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phe.gov.uk\porton\SharedData\Diagnostic_Technologies\Papers under construction\TB Protein Biomarker paper\TB Protein Biomarker Paper working draft\Latest Draft\Final\FInal Final Final\Corrected version\"/>
    </mc:Choice>
  </mc:AlternateContent>
  <xr:revisionPtr revIDLastSave="0" documentId="13_ncr:1_{984B0C9F-8E86-4B54-ACF4-82840875BAB4}" xr6:coauthVersionLast="45" xr6:coauthVersionMax="45" xr10:uidLastSave="{00000000-0000-0000-0000-000000000000}"/>
  <bookViews>
    <workbookView xWindow="-120" yWindow="-120" windowWidth="29040" windowHeight="15840" xr2:uid="{DB0E5AF3-FCB4-4B96-965D-F380470664B7}"/>
  </bookViews>
  <sheets>
    <sheet name="Table S2.1" sheetId="10" r:id="rId1"/>
    <sheet name="Table S2.2" sheetId="9" r:id="rId2"/>
    <sheet name="Table S2.3" sheetId="3" r:id="rId3"/>
    <sheet name="Table S2.4" sheetId="4" r:id="rId4"/>
    <sheet name="Table S2.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835" uniqueCount="918">
  <si>
    <t>&lt; 0.0001</t>
  </si>
  <si>
    <t>Standard Error</t>
  </si>
  <si>
    <t>90% Confidence Interval</t>
  </si>
  <si>
    <t>Cutoff &lt;</t>
  </si>
  <si>
    <t>Sensitivity %</t>
  </si>
  <si>
    <t>Specificity %</t>
  </si>
  <si>
    <t>LR +</t>
  </si>
  <si>
    <t>LR -</t>
  </si>
  <si>
    <t>72.98% to 91.78%</t>
  </si>
  <si>
    <t>62.81% to 89.26%</t>
  </si>
  <si>
    <t>90.68% to 99.90%</t>
  </si>
  <si>
    <t>57.63% to 80.51%</t>
  </si>
  <si>
    <t>35.73% to 60.46%</t>
  </si>
  <si>
    <t>Biomarker</t>
  </si>
  <si>
    <t>Comparison</t>
  </si>
  <si>
    <t>ROC AUC Value</t>
  </si>
  <si>
    <t>p value</t>
  </si>
  <si>
    <t>TPP GOALS</t>
  </si>
  <si>
    <t>MET?</t>
  </si>
  <si>
    <t>CALCOCO2</t>
  </si>
  <si>
    <t xml:space="preserve">    0.5032 To 0.6311</t>
  </si>
  <si>
    <t>84.94% to 94.94%</t>
  </si>
  <si>
    <t>Triage minimum (90% Sensitivity/70% Specificity)</t>
  </si>
  <si>
    <t>No</t>
  </si>
  <si>
    <t>90.60% to 98.18%</t>
  </si>
  <si>
    <t>Triage optimal  (95% Sensitivity/80% Specificity)</t>
  </si>
  <si>
    <t>94.39% to 99.68%</t>
  </si>
  <si>
    <t>Confirmatory minimum (65% Sensitivty/98% Specificity)</t>
  </si>
  <si>
    <t>0.0% to 5.816%</t>
  </si>
  <si>
    <t>15.67% to 29.55%</t>
  </si>
  <si>
    <t>90.86% to 99.90%</t>
  </si>
  <si>
    <t>14.47% to 35.97%</t>
  </si>
  <si>
    <t>4.024% to 19.88%</t>
  </si>
  <si>
    <t xml:space="preserve">    0.7040 To 0.8294</t>
  </si>
  <si>
    <t>23.45% to 47.38%</t>
  </si>
  <si>
    <t>9.931% to 29.86%</t>
  </si>
  <si>
    <t>94.07% to 100.0%</t>
  </si>
  <si>
    <t>P-CNTRL vs J-EPTB</t>
  </si>
  <si>
    <t xml:space="preserve">    0.7263 To 0.8677</t>
  </si>
  <si>
    <t>28.73% to 59.68%</t>
  </si>
  <si>
    <t>91.06% to 100.0%</t>
  </si>
  <si>
    <t>P-CNTRL vs EPTB</t>
  </si>
  <si>
    <t xml:space="preserve">    0.7242 To 0.8331</t>
  </si>
  <si>
    <t>P-CNTRL vs PTB</t>
  </si>
  <si>
    <t xml:space="preserve">    0.9601 To 0.9920</t>
  </si>
  <si>
    <t>82.29% to 97.16%</t>
  </si>
  <si>
    <t>77.26% to 94.53%</t>
  </si>
  <si>
    <t>67.49% to 81.90%</t>
  </si>
  <si>
    <t>P-CNTRL vs Active TB</t>
  </si>
  <si>
    <t xml:space="preserve">    0.8140 To 0.8921</t>
  </si>
  <si>
    <t>23.89% to 39.28%</t>
  </si>
  <si>
    <t>83.99% to 94.29%</t>
  </si>
  <si>
    <t>90.68% to 98.19%</t>
  </si>
  <si>
    <t>0.04662% to 4.240%</t>
  </si>
  <si>
    <t>94.34% to 99.67%</t>
  </si>
  <si>
    <t>11.27% to 31.56%</t>
  </si>
  <si>
    <t>1.655% to 14.78%</t>
  </si>
  <si>
    <t>LTB vs  A-EPTB</t>
  </si>
  <si>
    <t xml:space="preserve">    0.6385 To 0.7782</t>
  </si>
  <si>
    <t>LTB vs J-EPTB</t>
  </si>
  <si>
    <t xml:space="preserve">    0.6650 To 0.8242</t>
  </si>
  <si>
    <t>LTB vs EPTB</t>
  </si>
  <si>
    <t xml:space="preserve">    0.6629 To 0.7825</t>
  </si>
  <si>
    <t>74.84% to 93.10%</t>
  </si>
  <si>
    <t>LTB vs PTB</t>
  </si>
  <si>
    <t xml:space="preserve">    0.9546 To 0.9934</t>
  </si>
  <si>
    <t>9.763% to 24.30%</t>
  </si>
  <si>
    <t>LTB vs Active TB</t>
  </si>
  <si>
    <t xml:space="preserve">    0.7742 To 0.8606</t>
  </si>
  <si>
    <t>80.12% to 95.98%</t>
  </si>
  <si>
    <t>87.94% to 99.28%</t>
  </si>
  <si>
    <t>UK Control  vs LTB</t>
  </si>
  <si>
    <t xml:space="preserve">    0.4441 To 0.5937</t>
  </si>
  <si>
    <t>21.21% to 44.46%</t>
  </si>
  <si>
    <t>5.357% to 22.32%</t>
  </si>
  <si>
    <t>UK control vs  A-EPTB</t>
  </si>
  <si>
    <t xml:space="preserve">    0.6840 To 0.8409</t>
  </si>
  <si>
    <t>2.779% to 17.38%</t>
  </si>
  <si>
    <t>UK control vs J-EPTB</t>
  </si>
  <si>
    <t xml:space="preserve">    0.7210 To 0.8977</t>
  </si>
  <si>
    <t>46.44% to 76.74%</t>
  </si>
  <si>
    <t>UK control vs EPTB</t>
  </si>
  <si>
    <t xml:space="preserve">    0.7169 To 0.8451</t>
  </si>
  <si>
    <t>UK control vs PTB</t>
  </si>
  <si>
    <t xml:space="preserve">    0.9726 To 1.000</t>
  </si>
  <si>
    <t>84.93% to 98.31%</t>
  </si>
  <si>
    <t>UK Control vs Active TB</t>
  </si>
  <si>
    <t xml:space="preserve">    0.8148 To 0.9021</t>
  </si>
  <si>
    <t xml:space="preserve">    0.2864 To 0.4336</t>
  </si>
  <si>
    <t>0.7474% to 6.898%</t>
  </si>
  <si>
    <t>0.1025% to 9.140%</t>
  </si>
  <si>
    <t xml:space="preserve">    0.4921 To 0.6818</t>
  </si>
  <si>
    <t>13.13% to 34.41%</t>
  </si>
  <si>
    <t>5.469% to 22.74%</t>
  </si>
  <si>
    <t xml:space="preserve">    0.5309 To 0.7429</t>
  </si>
  <si>
    <t xml:space="preserve">    0.5232 To 0.6901</t>
  </si>
  <si>
    <t>8.777% to 22.90%</t>
  </si>
  <si>
    <t xml:space="preserve">    0.9168 To 0.9836</t>
  </si>
  <si>
    <t>39.54% to 64.27%</t>
  </si>
  <si>
    <t xml:space="preserve">    0.6736 To 0.7987</t>
  </si>
  <si>
    <t>All controls vs LTB</t>
  </si>
  <si>
    <t xml:space="preserve">    0.4486 To 0.5635</t>
  </si>
  <si>
    <t>All controls vs  A-EPTB</t>
  </si>
  <si>
    <t xml:space="preserve">    0.6592 To 0.7862</t>
  </si>
  <si>
    <t>All controls vs J-EPTB</t>
  </si>
  <si>
    <t xml:space="preserve">    0.6861 To 0.8372</t>
  </si>
  <si>
    <t>All controls vs EPTB</t>
  </si>
  <si>
    <t xml:space="preserve">    0.6858 To 0.7904</t>
  </si>
  <si>
    <t>All controls vs PTB</t>
  </si>
  <si>
    <t xml:space="preserve">    0.9550 To 0.9897</t>
  </si>
  <si>
    <t>All Controls vs Active TB</t>
  </si>
  <si>
    <t xml:space="preserve">    0.7883 To 0.8645</t>
  </si>
  <si>
    <t>SAMD9L</t>
  </si>
  <si>
    <t xml:space="preserve">    0.3895 To 0.5184</t>
  </si>
  <si>
    <t>84.80% to 94.89%</t>
  </si>
  <si>
    <t>90.51% to 98.16%</t>
  </si>
  <si>
    <t>17.79% to 40.26%</t>
  </si>
  <si>
    <t>37.62% to 62.38%</t>
  </si>
  <si>
    <t xml:space="preserve">    0.8903 To 0.9649</t>
  </si>
  <si>
    <t>49.40% to 73.49%</t>
  </si>
  <si>
    <t xml:space="preserve">    0.9924 To 1.001</t>
  </si>
  <si>
    <t xml:space="preserve">    0.9306 To 0.9786</t>
  </si>
  <si>
    <t>83.08% to 95.05%</t>
  </si>
  <si>
    <t>94.35% to 99.94%</t>
  </si>
  <si>
    <t xml:space="preserve">    0.9485 To 0.9844</t>
  </si>
  <si>
    <t>65.24% to 80.08%</t>
  </si>
  <si>
    <t>94.29% to 99.67%</t>
  </si>
  <si>
    <t>59.74% to 82.21%</t>
  </si>
  <si>
    <t xml:space="preserve">    0.9002 To 0.9686</t>
  </si>
  <si>
    <t>70.69% to 90.28%</t>
  </si>
  <si>
    <t xml:space="preserve">    0.9914 To 1.001</t>
  </si>
  <si>
    <t>93.10% to 99.25%</t>
  </si>
  <si>
    <t xml:space="preserve">    0.9363 To 0.9805</t>
  </si>
  <si>
    <t xml:space="preserve">    0.9524 To 0.9856</t>
  </si>
  <si>
    <t>70.71% to 84.48%</t>
  </si>
  <si>
    <t>82.62% to 97.22%</t>
  </si>
  <si>
    <t>0.04748% to 4.317%</t>
  </si>
  <si>
    <t xml:space="preserve">    0.1334 To 0.2464</t>
  </si>
  <si>
    <t>16.12% to 38.13%</t>
  </si>
  <si>
    <t xml:space="preserve">    0.7125 To 0.8619</t>
  </si>
  <si>
    <t>30.14% to 54.60%</t>
  </si>
  <si>
    <t xml:space="preserve">    0.9515 To 0.9960</t>
  </si>
  <si>
    <t>73.64% to 95.62%</t>
  </si>
  <si>
    <t>69.92% to 93.63%</t>
  </si>
  <si>
    <t xml:space="preserve">    0.8086 To 0.9114</t>
  </si>
  <si>
    <t>55.04% to 73.41%</t>
  </si>
  <si>
    <t>48.85% to 67.74%</t>
  </si>
  <si>
    <t xml:space="preserve">    0.9713 To 1.003</t>
  </si>
  <si>
    <t>87.70% to 99.27%</t>
  </si>
  <si>
    <t>55.54% to 78.79%</t>
  </si>
  <si>
    <t xml:space="preserve">    0.8727 To 0.9422</t>
  </si>
  <si>
    <t>69.43% to 82.33%</t>
  </si>
  <si>
    <t xml:space="preserve">    0.04983 To 0.1252</t>
  </si>
  <si>
    <t>0.0% to 2.711%</t>
  </si>
  <si>
    <t xml:space="preserve">    0.4984 To 0.6880</t>
  </si>
  <si>
    <t>8.219% to 27.02%</t>
  </si>
  <si>
    <t>0.7154% to 12.06%</t>
  </si>
  <si>
    <t xml:space="preserve">    0.8148 To 0.9427</t>
  </si>
  <si>
    <t xml:space="preserve">    0.6268 To 0.7825</t>
  </si>
  <si>
    <t>4.075% to 15.44%</t>
  </si>
  <si>
    <t xml:space="preserve">    0.8960 To 0.9865</t>
  </si>
  <si>
    <t>70.14% to 90.07%</t>
  </si>
  <si>
    <t>26.51% to 50.60%</t>
  </si>
  <si>
    <t xml:space="preserve">    0.7331 To 0.8531</t>
  </si>
  <si>
    <t>6.760% to 24.69%</t>
  </si>
  <si>
    <t xml:space="preserve">    0.2528 To 0.3519</t>
  </si>
  <si>
    <t>92.57% to 97.72%</t>
  </si>
  <si>
    <t>0.0% to 2.687%</t>
  </si>
  <si>
    <t xml:space="preserve">    0.7615 To 0.8654</t>
  </si>
  <si>
    <t>22.95% to 46.53%</t>
  </si>
  <si>
    <t xml:space="preserve">    0.9438 To 0.9820</t>
  </si>
  <si>
    <t xml:space="preserve">    0.8347 To 0.9088</t>
  </si>
  <si>
    <t>41.61% to 60.76%</t>
  </si>
  <si>
    <t xml:space="preserve">    0.9662 To 0.9961</t>
  </si>
  <si>
    <t xml:space="preserve">    0.8865 To 0.9388</t>
  </si>
  <si>
    <t>41.71% to 53.53%</t>
  </si>
  <si>
    <t>GBP1</t>
  </si>
  <si>
    <t xml:space="preserve">    0.4292 To 0.5622</t>
  </si>
  <si>
    <t>84.66% to 94.84%</t>
  </si>
  <si>
    <t>90.43% to 98.14%</t>
  </si>
  <si>
    <t>0.04793% to 4.357%</t>
  </si>
  <si>
    <t>93.96% to 99.65%</t>
  </si>
  <si>
    <t>45.40% to 69.86%</t>
  </si>
  <si>
    <t>41.48% to 66.15%</t>
  </si>
  <si>
    <t xml:space="preserve">    0.8039 To 0.9180</t>
  </si>
  <si>
    <t xml:space="preserve">    0.5649 To 0.7640</t>
  </si>
  <si>
    <t xml:space="preserve">    0.7282 To 0.8433</t>
  </si>
  <si>
    <t xml:space="preserve">    0.9486 To 0.9877</t>
  </si>
  <si>
    <t xml:space="preserve">    0.8140 To 0.8950</t>
  </si>
  <si>
    <t>83.94% to 94.58%</t>
  </si>
  <si>
    <t>89.97% to 98.05%</t>
  </si>
  <si>
    <t>94.23% to 99.67%</t>
  </si>
  <si>
    <t>18.52% to 33.57%</t>
  </si>
  <si>
    <t xml:space="preserve">    0.7929 To 0.9067</t>
  </si>
  <si>
    <t xml:space="preserve">    0.5750 To 0.7640</t>
  </si>
  <si>
    <t>18.66% to 48.54%</t>
  </si>
  <si>
    <t xml:space="preserve">    0.7236 To 0.8380</t>
  </si>
  <si>
    <t>36.20% to 55.40%</t>
  </si>
  <si>
    <t>17.65% to 32.52%</t>
  </si>
  <si>
    <t xml:space="preserve">    0.9241 To 0.9775</t>
  </si>
  <si>
    <t xml:space="preserve">    0.8025 To 0.8872</t>
  </si>
  <si>
    <t>0.3331% to 5.767%</t>
  </si>
  <si>
    <t xml:space="preserve">    0.2803 To 0.4548</t>
  </si>
  <si>
    <t>28.31% to 52.61%</t>
  </si>
  <si>
    <t xml:space="preserve">    0.6835 To 0.8439</t>
  </si>
  <si>
    <t>31.98% to 56.57%</t>
  </si>
  <si>
    <t xml:space="preserve">    0.4285 To 0.6578</t>
  </si>
  <si>
    <t>6.578% to 30.96%</t>
  </si>
  <si>
    <t xml:space="preserve">    0.5996 To 0.7590</t>
  </si>
  <si>
    <t xml:space="preserve">    0.8500 To 0.9507</t>
  </si>
  <si>
    <t>58.99% to 81.83%</t>
  </si>
  <si>
    <t>56.84% to 80.09%</t>
  </si>
  <si>
    <t xml:space="preserve">    0.6998 To 0.8254</t>
  </si>
  <si>
    <t xml:space="preserve">    0.1554 To 0.2924</t>
  </si>
  <si>
    <t>0.3495% to 6.044%</t>
  </si>
  <si>
    <t xml:space="preserve">    0.4851 To 0.6741</t>
  </si>
  <si>
    <t xml:space="preserve">    0.2646 To 0.4799</t>
  </si>
  <si>
    <t>2.690% to 23.15%</t>
  </si>
  <si>
    <t xml:space="preserve">    0.4145 To 0.5860</t>
  </si>
  <si>
    <t>7.806% to 21.48%</t>
  </si>
  <si>
    <t xml:space="preserve">    0.6451 To 0.8096</t>
  </si>
  <si>
    <t>21.67% to 45.28%</t>
  </si>
  <si>
    <t>18.17% to 41.01%</t>
  </si>
  <si>
    <t xml:space="preserve">    0.5090 To 0.6626</t>
  </si>
  <si>
    <t>16.44% to 29.15%</t>
  </si>
  <si>
    <t xml:space="preserve">    0.3444 To 0.4560</t>
  </si>
  <si>
    <t>85.80% to 93.27%</t>
  </si>
  <si>
    <t>0.1780% to 3.114%</t>
  </si>
  <si>
    <t xml:space="preserve">    0.7083 To 0.8311</t>
  </si>
  <si>
    <t>11.89% to 20.89%</t>
  </si>
  <si>
    <t xml:space="preserve">    0.4709 To 0.6598</t>
  </si>
  <si>
    <t xml:space="preserve">    0.6329 To 0.7500</t>
  </si>
  <si>
    <t xml:space="preserve">    0.8591 To 0.9276</t>
  </si>
  <si>
    <t>27.09% to 51.52%</t>
  </si>
  <si>
    <t xml:space="preserve">    0.7233 To 0.8119</t>
  </si>
  <si>
    <t>SNX10</t>
  </si>
  <si>
    <t xml:space="preserve">    0.4474 To 0.5783</t>
  </si>
  <si>
    <t>12.86% to 33.78%</t>
  </si>
  <si>
    <t>14.08% to 27.55%</t>
  </si>
  <si>
    <t xml:space="preserve">    0.6744 To 0.8111</t>
  </si>
  <si>
    <t>19.49% to 42.37%</t>
  </si>
  <si>
    <t>14.87% to 28.55%</t>
  </si>
  <si>
    <t xml:space="preserve">    0.7795 To 0.9026</t>
  </si>
  <si>
    <t>21.39% to 36.40%</t>
  </si>
  <si>
    <t xml:space="preserve">    0.7255 To 0.8352</t>
  </si>
  <si>
    <t xml:space="preserve">    0.9053 To 0.9677</t>
  </si>
  <si>
    <t>47.63% to 64.04%</t>
  </si>
  <si>
    <t>93.95% to 100.0%</t>
  </si>
  <si>
    <t xml:space="preserve">    0.7966 To 0.8804</t>
  </si>
  <si>
    <t xml:space="preserve">    0.6988 To 0.8420</t>
  </si>
  <si>
    <t xml:space="preserve">    0.8185 To 0.9422</t>
  </si>
  <si>
    <t xml:space="preserve">    0.7590 To 0.8659</t>
  </si>
  <si>
    <t xml:space="preserve">    0.9504 To 0.9935</t>
  </si>
  <si>
    <t>81.94% to 97.10%</t>
  </si>
  <si>
    <t xml:space="preserve">    0.8345 To 0.9091</t>
  </si>
  <si>
    <t xml:space="preserve">    0.08450 To 0.1919</t>
  </si>
  <si>
    <t xml:space="preserve">    0.3477 To 0.5411</t>
  </si>
  <si>
    <t xml:space="preserve">    0.4764 To 0.7030</t>
  </si>
  <si>
    <t xml:space="preserve">    0.4166 To 0.5834</t>
  </si>
  <si>
    <t>13.84% to 29.80%</t>
  </si>
  <si>
    <t xml:space="preserve">    0.7238 To 0.8720</t>
  </si>
  <si>
    <t>33.43% to 58.63%</t>
  </si>
  <si>
    <t xml:space="preserve">    0.5401 To 0.6816</t>
  </si>
  <si>
    <t>23.59% to 37.57%</t>
  </si>
  <si>
    <t xml:space="preserve">    0.1259 To 0.2567</t>
  </si>
  <si>
    <t xml:space="preserve">    0.3805 To 0.5731</t>
  </si>
  <si>
    <t xml:space="preserve">    0.5000 To 0.7167</t>
  </si>
  <si>
    <t>13.54% to 41.77%</t>
  </si>
  <si>
    <t xml:space="preserve">    0.4421 To 0.6123</t>
  </si>
  <si>
    <t xml:space="preserve">    0.7181 To 0.8686</t>
  </si>
  <si>
    <t>90.49% to 99.89%</t>
  </si>
  <si>
    <t xml:space="preserve">    0.5523 To 0.7001</t>
  </si>
  <si>
    <t xml:space="preserve">    0.2967 To 0.3959</t>
  </si>
  <si>
    <t xml:space="preserve">    0.5360 To 0.6795</t>
  </si>
  <si>
    <t xml:space="preserve">    0.6491 To 0.8014</t>
  </si>
  <si>
    <t xml:space="preserve">    0.5949 To 0.7106</t>
  </si>
  <si>
    <t xml:space="preserve">    0.8260 To 0.9123</t>
  </si>
  <si>
    <t xml:space="preserve">    0.6875 To 0.7790</t>
  </si>
  <si>
    <t>10.11% to 18.43%</t>
  </si>
  <si>
    <t>IFIT3</t>
  </si>
  <si>
    <t xml:space="preserve">    0.5555 To 0.6141</t>
  </si>
  <si>
    <t>97.29% to 100.0%</t>
  </si>
  <si>
    <t>9.725% to 29.31%</t>
  </si>
  <si>
    <t xml:space="preserve">    1.000 To 1.000</t>
  </si>
  <si>
    <t>94.18% to 100.0%</t>
  </si>
  <si>
    <t>53.49% to 83.37%</t>
  </si>
  <si>
    <t>90.50% to 100.0%</t>
  </si>
  <si>
    <t>96.32% to 100.0%</t>
  </si>
  <si>
    <t>0.0% to 5.931%</t>
  </si>
  <si>
    <t xml:space="preserve">    0.8936 To 0.9646</t>
  </si>
  <si>
    <t>77.68% to 94.64%</t>
  </si>
  <si>
    <t xml:space="preserve">    0.9142 To 0.9763</t>
  </si>
  <si>
    <t>76.14% to 97.22%</t>
  </si>
  <si>
    <t xml:space="preserve">    0.9019 To 0.9684</t>
  </si>
  <si>
    <t xml:space="preserve">    0.8895 To 0.9618</t>
  </si>
  <si>
    <t xml:space="preserve">    0.8976 To 0.9655</t>
  </si>
  <si>
    <t xml:space="preserve">    0.4230 To 0.5119</t>
  </si>
  <si>
    <t>0.1046% to 9.319%</t>
  </si>
  <si>
    <t xml:space="preserve">    0.8471 To 0.9351</t>
  </si>
  <si>
    <t xml:space="preserve">    0.8721 To 0.9511</t>
  </si>
  <si>
    <t xml:space="preserve">    0.8573 To 0.9403</t>
  </si>
  <si>
    <t>40.30% to 59.70%</t>
  </si>
  <si>
    <t xml:space="preserve">    0.8408 To 0.9307</t>
  </si>
  <si>
    <t>4.108% to 20.27%</t>
  </si>
  <si>
    <t xml:space="preserve">    0.8515 To 0.9361</t>
  </si>
  <si>
    <t>36.02% to 51.03%</t>
  </si>
  <si>
    <t xml:space="preserve">    0.0 To 0.0</t>
  </si>
  <si>
    <t>84.13% to 94.34%</t>
  </si>
  <si>
    <t>3.604% to 12.52%</t>
  </si>
  <si>
    <t>97.70% to 100.0%</t>
  </si>
  <si>
    <t xml:space="preserve">    0.4091 To 0.4893</t>
  </si>
  <si>
    <t>66.54% to 77.21%</t>
  </si>
  <si>
    <t xml:space="preserve">    0.9078 To 0.9574</t>
  </si>
  <si>
    <t>47.39% to 71.69%</t>
  </si>
  <si>
    <t>70.08% to 80.33%</t>
  </si>
  <si>
    <t xml:space="preserve">    0.9339 To 0.9792</t>
  </si>
  <si>
    <t>76.23% to 85.59%</t>
  </si>
  <si>
    <t xml:space="preserve">    0.9205 To 0.9626</t>
  </si>
  <si>
    <t xml:space="preserve">    0.8959 To 0.9503</t>
  </si>
  <si>
    <t xml:space="preserve">    0.9135 To 0.9556</t>
  </si>
  <si>
    <t>69.57% to 79.89%</t>
  </si>
  <si>
    <t>IFITM3</t>
  </si>
  <si>
    <t xml:space="preserve">    0.4369 To 0.5717</t>
  </si>
  <si>
    <t>94.95% to 99.94%</t>
  </si>
  <si>
    <t>86.09% to 100.0%</t>
  </si>
  <si>
    <t xml:space="preserve">    0.8213 To 0.9196</t>
  </si>
  <si>
    <t xml:space="preserve">    0.9371 To 0.9866</t>
  </si>
  <si>
    <t>86.02% to 99.84%</t>
  </si>
  <si>
    <t xml:space="preserve">    0.8704 To 0.9419</t>
  </si>
  <si>
    <t xml:space="preserve">    0.9528 To 0.9985</t>
  </si>
  <si>
    <t xml:space="preserve">    0.9070 To 0.9573</t>
  </si>
  <si>
    <t>39.50% to 56.01%</t>
  </si>
  <si>
    <t>83.55% to 94.80%</t>
  </si>
  <si>
    <t>90.33% to 98.50%</t>
  </si>
  <si>
    <t xml:space="preserve">    0.8241 To 0.9263</t>
  </si>
  <si>
    <t xml:space="preserve">    0.9557 To 0.9968</t>
  </si>
  <si>
    <t xml:space="preserve">    0.8790 To 0.9502</t>
  </si>
  <si>
    <t>70.54% to 86.34%</t>
  </si>
  <si>
    <t xml:space="preserve">    0.9523 To 0.9989</t>
  </si>
  <si>
    <t xml:space="preserve">    0.9125 To 0.9624</t>
  </si>
  <si>
    <t>39.92% to 57.96%</t>
  </si>
  <si>
    <t>82.68% to 94.93%</t>
  </si>
  <si>
    <t>7.935% to 19.35%</t>
  </si>
  <si>
    <t xml:space="preserve">    0.3727 To 0.5173</t>
  </si>
  <si>
    <t xml:space="preserve">    0.7983 To 0.9127</t>
  </si>
  <si>
    <t xml:space="preserve">    0.9533 To 0.9959</t>
  </si>
  <si>
    <t xml:space="preserve">    0.8624 To 0.9416</t>
  </si>
  <si>
    <t>61.37% to 78.93%</t>
  </si>
  <si>
    <t xml:space="preserve">    0.9432 To 0.9987</t>
  </si>
  <si>
    <t xml:space="preserve">    0.8998 To 0.9557</t>
  </si>
  <si>
    <t xml:space="preserve">    0.07154 To 0.1832</t>
  </si>
  <si>
    <t>0.0% to 3.204%</t>
  </si>
  <si>
    <t>0.0% to 13.91%</t>
  </si>
  <si>
    <t xml:space="preserve">    0.4709 To 0.6651</t>
  </si>
  <si>
    <t xml:space="preserve">    0.6139 To 0.7999</t>
  </si>
  <si>
    <t>1.122% to 18.39%</t>
  </si>
  <si>
    <t xml:space="preserve">    0.5410 To 0.7034</t>
  </si>
  <si>
    <t xml:space="preserve">    0.8754 To 0.9850</t>
  </si>
  <si>
    <t xml:space="preserve">    0.6765 To 0.7983</t>
  </si>
  <si>
    <t>31.79% to 46.46%</t>
  </si>
  <si>
    <t xml:space="preserve">    0.3216 To 0.4345</t>
  </si>
  <si>
    <t>0.05574% to 5.053%</t>
  </si>
  <si>
    <t xml:space="preserve">    0.7187 To 0.8379</t>
  </si>
  <si>
    <t xml:space="preserve">    0.8560 To 0.9282</t>
  </si>
  <si>
    <t>34.41% to 65.59%</t>
  </si>
  <si>
    <t>20.62% to 50.42%</t>
  </si>
  <si>
    <t xml:space="preserve">    0.7787 To 0.8667</t>
  </si>
  <si>
    <t xml:space="preserve">    0.9278 To 0.9940</t>
  </si>
  <si>
    <t xml:space="preserve">    0.8419 To 0.9069</t>
  </si>
  <si>
    <t>26.62% to 38.63%</t>
  </si>
  <si>
    <t>CD274</t>
  </si>
  <si>
    <t xml:space="preserve">    0.3850 To 0.5082</t>
  </si>
  <si>
    <t>20.79% to 35.48%</t>
  </si>
  <si>
    <t>91.03% to 99.47%</t>
  </si>
  <si>
    <t xml:space="preserve">    0.9526 To 1.004</t>
  </si>
  <si>
    <t xml:space="preserve">    0.9477 To 1.005</t>
  </si>
  <si>
    <t xml:space="preserve">    0.9507 To 1.004</t>
  </si>
  <si>
    <t>96.41% to 100.0%</t>
  </si>
  <si>
    <t xml:space="preserve">    0.9876 To 1.003</t>
  </si>
  <si>
    <t xml:space="preserve">    0.9648 To 1.004</t>
  </si>
  <si>
    <t>97.74% to 100.0%</t>
  </si>
  <si>
    <t>97.36% to 100.0%</t>
  </si>
  <si>
    <t>87.46% to 99.25%</t>
  </si>
  <si>
    <t>67.23% to 88.24%</t>
  </si>
  <si>
    <t xml:space="preserve">    0.4719 To 0.5941</t>
  </si>
  <si>
    <t xml:space="preserve">    0.9529 To 1.004</t>
  </si>
  <si>
    <t xml:space="preserve">    0.9654 To 1.009</t>
  </si>
  <si>
    <t xml:space="preserve">    0.9596 To 1.004</t>
  </si>
  <si>
    <t xml:space="preserve">    0.9930 To 1.002</t>
  </si>
  <si>
    <t xml:space="preserve">    0.9723 To 1.003</t>
  </si>
  <si>
    <t>85.22% to 98.34%</t>
  </si>
  <si>
    <t>0.0% to 2.639%</t>
  </si>
  <si>
    <t xml:space="preserve">    0.2352 To 0.4160</t>
  </si>
  <si>
    <t xml:space="preserve">    0.2139 To 0.4161</t>
  </si>
  <si>
    <t>0.1602% to 13.98%</t>
  </si>
  <si>
    <t>0.0% to 8.937%</t>
  </si>
  <si>
    <t xml:space="preserve">    0.2404 To 0.4026</t>
  </si>
  <si>
    <t>0.4351% to 7.479%</t>
  </si>
  <si>
    <t>60.09% to 77.84%</t>
  </si>
  <si>
    <t xml:space="preserve">    0.9230 To 0.9704</t>
  </si>
  <si>
    <t xml:space="preserve">    0.4391 To 0.5866</t>
  </si>
  <si>
    <t>73.55% to 85.70%</t>
  </si>
  <si>
    <t xml:space="preserve">    0.7306 To 0.8304</t>
  </si>
  <si>
    <t xml:space="preserve">    0.7267 To 0.8309</t>
  </si>
  <si>
    <t xml:space="preserve">    0.7317 To 0.8279</t>
  </si>
  <si>
    <t xml:space="preserve">    0.8049 To 0.8796</t>
  </si>
  <si>
    <t xml:space="preserve">    0.9783 To 1.000</t>
  </si>
  <si>
    <t>CALCOCO2+IFITM3+SAMD9L</t>
  </si>
  <si>
    <t>YES</t>
  </si>
  <si>
    <t>96.33% to 99.61%</t>
  </si>
  <si>
    <t>PANEL</t>
  </si>
  <si>
    <t>300*IFIT3+3*SAMD9L+GBP1+IFITM3+SNX10+CALCOCO2</t>
  </si>
  <si>
    <t>A-CNTRL vs Active TB</t>
  </si>
  <si>
    <t xml:space="preserve">    0.8141 To 0.9096</t>
  </si>
  <si>
    <t>NO</t>
  </si>
  <si>
    <t>A-CNTRL vs A-EPTB</t>
  </si>
  <si>
    <t xml:space="preserve">    0.6770 To 0.8390</t>
  </si>
  <si>
    <t>A-CNTRL vs EPTB</t>
  </si>
  <si>
    <t xml:space="preserve">    0.7311 To 0.8616</t>
  </si>
  <si>
    <t>21.07% to 38.63%</t>
  </si>
  <si>
    <t>57.55% to 75.64%</t>
  </si>
  <si>
    <t>A-CNTRL vs J-EPTB</t>
  </si>
  <si>
    <t xml:space="preserve">    0.7763 To 0.9362</t>
  </si>
  <si>
    <t>66.31% to 91.50%</t>
  </si>
  <si>
    <t>A-CNTRL vs PTB</t>
  </si>
  <si>
    <t xml:space="preserve">    0.9457 To 0.9971</t>
  </si>
  <si>
    <t>63.36% to 85.22%</t>
  </si>
  <si>
    <t xml:space="preserve">    0.9389 To 0.9715</t>
  </si>
  <si>
    <t>69.21% to 79.54%</t>
  </si>
  <si>
    <t>All Controls vs A-EPTB</t>
  </si>
  <si>
    <t xml:space="preserve">    0.8979 To 0.9513</t>
  </si>
  <si>
    <t>All Controls vs EPTB</t>
  </si>
  <si>
    <t xml:space="preserve">    0.9131 To 0.9576</t>
  </si>
  <si>
    <t>All Controls vs J-EPTB</t>
  </si>
  <si>
    <t xml:space="preserve">    0.9273 To 0.9770</t>
  </si>
  <si>
    <t>All Controls vs PTB</t>
  </si>
  <si>
    <t xml:space="preserve">    0.9801 To 0.9969</t>
  </si>
  <si>
    <t xml:space="preserve">    0.9972 To 1.000</t>
  </si>
  <si>
    <t>91.80% to 98.74%</t>
  </si>
  <si>
    <t>P-CNTRL vs A-EPTB</t>
  </si>
  <si>
    <t xml:space="preserve">    0.9952 To 1.001</t>
  </si>
  <si>
    <t xml:space="preserve">    0.9956 To 1.000</t>
  </si>
  <si>
    <t xml:space="preserve">    0.9945 To 1.001</t>
  </si>
  <si>
    <t>UK-CNTRL vs Active TB</t>
  </si>
  <si>
    <t xml:space="preserve">    0.9178 To 0.9900</t>
  </si>
  <si>
    <t>93.15% to 98.95%</t>
  </si>
  <si>
    <t>UK-CNTRL vs A-EPTB</t>
  </si>
  <si>
    <t xml:space="preserve">    0.8805 To 0.9819</t>
  </si>
  <si>
    <t>UK-CNTRL vs EPTB</t>
  </si>
  <si>
    <t xml:space="preserve">    0.8917 To 0.9844</t>
  </si>
  <si>
    <t>89.18% to 98.32%</t>
  </si>
  <si>
    <t>75.31% to 93.24%</t>
  </si>
  <si>
    <t>UK-CNTRL vs J-EPTB</t>
  </si>
  <si>
    <t xml:space="preserve">    0.9074 To 0.9901</t>
  </si>
  <si>
    <t>81.61% to 98.88%</t>
  </si>
  <si>
    <t>UK-CNTRL vs PTB</t>
  </si>
  <si>
    <t xml:space="preserve">    0.9597 To 1.001</t>
  </si>
  <si>
    <t xml:space="preserve">    0.7194 To 0.8375</t>
  </si>
  <si>
    <t xml:space="preserve">    0.4920 To 0.6856</t>
  </si>
  <si>
    <t xml:space="preserve">    0.5860 To 0.7472</t>
  </si>
  <si>
    <t xml:space="preserve">    0.7032 To 0.8730</t>
  </si>
  <si>
    <t xml:space="preserve">    0.9329 To 0.9985</t>
  </si>
  <si>
    <t>25.47% to 43.71%</t>
  </si>
  <si>
    <t>0.0% to 3.587%</t>
  </si>
  <si>
    <t xml:space="preserve">    0.9413 To 0.9842</t>
  </si>
  <si>
    <t xml:space="preserve">    0.8553 To 0.9591</t>
  </si>
  <si>
    <t xml:space="preserve">    0.9075 To 0.9744</t>
  </si>
  <si>
    <t xml:space="preserve">    0.9854 To 1.002</t>
  </si>
  <si>
    <t xml:space="preserve">    0.9975 To 1.001</t>
  </si>
  <si>
    <t xml:space="preserve">    0.9193 To 0.9649</t>
  </si>
  <si>
    <t xml:space="preserve">    0.8205 To 0.9208</t>
  </si>
  <si>
    <t xml:space="preserve">    0.8755 To 0.9446</t>
  </si>
  <si>
    <t xml:space="preserve">    0.9524 To 0.9908</t>
  </si>
  <si>
    <t xml:space="preserve">    0.9888 To 1.003</t>
  </si>
  <si>
    <t>41.29% to 57.81%</t>
  </si>
  <si>
    <t>75.48% to 88.27%</t>
  </si>
  <si>
    <t xml:space="preserve">    0.8806 To 0.9351</t>
  </si>
  <si>
    <t xml:space="preserve">    0.7567 To 0.8673</t>
  </si>
  <si>
    <t xml:space="preserve">    0.8197 To 0.8987</t>
  </si>
  <si>
    <t xml:space="preserve">    0.9044 To 0.9616</t>
  </si>
  <si>
    <t>33.58% to 45.12%</t>
  </si>
  <si>
    <t>53.79% to 72.29%</t>
  </si>
  <si>
    <t>A-EPTB vs PTB</t>
  </si>
  <si>
    <t>J-EPTB vs PTB</t>
  </si>
  <si>
    <t>EPTB vs PTB</t>
  </si>
  <si>
    <t xml:space="preserve">    0.9476 To 1.000</t>
  </si>
  <si>
    <t xml:space="preserve">    0.9257 To 1.000</t>
  </si>
  <si>
    <t xml:space="preserve">    0.9396 To 0.9997</t>
  </si>
  <si>
    <t>77.52% to 97.40%</t>
  </si>
  <si>
    <t>CD52</t>
  </si>
  <si>
    <t xml:space="preserve">    0.3874 To 0.5175</t>
  </si>
  <si>
    <t xml:space="preserve">    0.3968 To 0.5804</t>
  </si>
  <si>
    <t xml:space="preserve">    0.5901 To 0.7660</t>
  </si>
  <si>
    <t xml:space="preserve">    0.4883 To 0.6339</t>
  </si>
  <si>
    <t xml:space="preserve">    0.4490 To 0.6203</t>
  </si>
  <si>
    <t xml:space="preserve">    0.4892 To 0.6131</t>
  </si>
  <si>
    <t>0.0% to 2.761%</t>
  </si>
  <si>
    <t>1.287% to 8.350%</t>
  </si>
  <si>
    <t>0.0% to 9.211%</t>
  </si>
  <si>
    <t>0.0% to 3.631%</t>
  </si>
  <si>
    <t>3.774% to 13.09%</t>
  </si>
  <si>
    <t>14.41% to 26.65%</t>
  </si>
  <si>
    <t>0.0% to 2.278%</t>
  </si>
  <si>
    <t xml:space="preserve">    0.4405 To 0.6098</t>
  </si>
  <si>
    <t xml:space="preserve">    0.6100 To 0.7693</t>
  </si>
  <si>
    <t xml:space="preserve">    0.5185 To 0.6577</t>
  </si>
  <si>
    <t xml:space="preserve">    0.4943 To 0.6519</t>
  </si>
  <si>
    <t xml:space="preserve">    0.5207 To 0.6443</t>
  </si>
  <si>
    <t>5.818% to 16.30%</t>
  </si>
  <si>
    <t>1.704% to 10.94%</t>
  </si>
  <si>
    <t>11.84% to 24.74%</t>
  </si>
  <si>
    <t>5.110% to 15.20%</t>
  </si>
  <si>
    <t xml:space="preserve">    0.3767 To 0.5776</t>
  </si>
  <si>
    <t xml:space="preserve">    0.4792 To 0.7005</t>
  </si>
  <si>
    <t xml:space="preserve">    0.4269 To 0.6136</t>
  </si>
  <si>
    <t xml:space="preserve">    0.5029 To 0.6581</t>
  </si>
  <si>
    <t xml:space="preserve">    0.4208 To 0.6023</t>
  </si>
  <si>
    <t>1.689% to 15.07%</t>
  </si>
  <si>
    <t xml:space="preserve">    0.2461 To 0.4405</t>
  </si>
  <si>
    <t xml:space="preserve">    0.2440 To 0.4300</t>
  </si>
  <si>
    <t xml:space="preserve">    0.2404 To 0.4435</t>
  </si>
  <si>
    <t xml:space="preserve">    0.2534 To 0.4243</t>
  </si>
  <si>
    <t xml:space="preserve">    0.2275 To 0.4141</t>
  </si>
  <si>
    <t xml:space="preserve">    0.2501 To 0.4140</t>
  </si>
  <si>
    <t>85.59% to 99.83%</t>
  </si>
  <si>
    <t>89.06% to 98.30%</t>
  </si>
  <si>
    <t xml:space="preserve">    0.3525 To 0.4650</t>
  </si>
  <si>
    <t xml:space="preserve">    0.3665 To 0.5297</t>
  </si>
  <si>
    <t xml:space="preserve">    0.5009 To 0.6490</t>
  </si>
  <si>
    <t xml:space="preserve">    0.4335 To 0.5598</t>
  </si>
  <si>
    <t xml:space="preserve">    0.4011 To 0.5449</t>
  </si>
  <si>
    <t xml:space="preserve">    0.4343 To 0.5411</t>
  </si>
  <si>
    <t>1.662% to 6.505%</t>
  </si>
  <si>
    <t>TMEM49</t>
  </si>
  <si>
    <t xml:space="preserve">    0.4327 To 0.5645</t>
  </si>
  <si>
    <t xml:space="preserve">    0.1783 To 0.3332</t>
  </si>
  <si>
    <t xml:space="preserve">    0.6156 To 0.7618</t>
  </si>
  <si>
    <t xml:space="preserve">    0.3525 To 0.4970</t>
  </si>
  <si>
    <t xml:space="preserve">    0.4150 To 0.5733</t>
  </si>
  <si>
    <t xml:space="preserve">    0.3871 To 0.5142</t>
  </si>
  <si>
    <t>90.10% to 99.89%</t>
  </si>
  <si>
    <t>0.04931% to 4.480%</t>
  </si>
  <si>
    <t>0.0% to 2.261%</t>
  </si>
  <si>
    <t xml:space="preserve">    0.1720 To 0.3293</t>
  </si>
  <si>
    <t xml:space="preserve">    0.6204 To 0.7663</t>
  </si>
  <si>
    <t xml:space="preserve">    0.3509 To 0.4959</t>
  </si>
  <si>
    <t xml:space="preserve">    0.4117 To 0.5687</t>
  </si>
  <si>
    <t xml:space="preserve">    0.3857 To 0.5111</t>
  </si>
  <si>
    <t>15.16% to 29.06%</t>
  </si>
  <si>
    <t xml:space="preserve">    0.3140 To 0.4439</t>
  </si>
  <si>
    <t xml:space="preserve">    0.1202 To 0.2557</t>
  </si>
  <si>
    <t xml:space="preserve">    0.4270 To 0.5960</t>
  </si>
  <si>
    <t xml:space="preserve">    0.2489 To 0.3795</t>
  </si>
  <si>
    <t xml:space="preserve">    0.2163 To 0.3552</t>
  </si>
  <si>
    <t xml:space="preserve">    0.2452 To 0.3620</t>
  </si>
  <si>
    <t xml:space="preserve">    0.5224 To 0.6780</t>
  </si>
  <si>
    <t xml:space="preserve">    0.2681 To 0.4583</t>
  </si>
  <si>
    <t xml:space="preserve">    0.7794 To 0.9231</t>
  </si>
  <si>
    <t xml:space="preserve">    0.4714 To 0.6359</t>
  </si>
  <si>
    <t xml:space="preserve">    0.5452 To 0.7287</t>
  </si>
  <si>
    <t xml:space="preserve">    0.5123 To 0.6573</t>
  </si>
  <si>
    <t>26.95% to 42.87%</t>
  </si>
  <si>
    <t>23.26% to 41.18%</t>
  </si>
  <si>
    <t xml:space="preserve">    0.4248 To 0.5187</t>
  </si>
  <si>
    <t xml:space="preserve">    0.1832 To 0.3272</t>
  </si>
  <si>
    <t xml:space="preserve">    0.5972 To 0.7306</t>
  </si>
  <si>
    <t xml:space="preserve">    0.3494 To 0.4800</t>
  </si>
  <si>
    <t xml:space="preserve">    0.3880 To 0.5125</t>
  </si>
  <si>
    <t xml:space="preserve">    0.3752 To 0.4808</t>
  </si>
  <si>
    <t>0.9901% to 5.184%</t>
  </si>
  <si>
    <t>Confirmatory optimum (98% Sensitivty/98% Specificity)</t>
  </si>
  <si>
    <t>NA</t>
  </si>
  <si>
    <t>Confirmatory optimum (80% Sensitivty/98% Specificity)</t>
  </si>
  <si>
    <t>A-CNTRL vs  A-EPTB</t>
  </si>
  <si>
    <t>A-CNTRL  vs LTB</t>
  </si>
  <si>
    <t>P-CNTRL vs  LTB</t>
  </si>
  <si>
    <t>P-CNTRL vs  A-EPTB</t>
  </si>
  <si>
    <t>Biomarker Panel</t>
  </si>
  <si>
    <t>COMPARISON</t>
  </si>
  <si>
    <t>90% CI</t>
  </si>
  <si>
    <t>90% CI2</t>
  </si>
  <si>
    <t>59.27% to 70.55%</t>
  </si>
  <si>
    <t>95.67% to 99.34%</t>
  </si>
  <si>
    <t>91.16% to 97.99%</t>
  </si>
  <si>
    <t>84.69% to 94.03%</t>
  </si>
  <si>
    <t>36.91% to 51.84%</t>
  </si>
  <si>
    <t>18.91% to 36.05%</t>
  </si>
  <si>
    <t>31.54% to 62.66%</t>
  </si>
  <si>
    <t>61.16% to 83.54%</t>
  </si>
  <si>
    <t>75.83% to 85.23%</t>
  </si>
  <si>
    <t>81.04% to 89.48%</t>
  </si>
  <si>
    <t>39.13% to 54.12%</t>
  </si>
  <si>
    <t>76.34% to 85.66%</t>
  </si>
  <si>
    <t>81.57% to 89.89%</t>
  </si>
  <si>
    <t>94.41% to 98.74%</t>
  </si>
  <si>
    <t>85.58% to 94.63%</t>
  </si>
  <si>
    <t>33.24% to 48.00%</t>
  </si>
  <si>
    <t>14.69% to 30.79%</t>
  </si>
  <si>
    <t>23.26% to 53.56%</t>
  </si>
  <si>
    <t>42.81% to 61.93%</t>
  </si>
  <si>
    <t>23.92% to 37.82%</t>
  </si>
  <si>
    <t>66.22% to 87.14%</t>
  </si>
  <si>
    <t>86.07% to 96.77%</t>
  </si>
  <si>
    <t>63.60% to 78.61%</t>
  </si>
  <si>
    <t>64.57% to 79.44%</t>
  </si>
  <si>
    <t>78.56% to 90.57%</t>
  </si>
  <si>
    <t>83.85% to 94.24%</t>
  </si>
  <si>
    <t>54.40% to 65.96%</t>
  </si>
  <si>
    <t>39.87% to 54.87%</t>
  </si>
  <si>
    <t>53.91% to 65.49%</t>
  </si>
  <si>
    <t>55.85% to 67.34%</t>
  </si>
  <si>
    <t>11.63% to 26.76%</t>
  </si>
  <si>
    <t>71.74% to 81.75%</t>
  </si>
  <si>
    <t>73.77% to 83.49%</t>
  </si>
  <si>
    <t>13.09% to 40.61%</t>
  </si>
  <si>
    <t>&lt; 0.0002</t>
  </si>
  <si>
    <t>54.72% to 78.33%</t>
  </si>
  <si>
    <t>21.82% to 35.43%</t>
  </si>
  <si>
    <t>39.24% to 58.39%</t>
  </si>
  <si>
    <t>58.22% to 72.53%</t>
  </si>
  <si>
    <t>89.42% to 97.58%</t>
  </si>
  <si>
    <t>24.74% to 40.23%</t>
  </si>
  <si>
    <t>33.32% to 49.61%</t>
  </si>
  <si>
    <t>4.385% to 26.36%</t>
  </si>
  <si>
    <t>28.14% to 44.02%</t>
  </si>
  <si>
    <t>43.09% to 59.61%</t>
  </si>
  <si>
    <t>5.847% to 18.37%</t>
  </si>
  <si>
    <t>36.84% to 53.28%</t>
  </si>
  <si>
    <t>28.18% to 42.56%</t>
  </si>
  <si>
    <t>43.99% to 60.50%</t>
  </si>
  <si>
    <t>5.062% to 15.06%</t>
  </si>
  <si>
    <t>23.05% to 38.32%</t>
  </si>
  <si>
    <t>95.72% to 99.95%</t>
  </si>
  <si>
    <t>32.45% to 48.68%</t>
  </si>
  <si>
    <t>6.768% to 19.81%</t>
  </si>
  <si>
    <t>34.20% to 50.53%</t>
  </si>
  <si>
    <t>28.54% to 39.75%</t>
  </si>
  <si>
    <t>35.43% to 47.05%</t>
  </si>
  <si>
    <t>38.22% to 49.94%</t>
  </si>
  <si>
    <t>19.57% to 29.78%</t>
  </si>
  <si>
    <t>33.12% to 44.63%</t>
  </si>
  <si>
    <t>16.07% to 25.71%</t>
  </si>
  <si>
    <t>25.82% to 36.79%</t>
  </si>
  <si>
    <t>72.24% to 82.19%</t>
  </si>
  <si>
    <t>91.44% to 97.02%</t>
  </si>
  <si>
    <t>2.619% to 7.981%</t>
  </si>
  <si>
    <t>5.371% to 14.42%</t>
  </si>
  <si>
    <t xml:space="preserve">    0.2917 To 0.3824</t>
  </si>
  <si>
    <t>60.98% to 73.48%</t>
  </si>
  <si>
    <t>95.40% to 99.51%</t>
  </si>
  <si>
    <t>1.004% to 9.185%</t>
  </si>
  <si>
    <t>66.63% to 78.52%</t>
  </si>
  <si>
    <t>41.58% to 54.86%</t>
  </si>
  <si>
    <t>67.27% to 79.08%</t>
  </si>
  <si>
    <t>94.49% to 99.68%</t>
  </si>
  <si>
    <t>93.21% to 99.92%</t>
  </si>
  <si>
    <t>53.54% to 68.21%</t>
  </si>
  <si>
    <t>33.41% to 52.37%</t>
  </si>
  <si>
    <t>51.09% to 71.65%</t>
  </si>
  <si>
    <t>52.77% to 67.49%</t>
  </si>
  <si>
    <t>34.56% to 53.58%</t>
  </si>
  <si>
    <t>91.09% to 97.97%</t>
  </si>
  <si>
    <t>84.57% to 93.98%</t>
  </si>
  <si>
    <t>82.88% to 94.99%</t>
  </si>
  <si>
    <t>76.85% to 97.31%</t>
  </si>
  <si>
    <t>9.232% to 20.49%</t>
  </si>
  <si>
    <t>10.62% to 22.36%</t>
  </si>
  <si>
    <t>94.85% to 99.70%</t>
  </si>
  <si>
    <t>2.751% to 8.375%</t>
  </si>
  <si>
    <t>96.15% to 99.59%</t>
  </si>
  <si>
    <t>4.704% to 11.37%</t>
  </si>
  <si>
    <t>7.604% to 15.41%</t>
  </si>
  <si>
    <t>2.379% to 7.759%</t>
  </si>
  <si>
    <t>5.108% to 11.96%</t>
  </si>
  <si>
    <t>17.82% to 28.03%</t>
  </si>
  <si>
    <t>21.52% to 32.28%</t>
  </si>
  <si>
    <t>0.4121% to 3.850%</t>
  </si>
  <si>
    <t>9.753% to 18.22%</t>
  </si>
  <si>
    <t>7.269% to 18.45%</t>
  </si>
  <si>
    <t>8.760% to 20.58%</t>
  </si>
  <si>
    <t>23.28% to 38.65%</t>
  </si>
  <si>
    <t>29.28% to 45.34%</t>
  </si>
  <si>
    <t>15.82% to 29.80%</t>
  </si>
  <si>
    <t>92.91% to 99.23%</t>
  </si>
  <si>
    <t>1.859% to 9.574%</t>
  </si>
  <si>
    <t>20.96% to 36.05%</t>
  </si>
  <si>
    <t>6.300% to 16.78%</t>
  </si>
  <si>
    <t>93.22% to 99.27%</t>
  </si>
  <si>
    <t>85.47% to 94.59%</t>
  </si>
  <si>
    <t>13.07% to 24.97%</t>
  </si>
  <si>
    <t>6.853% to 20.04%</t>
  </si>
  <si>
    <t>13.66% to 23.07%</t>
  </si>
  <si>
    <t>37.10% to 49.06%</t>
  </si>
  <si>
    <t>96.17% to 99.59%</t>
  </si>
  <si>
    <t>14.11% to 23.61%</t>
  </si>
  <si>
    <t>24.20% to 35.26%</t>
  </si>
  <si>
    <t>95.48% to 99.31%</t>
  </si>
  <si>
    <t>19.10% to 29.49%</t>
  </si>
  <si>
    <t>10.14% to 18.69%</t>
  </si>
  <si>
    <t>2.737% to 8.334%</t>
  </si>
  <si>
    <t>60.60% to 72.03%</t>
  </si>
  <si>
    <t>61.12% to 72.50%</t>
  </si>
  <si>
    <t>19.91% to 43.16%</t>
  </si>
  <si>
    <t>33.88% to 50.78%</t>
  </si>
  <si>
    <t>20.27% to 35.65%</t>
  </si>
  <si>
    <t>28.34% to 44.82%</t>
  </si>
  <si>
    <t>70.66% to 84.92%</t>
  </si>
  <si>
    <t>74.96% to 88.27%</t>
  </si>
  <si>
    <t>91.08% to 98.62%</t>
  </si>
  <si>
    <t>17.18% to 26.02%</t>
  </si>
  <si>
    <t>83.63% to 94.47%</t>
  </si>
  <si>
    <t>43.67% to 54.37%</t>
  </si>
  <si>
    <t>10.30% to 23.28%</t>
  </si>
  <si>
    <t>95.89% to 99.22%</t>
  </si>
  <si>
    <t>92.29% to 97.82%</t>
  </si>
  <si>
    <t>24.17% to 33.91%</t>
  </si>
  <si>
    <t>85.84% to 93.58%</t>
  </si>
  <si>
    <t>38.23% to 48.84%</t>
  </si>
  <si>
    <t>17.82% to 28.50%</t>
  </si>
  <si>
    <t>91.42% to 98.05%</t>
  </si>
  <si>
    <t>13.93% to 22.22%</t>
  </si>
  <si>
    <t>86.00% to 94.79%</t>
  </si>
  <si>
    <t>17.90% to 26.86%</t>
  </si>
  <si>
    <t>6.975% to 16.59%</t>
  </si>
  <si>
    <t>90.19% to 99.42%</t>
  </si>
  <si>
    <t>13.58% to 21.79%</t>
  </si>
  <si>
    <t>81.79% to 95.70%</t>
  </si>
  <si>
    <t>4.299% to 18.21%</t>
  </si>
  <si>
    <t>91.41% to 97.79%</t>
  </si>
  <si>
    <t>0.5418% to 3.581%</t>
  </si>
  <si>
    <t>85.02% to 93.73%</t>
  </si>
  <si>
    <t>3.690% to 8.983%</t>
  </si>
  <si>
    <t>0.2374% to 4.137%</t>
  </si>
  <si>
    <t>90.90% to 98.59%</t>
  </si>
  <si>
    <t>68.15% to 77.68%</t>
  </si>
  <si>
    <t>85.75% to 95.87%</t>
  </si>
  <si>
    <t>68.56% to 78.05%</t>
  </si>
  <si>
    <t>22.97% to 39.16%</t>
  </si>
  <si>
    <t>14.52% to 23.10%</t>
  </si>
  <si>
    <t>24.81% to 34.82%</t>
  </si>
  <si>
    <t>96.27% to 99.44%</t>
  </si>
  <si>
    <t>92.63% to 97.32%</t>
  </si>
  <si>
    <t>14.89% to 23.55%</t>
  </si>
  <si>
    <t>86.40% to 92.90%</t>
  </si>
  <si>
    <t>24.04% to 33.97%</t>
  </si>
  <si>
    <t>16.00% to 24.52%</t>
  </si>
  <si>
    <t>91.27% to 97.52%</t>
  </si>
  <si>
    <t>12.66% to 20.88%</t>
  </si>
  <si>
    <t>85.39% to 93.71%</t>
  </si>
  <si>
    <t>19.42% to 28.80%</t>
  </si>
  <si>
    <t>9.376% to 18.82%</t>
  </si>
  <si>
    <t>10.47% to 18.19%</t>
  </si>
  <si>
    <t>86.07% to 93.41%</t>
  </si>
  <si>
    <t>3.193% to 8.371%</t>
  </si>
  <si>
    <t>91.83% to 97.32%</t>
  </si>
  <si>
    <t>0.3373% to 3.160%</t>
  </si>
  <si>
    <t>0.6725% to 4.431%</t>
  </si>
  <si>
    <t>59.24% to 69.71%</t>
  </si>
  <si>
    <t>59.66% to 70.10%</t>
  </si>
  <si>
    <t>31.06% to 45.68%</t>
  </si>
  <si>
    <t>42.78% to 55.56%</t>
  </si>
  <si>
    <t>95.73% to 99.54%</t>
  </si>
  <si>
    <t>50.00% to 62.68%</t>
  </si>
  <si>
    <t>46.65% to 59.41%</t>
  </si>
  <si>
    <t>70.74% to 81.67%</t>
  </si>
  <si>
    <t>0.7668% to 5.040%</t>
  </si>
  <si>
    <t>5.687% to 13.26%</t>
  </si>
  <si>
    <t>59.59% to 76.44%</t>
  </si>
  <si>
    <t>61.87% to 78.41%</t>
  </si>
  <si>
    <t>51.23% to 66.03%</t>
  </si>
  <si>
    <t>56.22% to 73.46%</t>
  </si>
  <si>
    <t>96.80% to 100.0%</t>
  </si>
  <si>
    <t>61.68% to 76.95%</t>
  </si>
  <si>
    <t>58.82% to 74.42%</t>
  </si>
  <si>
    <t>66.52% to 81.09%</t>
  </si>
  <si>
    <t>59.77% to 75.26%</t>
  </si>
  <si>
    <t>28.84% to 47.45%</t>
  </si>
  <si>
    <t>86.03% to 95.62%</t>
  </si>
  <si>
    <t>1.263% to 8.201%</t>
  </si>
  <si>
    <t>4.217% to 34.37%</t>
  </si>
  <si>
    <t>21.71% to 60.64%</t>
  </si>
  <si>
    <t>25.87% to 65.31%</t>
  </si>
  <si>
    <t>59.80% to 73.96%</t>
  </si>
  <si>
    <t>71.74% to 98.19%</t>
  </si>
  <si>
    <t>0.8946% to 8.212%</t>
  </si>
  <si>
    <t>11.65% to 23.10%</t>
  </si>
  <si>
    <t>85.07% to 94.98%</t>
  </si>
  <si>
    <t>32.69% to 57.59%</t>
  </si>
  <si>
    <t>51.28% to 62.99%</t>
  </si>
  <si>
    <t>95.65% to 99.34%</t>
  </si>
  <si>
    <t>54.19% to 65.79%</t>
  </si>
  <si>
    <t>65.04% to 75.86%</t>
  </si>
  <si>
    <t>48.93% to 63.83%</t>
  </si>
  <si>
    <t>47.91% to 59.70%</t>
  </si>
  <si>
    <t>63.54% to 74.50%</t>
  </si>
  <si>
    <t>83.62% to 91.50%</t>
  </si>
  <si>
    <t>84.70% to 92.32%</t>
  </si>
  <si>
    <t>0.3942% to 3.685%</t>
  </si>
  <si>
    <t>96.31% to 99.61%</t>
  </si>
  <si>
    <t>75.69% to 88.38%</t>
  </si>
  <si>
    <t>76.71% to 89.15%</t>
  </si>
  <si>
    <t>88.38% to 96.98%</t>
  </si>
  <si>
    <t>74.69% to 87.61%</t>
  </si>
  <si>
    <t>81.87% to 92.87%</t>
  </si>
  <si>
    <t>97.31% to 100.0%</t>
  </si>
  <si>
    <t>76.29% to 88.94%</t>
  </si>
  <si>
    <t>79.42% to 91.24%</t>
  </si>
  <si>
    <t>95.68% to 99.95%</t>
  </si>
  <si>
    <t>0.7613% to 7.023%</t>
  </si>
  <si>
    <t>97.26% to 100.0%</t>
  </si>
  <si>
    <t>64.57% to 78.18%</t>
  </si>
  <si>
    <t>47.63% to 66.59%</t>
  </si>
  <si>
    <t xml:space="preserve">    0.7393 To 0.8811</t>
  </si>
  <si>
    <t xml:space="preserve">    0.7654 To 0.8683</t>
  </si>
  <si>
    <t xml:space="preserve">    0.7878 To 0.8974</t>
  </si>
  <si>
    <t xml:space="preserve">    0.8286 To 0.9646</t>
  </si>
  <si>
    <t xml:space="preserve">    0.05995 To 0.1489</t>
  </si>
  <si>
    <t xml:space="preserve">    0.6952 To 0.8541</t>
  </si>
  <si>
    <t>28.94% to 53.56%</t>
  </si>
  <si>
    <t>93.05% to 98.93%</t>
  </si>
  <si>
    <t>85.36% to 94.54%</t>
  </si>
  <si>
    <t>90.59% to 98.97%</t>
  </si>
  <si>
    <t>38.47% to 63.48%</t>
  </si>
  <si>
    <t>11.51% to 24.10%</t>
  </si>
  <si>
    <t>2.380% to 10.39%</t>
  </si>
  <si>
    <t>78.32% to 87.30%</t>
  </si>
  <si>
    <t>22.88% to 36.76%</t>
  </si>
  <si>
    <t>26.15% to 44.71%</t>
  </si>
  <si>
    <t>80.95% to 89.42%</t>
  </si>
  <si>
    <t>30.85% to 63.01%</t>
  </si>
  <si>
    <t>1.791% to 9.238%</t>
  </si>
  <si>
    <t>71.60% to 81.66%</t>
  </si>
  <si>
    <t>11.51% to 32.15%</t>
  </si>
  <si>
    <t>79.96% to 91.48%</t>
  </si>
  <si>
    <t>83.07% to 93.64%</t>
  </si>
  <si>
    <t>94.44% to 99.68%</t>
  </si>
  <si>
    <t>82.03% to 92.93%</t>
  </si>
  <si>
    <t>0.6368% to 5.901%</t>
  </si>
  <si>
    <t>0.4460% to 7.661%</t>
  </si>
  <si>
    <t>0.1708% to 14.86%</t>
  </si>
  <si>
    <t>78.93% to 90.74%</t>
  </si>
  <si>
    <t>3.123% to 10.91%</t>
  </si>
  <si>
    <t>2.495% to 12.69%</t>
  </si>
  <si>
    <t>2.782% to 23.86%</t>
  </si>
  <si>
    <t>0.7406% to 6.837%</t>
  </si>
  <si>
    <t>91.03% to 97.96%</t>
  </si>
  <si>
    <t>8.574% to 19.11%</t>
  </si>
  <si>
    <t>2.464% to 12.54%</t>
  </si>
  <si>
    <t>15.10% to 37.34%</t>
  </si>
  <si>
    <t>18.25% to 28.26%</t>
  </si>
  <si>
    <t>9.341% to 21.25%</t>
  </si>
  <si>
    <t>23.67% to 38.94%</t>
  </si>
  <si>
    <t>22.84% to 37.99%</t>
  </si>
  <si>
    <t>41.78% to 58.22%</t>
  </si>
  <si>
    <t>52.87% to 67.69%</t>
  </si>
  <si>
    <t>29.57% to 45.50%</t>
  </si>
  <si>
    <t>32.14% to 48.27%</t>
  </si>
  <si>
    <t>48.07% to 64.39%</t>
  </si>
  <si>
    <t>32.67% to 64.34%</t>
  </si>
  <si>
    <t>60.11% to 75.50%</t>
  </si>
  <si>
    <t>74.35% to 92.95%</t>
  </si>
  <si>
    <t>30.72% to 46.83%</t>
  </si>
  <si>
    <t>31.58% to 47.76%</t>
  </si>
  <si>
    <t>37.72% to 54.19%</t>
  </si>
  <si>
    <t>54.11% to 70.15%</t>
  </si>
  <si>
    <t>55.04% to 71.01%</t>
  </si>
  <si>
    <t>79.60% to 91.32%</t>
  </si>
  <si>
    <t>15.89% to 28.53%</t>
  </si>
  <si>
    <t>22.15% to 46.13%</t>
  </si>
  <si>
    <t>16.99% to 29.75%</t>
  </si>
  <si>
    <t>2.836% to 17.71%</t>
  </si>
  <si>
    <t>0.6860% to 4.518%</t>
  </si>
  <si>
    <t>92.14% to 98.48%</t>
  </si>
  <si>
    <t>1.314% to 5.835%</t>
  </si>
  <si>
    <t>34.19% to 46.03%</t>
  </si>
  <si>
    <t>35.64% to 47.55%</t>
  </si>
  <si>
    <t>5.488% to 12.48%</t>
  </si>
  <si>
    <t>8.842% to 17.02%</t>
  </si>
  <si>
    <t>6.600% to 17.54%</t>
  </si>
  <si>
    <t>3.115% to 8.940%</t>
  </si>
  <si>
    <t>3.887% to 10.14%</t>
  </si>
  <si>
    <t>37.57% to 54.20%</t>
  </si>
  <si>
    <t>40.29% to 56.96%</t>
  </si>
  <si>
    <t>Triage optimal  (95 % Sensitivity/80% Specificity)</t>
  </si>
  <si>
    <t>94.07% to 99.66%</t>
  </si>
  <si>
    <t>37.80% to 54.68%</t>
  </si>
  <si>
    <t>39.66% to 56.58%</t>
  </si>
  <si>
    <t>3.885% to 13.45%</t>
  </si>
  <si>
    <t>7.555% to 19.14%</t>
  </si>
  <si>
    <t>0.0% to 6.305%</t>
  </si>
  <si>
    <t>5.836% to 24.13%</t>
  </si>
  <si>
    <t>93.70% to 100.0%</t>
  </si>
  <si>
    <t>Yes</t>
  </si>
  <si>
    <t>No. of variables tried at each split: 3</t>
  </si>
  <si>
    <t>Confusion matrix:</t>
  </si>
  <si>
    <t>Control     143   13   1  0.08917197</t>
  </si>
  <si>
    <t>EPTB          9   54   1  0.15625000</t>
  </si>
  <si>
    <t>PTB           0    4  30  0.11764706</t>
  </si>
  <si>
    <t>&gt; rf$importance</t>
  </si>
  <si>
    <t>Control     151   3  0.01948052</t>
  </si>
  <si>
    <t>PTB           3  36  0.07692308</t>
  </si>
  <si>
    <t xml:space="preserve">randomForest(formula = TB ~ ., data = training, mtry = 3,      ntree = 2001, importance = TRUE) </t>
  </si>
  <si>
    <t xml:space="preserve">Control  </t>
  </si>
  <si>
    <t xml:space="preserve"> EPTB</t>
  </si>
  <si>
    <t>MeanDecreaseGini</t>
  </si>
  <si>
    <t>Target</t>
  </si>
  <si>
    <t xml:space="preserve">SNX10 </t>
  </si>
  <si>
    <t xml:space="preserve">PTB </t>
  </si>
  <si>
    <t>MeanDecreaseAccuracy</t>
  </si>
  <si>
    <t>Type of random forest: classification</t>
  </si>
  <si>
    <t>Number of trees: 2001</t>
  </si>
  <si>
    <t>OOB estimate of  error rate: 10.98%</t>
  </si>
  <si>
    <t>Control EPTB PTB class.error</t>
  </si>
  <si>
    <t>OOB estimate of  error rate: 3.11%</t>
  </si>
  <si>
    <t>Control PTB class.error</t>
  </si>
  <si>
    <t xml:space="preserve">       </t>
  </si>
  <si>
    <t>(I) All controls vs EPTB vs PTB</t>
  </si>
  <si>
    <t>(II) All controls vs PT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double">
        <color auto="1"/>
      </left>
      <right style="thin">
        <color auto="1"/>
      </right>
      <top style="double">
        <color auto="1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 style="medium">
        <color auto="1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4" fillId="0" borderId="10" xfId="0" applyFont="1" applyBorder="1"/>
    <xf numFmtId="0" fontId="4" fillId="0" borderId="11" xfId="0" applyFont="1" applyBorder="1"/>
    <xf numFmtId="0" fontId="4" fillId="0" borderId="5" xfId="0" applyFont="1" applyBorder="1"/>
    <xf numFmtId="0" fontId="4" fillId="0" borderId="7" xfId="0" applyFont="1" applyBorder="1"/>
    <xf numFmtId="0" fontId="4" fillId="0" borderId="8" xfId="0" applyFont="1" applyBorder="1"/>
    <xf numFmtId="0" fontId="0" fillId="0" borderId="0" xfId="0" applyAlignment="1">
      <alignment horizontal="center" vertical="center"/>
    </xf>
    <xf numFmtId="0" fontId="4" fillId="0" borderId="2" xfId="0" applyFont="1" applyBorder="1"/>
    <xf numFmtId="0" fontId="4" fillId="0" borderId="3" xfId="0" applyFont="1" applyBorder="1"/>
    <xf numFmtId="0" fontId="4" fillId="0" borderId="0" xfId="0" applyFont="1" applyBorder="1"/>
    <xf numFmtId="0" fontId="4" fillId="0" borderId="5" xfId="0" applyFont="1" applyFill="1" applyBorder="1"/>
    <xf numFmtId="0" fontId="4" fillId="0" borderId="11" xfId="0" applyFont="1" applyFill="1" applyBorder="1"/>
    <xf numFmtId="0" fontId="0" fillId="0" borderId="0" xfId="0" applyBorder="1"/>
    <xf numFmtId="0" fontId="4" fillId="0" borderId="8" xfId="0" applyFont="1" applyFill="1" applyBorder="1"/>
    <xf numFmtId="0" fontId="0" fillId="0" borderId="0" xfId="0" applyFill="1" applyBorder="1"/>
    <xf numFmtId="0" fontId="0" fillId="0" borderId="7" xfId="0" applyFill="1" applyBorder="1"/>
    <xf numFmtId="0" fontId="1" fillId="0" borderId="0" xfId="0" applyFont="1"/>
    <xf numFmtId="0" fontId="0" fillId="0" borderId="5" xfId="0" applyFill="1" applyBorder="1"/>
    <xf numFmtId="0" fontId="0" fillId="0" borderId="11" xfId="0" applyFill="1" applyBorder="1"/>
    <xf numFmtId="0" fontId="4" fillId="0" borderId="0" xfId="0" applyFont="1" applyFill="1" applyBorder="1"/>
    <xf numFmtId="0" fontId="0" fillId="0" borderId="4" xfId="0" applyFill="1" applyBorder="1"/>
    <xf numFmtId="0" fontId="3" fillId="0" borderId="0" xfId="0" applyFont="1" applyBorder="1" applyAlignment="1">
      <alignment horizontal="left"/>
    </xf>
    <xf numFmtId="11" fontId="0" fillId="0" borderId="0" xfId="0" applyNumberFormat="1" applyBorder="1"/>
    <xf numFmtId="0" fontId="0" fillId="0" borderId="12" xfId="0" applyFill="1" applyBorder="1"/>
    <xf numFmtId="0" fontId="4" fillId="0" borderId="13" xfId="0" applyFont="1" applyBorder="1"/>
    <xf numFmtId="0" fontId="5" fillId="0" borderId="0" xfId="0" applyFont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  <xf numFmtId="0" fontId="5" fillId="4" borderId="13" xfId="0" applyFont="1" applyFill="1" applyBorder="1" applyAlignment="1">
      <alignment horizontal="center"/>
    </xf>
    <xf numFmtId="0" fontId="0" fillId="0" borderId="2" xfId="0" applyFill="1" applyBorder="1"/>
    <xf numFmtId="0" fontId="6" fillId="0" borderId="13" xfId="0" applyFont="1" applyBorder="1"/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4" borderId="0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3" xfId="0" applyFont="1" applyFill="1" applyBorder="1"/>
    <xf numFmtId="0" fontId="4" fillId="0" borderId="13" xfId="0" applyFont="1" applyFill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5" fillId="4" borderId="5" xfId="0" applyFont="1" applyFill="1" applyBorder="1"/>
    <xf numFmtId="0" fontId="5" fillId="4" borderId="8" xfId="0" applyFont="1" applyFill="1" applyBorder="1"/>
    <xf numFmtId="0" fontId="5" fillId="4" borderId="11" xfId="0" applyFont="1" applyFill="1" applyBorder="1"/>
    <xf numFmtId="0" fontId="0" fillId="0" borderId="0" xfId="0" applyBorder="1" applyAlignment="1">
      <alignment horizontal="center" vertical="center"/>
    </xf>
    <xf numFmtId="0" fontId="0" fillId="0" borderId="8" xfId="0" applyFill="1" applyBorder="1"/>
    <xf numFmtId="0" fontId="5" fillId="4" borderId="14" xfId="0" applyFont="1" applyFill="1" applyBorder="1"/>
    <xf numFmtId="0" fontId="0" fillId="0" borderId="4" xfId="0" applyFill="1" applyBorder="1" applyAlignment="1">
      <alignment vertical="center"/>
    </xf>
    <xf numFmtId="0" fontId="0" fillId="0" borderId="0" xfId="0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4" fillId="0" borderId="10" xfId="0" applyFont="1" applyFill="1" applyBorder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7" xfId="0" applyFill="1" applyBorder="1" applyAlignment="1">
      <alignment horizontal="center"/>
    </xf>
    <xf numFmtId="0" fontId="4" fillId="0" borderId="7" xfId="0" applyFont="1" applyFill="1" applyBorder="1"/>
    <xf numFmtId="0" fontId="0" fillId="0" borderId="13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1" xfId="0" applyFill="1" applyBorder="1" applyAlignment="1">
      <alignment vertical="center"/>
    </xf>
    <xf numFmtId="0" fontId="4" fillId="0" borderId="2" xfId="0" applyFont="1" applyFill="1" applyBorder="1"/>
    <xf numFmtId="0" fontId="0" fillId="0" borderId="2" xfId="0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4" xfId="0" applyFont="1" applyFill="1" applyBorder="1" applyAlignment="1">
      <alignment vertical="center"/>
    </xf>
    <xf numFmtId="0" fontId="4" fillId="0" borderId="12" xfId="0" applyFont="1" applyFill="1" applyBorder="1" applyAlignment="1">
      <alignment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0" fillId="0" borderId="0" xfId="0" applyFill="1" applyBorder="1" applyAlignment="1">
      <alignment horizontal="right"/>
    </xf>
    <xf numFmtId="0" fontId="5" fillId="4" borderId="7" xfId="0" applyFont="1" applyFill="1" applyBorder="1" applyAlignment="1">
      <alignment horizontal="center"/>
    </xf>
    <xf numFmtId="0" fontId="4" fillId="0" borderId="9" xfId="0" applyFont="1" applyFill="1" applyBorder="1" applyAlignment="1">
      <alignment vertical="center"/>
    </xf>
    <xf numFmtId="0" fontId="5" fillId="4" borderId="1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6" fillId="0" borderId="7" xfId="0" applyFont="1" applyBorder="1"/>
    <xf numFmtId="0" fontId="5" fillId="2" borderId="0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1" fillId="0" borderId="1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15" xfId="0" applyFont="1" applyBorder="1" applyAlignment="1">
      <alignment vertical="center"/>
    </xf>
    <xf numFmtId="0" fontId="4" fillId="0" borderId="16" xfId="0" applyFont="1" applyBorder="1" applyAlignment="1">
      <alignment vertical="center"/>
    </xf>
    <xf numFmtId="0" fontId="4" fillId="0" borderId="20" xfId="0" applyFont="1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20" xfId="0" applyBorder="1" applyAlignment="1">
      <alignment vertical="center"/>
    </xf>
    <xf numFmtId="0" fontId="4" fillId="0" borderId="24" xfId="0" applyFont="1" applyBorder="1" applyAlignment="1">
      <alignment vertical="center"/>
    </xf>
    <xf numFmtId="0" fontId="5" fillId="2" borderId="7" xfId="0" applyFont="1" applyFill="1" applyBorder="1" applyAlignment="1">
      <alignment horizontal="center"/>
    </xf>
    <xf numFmtId="0" fontId="4" fillId="0" borderId="25" xfId="0" applyFont="1" applyBorder="1" applyAlignment="1">
      <alignment vertical="center"/>
    </xf>
    <xf numFmtId="0" fontId="4" fillId="0" borderId="16" xfId="0" applyFont="1" applyFill="1" applyBorder="1" applyAlignment="1">
      <alignment vertical="center"/>
    </xf>
    <xf numFmtId="0" fontId="6" fillId="0" borderId="0" xfId="0" applyFont="1" applyFill="1" applyBorder="1"/>
    <xf numFmtId="0" fontId="0" fillId="0" borderId="24" xfId="0" applyBorder="1" applyAlignment="1">
      <alignment vertical="center"/>
    </xf>
    <xf numFmtId="0" fontId="5" fillId="3" borderId="7" xfId="0" applyFont="1" applyFill="1" applyBorder="1" applyAlignment="1">
      <alignment horizontal="center"/>
    </xf>
    <xf numFmtId="0" fontId="0" fillId="0" borderId="25" xfId="0" applyBorder="1" applyAlignment="1">
      <alignment vertical="center"/>
    </xf>
    <xf numFmtId="0" fontId="5" fillId="3" borderId="10" xfId="0" applyFont="1" applyFill="1" applyBorder="1" applyAlignment="1">
      <alignment horizontal="center"/>
    </xf>
    <xf numFmtId="0" fontId="0" fillId="0" borderId="16" xfId="0" applyFill="1" applyBorder="1" applyAlignment="1">
      <alignment vertical="center"/>
    </xf>
    <xf numFmtId="0" fontId="0" fillId="0" borderId="24" xfId="0" applyFill="1" applyBorder="1" applyAlignment="1">
      <alignment vertical="center"/>
    </xf>
    <xf numFmtId="0" fontId="6" fillId="0" borderId="7" xfId="0" applyFont="1" applyFill="1" applyBorder="1"/>
    <xf numFmtId="0" fontId="3" fillId="0" borderId="2" xfId="0" applyFont="1" applyBorder="1" applyAlignment="1">
      <alignment horizontal="left"/>
    </xf>
    <xf numFmtId="11" fontId="0" fillId="0" borderId="0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/>
    </xf>
    <xf numFmtId="0" fontId="6" fillId="0" borderId="2" xfId="0" applyFont="1" applyBorder="1" applyAlignment="1">
      <alignment horizontal="center" vertical="center"/>
    </xf>
    <xf numFmtId="0" fontId="0" fillId="0" borderId="0" xfId="0" applyFont="1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Font="1"/>
    <xf numFmtId="0" fontId="7" fillId="0" borderId="0" xfId="0" applyFont="1" applyAlignment="1">
      <alignment vertical="center"/>
    </xf>
    <xf numFmtId="0" fontId="8" fillId="0" borderId="0" xfId="0" applyFont="1"/>
    <xf numFmtId="0" fontId="0" fillId="6" borderId="0" xfId="0" applyFont="1" applyFill="1"/>
    <xf numFmtId="0" fontId="1" fillId="6" borderId="18" xfId="0" applyFont="1" applyFill="1" applyBorder="1" applyAlignment="1">
      <alignment horizontal="center"/>
    </xf>
    <xf numFmtId="0" fontId="0" fillId="6" borderId="26" xfId="0" applyFont="1" applyFill="1" applyBorder="1" applyAlignment="1">
      <alignment horizontal="left"/>
    </xf>
    <xf numFmtId="0" fontId="0" fillId="6" borderId="26" xfId="0" applyFill="1" applyBorder="1" applyAlignment="1">
      <alignment horizontal="center"/>
    </xf>
    <xf numFmtId="0" fontId="0" fillId="6" borderId="27" xfId="0" applyFont="1" applyFill="1" applyBorder="1" applyAlignment="1">
      <alignment horizontal="left"/>
    </xf>
    <xf numFmtId="0" fontId="0" fillId="6" borderId="27" xfId="0" applyFill="1" applyBorder="1" applyAlignment="1">
      <alignment horizontal="center"/>
    </xf>
    <xf numFmtId="0" fontId="8" fillId="6" borderId="2" xfId="0" applyFont="1" applyFill="1" applyBorder="1"/>
    <xf numFmtId="0" fontId="0" fillId="6" borderId="4" xfId="0" applyFont="1" applyFill="1" applyBorder="1"/>
    <xf numFmtId="0" fontId="8" fillId="6" borderId="0" xfId="0" applyFont="1" applyFill="1" applyBorder="1"/>
    <xf numFmtId="0" fontId="8" fillId="6" borderId="5" xfId="0" applyFont="1" applyFill="1" applyBorder="1"/>
    <xf numFmtId="0" fontId="1" fillId="6" borderId="19" xfId="0" applyFont="1" applyFill="1" applyBorder="1" applyAlignment="1">
      <alignment horizontal="center"/>
    </xf>
    <xf numFmtId="0" fontId="0" fillId="6" borderId="28" xfId="0" applyFill="1" applyBorder="1" applyAlignment="1">
      <alignment horizontal="center"/>
    </xf>
    <xf numFmtId="0" fontId="0" fillId="6" borderId="29" xfId="0" applyFill="1" applyBorder="1" applyAlignment="1">
      <alignment horizontal="center"/>
    </xf>
    <xf numFmtId="0" fontId="0" fillId="6" borderId="0" xfId="0" applyFont="1" applyFill="1" applyBorder="1"/>
    <xf numFmtId="0" fontId="0" fillId="6" borderId="0" xfId="0" applyFill="1" applyBorder="1"/>
    <xf numFmtId="0" fontId="0" fillId="6" borderId="5" xfId="0" applyFill="1" applyBorder="1"/>
    <xf numFmtId="0" fontId="0" fillId="0" borderId="12" xfId="0" applyFont="1" applyBorder="1"/>
    <xf numFmtId="0" fontId="0" fillId="6" borderId="13" xfId="0" applyFont="1" applyFill="1" applyBorder="1"/>
    <xf numFmtId="0" fontId="0" fillId="6" borderId="13" xfId="0" applyFill="1" applyBorder="1"/>
    <xf numFmtId="0" fontId="0" fillId="6" borderId="14" xfId="0" applyFill="1" applyBorder="1"/>
    <xf numFmtId="0" fontId="8" fillId="6" borderId="1" xfId="0" applyFont="1" applyFill="1" applyBorder="1" applyAlignment="1">
      <alignment horizontal="left" vertical="center"/>
    </xf>
    <xf numFmtId="0" fontId="8" fillId="6" borderId="0" xfId="0" applyFont="1" applyFill="1" applyAlignment="1">
      <alignment horizontal="left" vertical="center"/>
    </xf>
    <xf numFmtId="0" fontId="0" fillId="0" borderId="13" xfId="0" applyFont="1" applyFill="1" applyBorder="1"/>
    <xf numFmtId="0" fontId="0" fillId="6" borderId="4" xfId="0" applyFill="1" applyBorder="1"/>
    <xf numFmtId="0" fontId="0" fillId="6" borderId="3" xfId="0" applyFill="1" applyBorder="1"/>
    <xf numFmtId="0" fontId="7" fillId="5" borderId="27" xfId="0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</cellXfs>
  <cellStyles count="1">
    <cellStyle name="Normal" xfId="0" builtinId="0"/>
  </cellStyles>
  <dxfs count="308"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9" tint="0.39994506668294322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b/>
        <i val="0"/>
        <color theme="0"/>
      </font>
      <fill>
        <patternFill>
          <bgColor theme="9" tint="-0.499984740745262"/>
        </patternFill>
      </fill>
    </dxf>
    <dxf>
      <fill>
        <patternFill>
          <bgColor theme="9" tint="0.39994506668294322"/>
        </patternFill>
      </fill>
    </dxf>
    <dxf>
      <font>
        <b/>
        <i val="0"/>
        <color theme="0"/>
      </font>
      <fill>
        <patternFill>
          <bgColor theme="9" tint="-0.499984740745262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ill>
        <patternFill>
          <bgColor rgb="FF92D050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b/>
        <i val="0"/>
        <strike val="0"/>
      </font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42E00-73FE-4EBF-B77A-980CC28B3C7D}">
  <dimension ref="A1:J26"/>
  <sheetViews>
    <sheetView tabSelected="1" zoomScale="110" zoomScaleNormal="110" workbookViewId="0"/>
  </sheetViews>
  <sheetFormatPr defaultRowHeight="15" x14ac:dyDescent="0.25"/>
  <cols>
    <col min="1" max="1" width="87.7109375" bestFit="1" customWidth="1"/>
    <col min="2" max="2" width="10.42578125" customWidth="1"/>
    <col min="3" max="3" width="18" customWidth="1"/>
    <col min="4" max="4" width="19.5703125" customWidth="1"/>
    <col min="5" max="5" width="22.7109375" customWidth="1"/>
    <col min="6" max="6" width="27.140625" customWidth="1"/>
    <col min="7" max="7" width="18.42578125" customWidth="1"/>
    <col min="9" max="9" width="63.28515625" customWidth="1"/>
    <col min="10" max="10" width="87.7109375" bestFit="1" customWidth="1"/>
  </cols>
  <sheetData>
    <row r="1" spans="1:10" s="128" customFormat="1" ht="36.75" customHeight="1" x14ac:dyDescent="0.25">
      <c r="A1" s="149" t="s">
        <v>916</v>
      </c>
      <c r="B1" s="135"/>
      <c r="C1" s="135"/>
      <c r="D1" s="135"/>
      <c r="E1" s="135"/>
      <c r="F1" s="135"/>
      <c r="G1" s="135"/>
      <c r="H1" s="138"/>
    </row>
    <row r="2" spans="1:10" ht="16.5" thickBot="1" x14ac:dyDescent="0.3">
      <c r="A2" s="136" t="s">
        <v>901</v>
      </c>
      <c r="B2" s="137" t="s">
        <v>898</v>
      </c>
      <c r="C2" s="137"/>
      <c r="D2" s="137"/>
      <c r="E2" s="137"/>
      <c r="F2" s="137"/>
      <c r="G2" s="137"/>
      <c r="H2" s="144"/>
    </row>
    <row r="3" spans="1:10" ht="15.75" thickBot="1" x14ac:dyDescent="0.3">
      <c r="A3" s="136" t="s">
        <v>909</v>
      </c>
      <c r="B3" s="130" t="s">
        <v>905</v>
      </c>
      <c r="C3" s="130" t="s">
        <v>902</v>
      </c>
      <c r="D3" s="130" t="s">
        <v>903</v>
      </c>
      <c r="E3" s="130" t="s">
        <v>907</v>
      </c>
      <c r="F3" s="130" t="s">
        <v>908</v>
      </c>
      <c r="G3" s="139" t="s">
        <v>904</v>
      </c>
      <c r="H3" s="144"/>
    </row>
    <row r="4" spans="1:10" x14ac:dyDescent="0.25">
      <c r="A4" s="136" t="s">
        <v>910</v>
      </c>
      <c r="B4" s="131" t="s">
        <v>176</v>
      </c>
      <c r="C4" s="132">
        <v>3.9528779999999999E-3</v>
      </c>
      <c r="D4" s="132">
        <v>2.6326600000000002E-3</v>
      </c>
      <c r="E4" s="132">
        <v>7.2951520000000006E-2</v>
      </c>
      <c r="F4" s="132">
        <v>1.350703E-2</v>
      </c>
      <c r="G4" s="140">
        <v>6.4832739999999998</v>
      </c>
      <c r="H4" s="144"/>
    </row>
    <row r="5" spans="1:10" x14ac:dyDescent="0.25">
      <c r="A5" s="136" t="s">
        <v>893</v>
      </c>
      <c r="B5" s="133" t="s">
        <v>112</v>
      </c>
      <c r="C5" s="134">
        <v>0.106443621</v>
      </c>
      <c r="D5" s="134">
        <v>6.8487080000000006E-2</v>
      </c>
      <c r="E5" s="134">
        <v>0.47334419</v>
      </c>
      <c r="F5" s="134">
        <v>0.14942791</v>
      </c>
      <c r="G5" s="141">
        <v>38.398110000000003</v>
      </c>
      <c r="H5" s="144"/>
    </row>
    <row r="6" spans="1:10" x14ac:dyDescent="0.25">
      <c r="A6" s="136"/>
      <c r="B6" s="133" t="s">
        <v>19</v>
      </c>
      <c r="C6" s="134">
        <v>1.3293193999999999E-2</v>
      </c>
      <c r="D6" s="134">
        <v>1.587769E-2</v>
      </c>
      <c r="E6" s="134">
        <v>0.29368429000000001</v>
      </c>
      <c r="F6" s="134">
        <v>5.3551469999999997E-2</v>
      </c>
      <c r="G6" s="141">
        <v>16.408190999999999</v>
      </c>
      <c r="H6" s="144"/>
    </row>
    <row r="7" spans="1:10" x14ac:dyDescent="0.25">
      <c r="A7" s="136" t="s">
        <v>911</v>
      </c>
      <c r="B7" s="133" t="s">
        <v>321</v>
      </c>
      <c r="C7" s="134">
        <v>5.0629801000000002E-2</v>
      </c>
      <c r="D7" s="134">
        <v>5.4060520000000001E-2</v>
      </c>
      <c r="E7" s="134">
        <v>0.24617708999999999</v>
      </c>
      <c r="F7" s="134">
        <v>7.9116690000000003E-2</v>
      </c>
      <c r="G7" s="141">
        <v>23.730564000000001</v>
      </c>
      <c r="H7" s="144"/>
    </row>
    <row r="8" spans="1:10" x14ac:dyDescent="0.25">
      <c r="A8" s="136" t="s">
        <v>894</v>
      </c>
      <c r="B8" s="133" t="s">
        <v>906</v>
      </c>
      <c r="C8" s="134">
        <v>2.1862211999999999E-2</v>
      </c>
      <c r="D8" s="134">
        <v>4.1232049999999999E-2</v>
      </c>
      <c r="E8" s="134">
        <v>1.2089580000000001E-2</v>
      </c>
      <c r="F8" s="134">
        <v>2.4521379999999999E-2</v>
      </c>
      <c r="G8" s="141">
        <v>9.566414</v>
      </c>
      <c r="H8" s="144"/>
    </row>
    <row r="9" spans="1:10" x14ac:dyDescent="0.25">
      <c r="A9" s="136" t="s">
        <v>912</v>
      </c>
      <c r="B9" s="133" t="s">
        <v>279</v>
      </c>
      <c r="C9" s="134">
        <v>0.14053154600000001</v>
      </c>
      <c r="D9" s="134">
        <v>0.22541272000000001</v>
      </c>
      <c r="E9" s="134">
        <v>3.9832859999999998E-2</v>
      </c>
      <c r="F9" s="134">
        <v>0.14275589999999999</v>
      </c>
      <c r="G9" s="141">
        <v>37.922790999999997</v>
      </c>
      <c r="H9" s="144"/>
    </row>
    <row r="10" spans="1:10" x14ac:dyDescent="0.25">
      <c r="A10" s="136" t="s">
        <v>895</v>
      </c>
      <c r="B10" s="142"/>
      <c r="C10" s="143"/>
      <c r="D10" s="143"/>
      <c r="E10" s="143"/>
      <c r="F10" s="143"/>
      <c r="G10" s="143"/>
      <c r="H10" s="144"/>
    </row>
    <row r="11" spans="1:10" x14ac:dyDescent="0.25">
      <c r="A11" s="136" t="s">
        <v>896</v>
      </c>
      <c r="B11" s="142"/>
      <c r="C11" s="143"/>
      <c r="D11" s="143"/>
      <c r="E11" s="143"/>
      <c r="F11" s="143"/>
      <c r="G11" s="143"/>
      <c r="H11" s="144"/>
    </row>
    <row r="12" spans="1:10" x14ac:dyDescent="0.25">
      <c r="A12" s="136" t="s">
        <v>897</v>
      </c>
      <c r="B12" s="142"/>
      <c r="C12" s="143"/>
      <c r="D12" s="143"/>
      <c r="E12" s="143"/>
      <c r="F12" s="143"/>
      <c r="G12" s="143"/>
      <c r="H12" s="144"/>
    </row>
    <row r="13" spans="1:10" ht="15.75" thickBot="1" x14ac:dyDescent="0.3">
      <c r="A13" s="145"/>
      <c r="B13" s="146"/>
      <c r="C13" s="147"/>
      <c r="D13" s="147"/>
      <c r="E13" s="147"/>
      <c r="F13" s="147"/>
      <c r="G13" s="147"/>
      <c r="H13" s="144"/>
    </row>
    <row r="14" spans="1:10" ht="36.75" customHeight="1" x14ac:dyDescent="0.25">
      <c r="A14" s="150" t="s">
        <v>917</v>
      </c>
      <c r="B14" s="135"/>
      <c r="C14" s="135"/>
      <c r="D14" s="135"/>
      <c r="E14" s="135"/>
      <c r="F14" s="135"/>
      <c r="G14" s="135"/>
      <c r="H14" s="153"/>
      <c r="J14" s="126"/>
    </row>
    <row r="15" spans="1:10" ht="16.5" thickBot="1" x14ac:dyDescent="0.3">
      <c r="A15" s="129" t="s">
        <v>901</v>
      </c>
      <c r="B15" s="137" t="s">
        <v>898</v>
      </c>
      <c r="C15" s="137"/>
      <c r="D15" s="137"/>
      <c r="E15" s="137"/>
      <c r="F15" s="137"/>
      <c r="G15" s="137"/>
      <c r="H15" s="144"/>
      <c r="J15" s="127"/>
    </row>
    <row r="16" spans="1:10" ht="15.75" thickBot="1" x14ac:dyDescent="0.3">
      <c r="A16" s="129" t="s">
        <v>909</v>
      </c>
      <c r="B16" s="130" t="s">
        <v>905</v>
      </c>
      <c r="C16" s="130" t="s">
        <v>902</v>
      </c>
      <c r="D16" s="130" t="s">
        <v>907</v>
      </c>
      <c r="E16" s="130" t="s">
        <v>908</v>
      </c>
      <c r="F16" s="139" t="s">
        <v>904</v>
      </c>
      <c r="G16" s="152"/>
      <c r="H16" s="144"/>
      <c r="I16" s="127" t="s">
        <v>915</v>
      </c>
    </row>
    <row r="17" spans="1:9" x14ac:dyDescent="0.25">
      <c r="A17" s="129" t="s">
        <v>910</v>
      </c>
      <c r="B17" s="131" t="s">
        <v>176</v>
      </c>
      <c r="C17" s="132">
        <v>4.9848329999999997E-4</v>
      </c>
      <c r="D17" s="132">
        <v>7.8437169000000001E-2</v>
      </c>
      <c r="E17" s="132">
        <v>1.6121837999999999E-2</v>
      </c>
      <c r="F17" s="140">
        <v>1.5805260000000001</v>
      </c>
      <c r="G17" s="152"/>
      <c r="H17" s="144"/>
      <c r="I17" s="127"/>
    </row>
    <row r="18" spans="1:9" x14ac:dyDescent="0.25">
      <c r="A18" s="129" t="s">
        <v>893</v>
      </c>
      <c r="B18" s="133" t="s">
        <v>112</v>
      </c>
      <c r="C18" s="134">
        <v>5.1958794400000001E-2</v>
      </c>
      <c r="D18" s="134">
        <v>0.25549654100000002</v>
      </c>
      <c r="E18" s="134">
        <v>9.2031100000000005E-2</v>
      </c>
      <c r="F18" s="141">
        <v>22.466577000000001</v>
      </c>
      <c r="G18" s="152"/>
      <c r="H18" s="144"/>
      <c r="I18" s="127"/>
    </row>
    <row r="19" spans="1:9" x14ac:dyDescent="0.25">
      <c r="A19" s="129"/>
      <c r="B19" s="133" t="s">
        <v>19</v>
      </c>
      <c r="C19" s="134">
        <v>1.6592911299999999E-2</v>
      </c>
      <c r="D19" s="134">
        <v>0.102893262</v>
      </c>
      <c r="E19" s="134">
        <v>3.4083846000000001E-2</v>
      </c>
      <c r="F19" s="141">
        <v>8.9599069999999994</v>
      </c>
      <c r="G19" s="152"/>
      <c r="H19" s="144"/>
      <c r="I19" s="127"/>
    </row>
    <row r="20" spans="1:9" x14ac:dyDescent="0.25">
      <c r="A20" s="129" t="s">
        <v>913</v>
      </c>
      <c r="B20" s="133" t="s">
        <v>321</v>
      </c>
      <c r="C20" s="134">
        <v>8.7871195900000004E-2</v>
      </c>
      <c r="D20" s="134">
        <v>0.23650334000000001</v>
      </c>
      <c r="E20" s="134">
        <v>0.117466771</v>
      </c>
      <c r="F20" s="141">
        <v>24.648371000000001</v>
      </c>
      <c r="G20" s="152"/>
      <c r="H20" s="144"/>
      <c r="I20" s="127"/>
    </row>
    <row r="21" spans="1:9" x14ac:dyDescent="0.25">
      <c r="A21" s="129" t="s">
        <v>894</v>
      </c>
      <c r="B21" s="133" t="s">
        <v>906</v>
      </c>
      <c r="C21" s="134">
        <v>6.6423235999999997E-3</v>
      </c>
      <c r="D21" s="134">
        <v>2.252422E-3</v>
      </c>
      <c r="E21" s="134">
        <v>5.7864129999999998E-3</v>
      </c>
      <c r="F21" s="141">
        <v>1.284823</v>
      </c>
      <c r="G21" s="152"/>
      <c r="H21" s="144"/>
    </row>
    <row r="22" spans="1:9" x14ac:dyDescent="0.25">
      <c r="A22" s="129" t="s">
        <v>914</v>
      </c>
      <c r="B22" s="133" t="s">
        <v>279</v>
      </c>
      <c r="C22" s="154">
        <v>1.37298161E-2</v>
      </c>
      <c r="D22" s="134">
        <v>3.8857264000000002E-2</v>
      </c>
      <c r="E22" s="134">
        <v>1.8623095999999999E-2</v>
      </c>
      <c r="F22" s="141">
        <v>3.0295260000000002</v>
      </c>
      <c r="G22" s="152"/>
      <c r="H22" s="144"/>
    </row>
    <row r="23" spans="1:9" x14ac:dyDescent="0.25">
      <c r="A23" s="129" t="s">
        <v>899</v>
      </c>
      <c r="B23" s="142"/>
      <c r="C23" s="143"/>
      <c r="D23" s="143"/>
      <c r="E23" s="143"/>
      <c r="F23" s="143"/>
      <c r="G23" s="143"/>
      <c r="H23" s="144"/>
    </row>
    <row r="24" spans="1:9" x14ac:dyDescent="0.25">
      <c r="A24" s="129" t="s">
        <v>900</v>
      </c>
      <c r="B24" s="142"/>
      <c r="C24" s="143"/>
      <c r="D24" s="143"/>
      <c r="E24" s="143"/>
      <c r="F24" s="143"/>
      <c r="G24" s="143"/>
      <c r="H24" s="144"/>
    </row>
    <row r="25" spans="1:9" x14ac:dyDescent="0.25">
      <c r="A25" s="129"/>
      <c r="B25" s="142"/>
      <c r="C25" s="143"/>
      <c r="D25" s="143"/>
      <c r="E25" s="143"/>
      <c r="F25" s="143"/>
      <c r="G25" s="143"/>
      <c r="H25" s="144"/>
    </row>
    <row r="26" spans="1:9" ht="15.75" thickBot="1" x14ac:dyDescent="0.3">
      <c r="A26" s="151"/>
      <c r="B26" s="146"/>
      <c r="C26" s="147"/>
      <c r="D26" s="147"/>
      <c r="E26" s="147"/>
      <c r="F26" s="147"/>
      <c r="G26" s="147"/>
      <c r="H26" s="14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135A6-A67D-4960-BB6D-B299A7D7410F}">
  <dimension ref="A1:O784"/>
  <sheetViews>
    <sheetView zoomScale="70" zoomScaleNormal="70" workbookViewId="0"/>
  </sheetViews>
  <sheetFormatPr defaultRowHeight="15" x14ac:dyDescent="0.25"/>
  <cols>
    <col min="1" max="1" width="16.5703125" customWidth="1"/>
    <col min="2" max="2" width="27.28515625" customWidth="1"/>
    <col min="3" max="3" width="22.5703125" customWidth="1"/>
    <col min="4" max="4" width="23.42578125" customWidth="1"/>
    <col min="5" max="5" width="32.28515625" style="43" customWidth="1"/>
    <col min="6" max="6" width="14.28515625" style="71" customWidth="1"/>
    <col min="7" max="7" width="15" customWidth="1"/>
    <col min="8" max="8" width="20.28515625" customWidth="1"/>
    <col min="9" max="9" width="32" style="43" customWidth="1"/>
    <col min="10" max="10" width="24.42578125" customWidth="1"/>
    <col min="11" max="11" width="30.7109375" customWidth="1"/>
    <col min="13" max="13" width="7.140625" bestFit="1" customWidth="1"/>
    <col min="14" max="14" width="51.7109375" bestFit="1" customWidth="1"/>
    <col min="15" max="15" width="9.140625" style="43"/>
  </cols>
  <sheetData>
    <row r="1" spans="1:15" ht="39" customHeight="1" thickBot="1" x14ac:dyDescent="0.3">
      <c r="A1" s="117" t="s">
        <v>13</v>
      </c>
      <c r="B1" s="96" t="s">
        <v>14</v>
      </c>
      <c r="C1" s="96" t="s">
        <v>15</v>
      </c>
      <c r="D1" s="96" t="s">
        <v>1</v>
      </c>
      <c r="E1" s="96" t="s">
        <v>2</v>
      </c>
      <c r="F1" s="118" t="s">
        <v>16</v>
      </c>
      <c r="G1" s="96" t="s">
        <v>3</v>
      </c>
      <c r="H1" s="96" t="s">
        <v>4</v>
      </c>
      <c r="I1" s="96" t="s">
        <v>2</v>
      </c>
      <c r="J1" s="96" t="s">
        <v>5</v>
      </c>
      <c r="K1" s="96" t="s">
        <v>2</v>
      </c>
      <c r="L1" s="96" t="s">
        <v>6</v>
      </c>
      <c r="M1" s="96" t="s">
        <v>7</v>
      </c>
      <c r="N1" s="96" t="s">
        <v>17</v>
      </c>
      <c r="O1" s="97" t="s">
        <v>18</v>
      </c>
    </row>
    <row r="2" spans="1:15" x14ac:dyDescent="0.25">
      <c r="A2" s="1" t="s">
        <v>19</v>
      </c>
      <c r="B2" s="115" t="s">
        <v>574</v>
      </c>
      <c r="C2" s="2">
        <v>0.36</v>
      </c>
      <c r="D2" s="2">
        <v>4.4749999999999998E-2</v>
      </c>
      <c r="E2" s="46" t="s">
        <v>88</v>
      </c>
      <c r="F2" s="79">
        <v>4.5890000000000002E-3</v>
      </c>
      <c r="G2" s="2">
        <v>305.60000000000002</v>
      </c>
      <c r="H2" s="2">
        <v>95.41</v>
      </c>
      <c r="I2" s="46" t="s">
        <v>24</v>
      </c>
      <c r="J2" s="2">
        <v>0</v>
      </c>
      <c r="K2" s="2" t="s">
        <v>28</v>
      </c>
      <c r="L2" s="2">
        <v>0.95409999999999995</v>
      </c>
      <c r="M2" s="2"/>
      <c r="N2" s="16" t="s">
        <v>25</v>
      </c>
      <c r="O2" s="122" t="s">
        <v>23</v>
      </c>
    </row>
    <row r="3" spans="1:15" x14ac:dyDescent="0.25">
      <c r="A3" s="3" t="s">
        <v>19</v>
      </c>
      <c r="B3" s="30" t="s">
        <v>574</v>
      </c>
      <c r="C3" s="21">
        <v>0.36</v>
      </c>
      <c r="D3" s="21">
        <v>4.4749999999999998E-2</v>
      </c>
      <c r="E3" s="40" t="s">
        <v>88</v>
      </c>
      <c r="F3" s="66">
        <v>4.5890000000000002E-3</v>
      </c>
      <c r="G3" s="21">
        <v>375.1</v>
      </c>
      <c r="H3" s="21">
        <v>90.83</v>
      </c>
      <c r="I3" s="40" t="s">
        <v>21</v>
      </c>
      <c r="J3" s="21">
        <v>0</v>
      </c>
      <c r="K3" s="21" t="s">
        <v>28</v>
      </c>
      <c r="L3" s="21">
        <v>0.9083</v>
      </c>
      <c r="M3" s="21"/>
      <c r="N3" s="18" t="s">
        <v>22</v>
      </c>
      <c r="O3" s="123" t="s">
        <v>23</v>
      </c>
    </row>
    <row r="4" spans="1:15" x14ac:dyDescent="0.25">
      <c r="A4" s="3" t="s">
        <v>19</v>
      </c>
      <c r="B4" s="30" t="s">
        <v>574</v>
      </c>
      <c r="C4" s="21">
        <v>0.36</v>
      </c>
      <c r="D4" s="21">
        <v>4.4749999999999998E-2</v>
      </c>
      <c r="E4" s="40" t="s">
        <v>88</v>
      </c>
      <c r="F4" s="66">
        <v>4.5890000000000002E-3</v>
      </c>
      <c r="G4" s="21">
        <v>4413</v>
      </c>
      <c r="H4" s="21">
        <v>0</v>
      </c>
      <c r="I4" s="40" t="s">
        <v>153</v>
      </c>
      <c r="J4" s="21">
        <v>98</v>
      </c>
      <c r="K4" s="21" t="s">
        <v>30</v>
      </c>
      <c r="L4" s="21">
        <v>0</v>
      </c>
      <c r="M4" s="21">
        <v>1.0204</v>
      </c>
      <c r="N4" s="13" t="s">
        <v>27</v>
      </c>
      <c r="O4" s="123" t="s">
        <v>23</v>
      </c>
    </row>
    <row r="5" spans="1:15" x14ac:dyDescent="0.25">
      <c r="A5" s="3" t="s">
        <v>19</v>
      </c>
      <c r="B5" s="21" t="s">
        <v>573</v>
      </c>
      <c r="C5" s="21">
        <v>0.58689999999999998</v>
      </c>
      <c r="D5" s="21">
        <v>5.765E-2</v>
      </c>
      <c r="E5" s="40" t="s">
        <v>91</v>
      </c>
      <c r="F5" s="66">
        <v>0.13600000000000001</v>
      </c>
      <c r="G5" s="21">
        <v>892.7</v>
      </c>
      <c r="H5" s="21">
        <v>96</v>
      </c>
      <c r="I5" s="40" t="s">
        <v>70</v>
      </c>
      <c r="J5" s="21">
        <v>14</v>
      </c>
      <c r="K5" s="21" t="s">
        <v>164</v>
      </c>
      <c r="L5" s="21">
        <v>1.1163000000000001</v>
      </c>
      <c r="M5" s="21">
        <v>0.28570000000000001</v>
      </c>
      <c r="N5" s="10" t="s">
        <v>25</v>
      </c>
      <c r="O5" s="123" t="s">
        <v>23</v>
      </c>
    </row>
    <row r="6" spans="1:15" x14ac:dyDescent="0.25">
      <c r="A6" s="3" t="s">
        <v>19</v>
      </c>
      <c r="B6" s="21" t="s">
        <v>573</v>
      </c>
      <c r="C6" s="21">
        <v>0.58689999999999998</v>
      </c>
      <c r="D6" s="21">
        <v>5.765E-2</v>
      </c>
      <c r="E6" s="40" t="s">
        <v>91</v>
      </c>
      <c r="F6" s="66">
        <v>0.13600000000000001</v>
      </c>
      <c r="G6" s="21">
        <v>997</v>
      </c>
      <c r="H6" s="21">
        <v>90</v>
      </c>
      <c r="I6" s="40" t="s">
        <v>69</v>
      </c>
      <c r="J6" s="21">
        <v>16</v>
      </c>
      <c r="K6" s="21" t="s">
        <v>155</v>
      </c>
      <c r="L6" s="21">
        <v>1.0713999999999999</v>
      </c>
      <c r="M6" s="21">
        <v>0.625</v>
      </c>
      <c r="N6" s="18" t="s">
        <v>22</v>
      </c>
      <c r="O6" s="123" t="s">
        <v>23</v>
      </c>
    </row>
    <row r="7" spans="1:15" x14ac:dyDescent="0.25">
      <c r="A7" s="3" t="s">
        <v>19</v>
      </c>
      <c r="B7" s="21" t="s">
        <v>573</v>
      </c>
      <c r="C7" s="21">
        <v>0.58689999999999998</v>
      </c>
      <c r="D7" s="21">
        <v>5.765E-2</v>
      </c>
      <c r="E7" s="40" t="s">
        <v>91</v>
      </c>
      <c r="F7" s="66">
        <v>0.13600000000000001</v>
      </c>
      <c r="G7" s="21">
        <v>3927</v>
      </c>
      <c r="H7" s="21">
        <v>6</v>
      </c>
      <c r="I7" s="40" t="s">
        <v>56</v>
      </c>
      <c r="J7" s="21">
        <v>98</v>
      </c>
      <c r="K7" s="21" t="s">
        <v>30</v>
      </c>
      <c r="L7" s="21">
        <v>3</v>
      </c>
      <c r="M7" s="21">
        <v>0.95920000000000005</v>
      </c>
      <c r="N7" s="13" t="s">
        <v>27</v>
      </c>
      <c r="O7" s="123" t="s">
        <v>23</v>
      </c>
    </row>
    <row r="8" spans="1:15" x14ac:dyDescent="0.25">
      <c r="A8" s="3" t="s">
        <v>19</v>
      </c>
      <c r="B8" s="21" t="s">
        <v>412</v>
      </c>
      <c r="C8" s="21">
        <v>0.73619999999999997</v>
      </c>
      <c r="D8" s="21">
        <v>3.805E-2</v>
      </c>
      <c r="E8" s="40" t="s">
        <v>99</v>
      </c>
      <c r="F8" s="66" t="s">
        <v>0</v>
      </c>
      <c r="G8" s="21">
        <v>892.7</v>
      </c>
      <c r="H8" s="21">
        <v>95.42</v>
      </c>
      <c r="I8" s="40" t="s">
        <v>583</v>
      </c>
      <c r="J8" s="21">
        <v>14</v>
      </c>
      <c r="K8" s="21" t="s">
        <v>164</v>
      </c>
      <c r="L8" s="21">
        <v>1.1094999999999999</v>
      </c>
      <c r="M8" s="21">
        <v>0.3271</v>
      </c>
      <c r="N8" s="10" t="s">
        <v>25</v>
      </c>
      <c r="O8" s="123" t="s">
        <v>23</v>
      </c>
    </row>
    <row r="9" spans="1:15" x14ac:dyDescent="0.25">
      <c r="A9" s="3" t="s">
        <v>19</v>
      </c>
      <c r="B9" s="21" t="s">
        <v>412</v>
      </c>
      <c r="C9" s="21">
        <v>0.73619999999999997</v>
      </c>
      <c r="D9" s="21">
        <v>3.805E-2</v>
      </c>
      <c r="E9" s="40" t="s">
        <v>99</v>
      </c>
      <c r="F9" s="66" t="s">
        <v>0</v>
      </c>
      <c r="G9" s="21">
        <v>1041</v>
      </c>
      <c r="H9" s="21">
        <v>90.84</v>
      </c>
      <c r="I9" s="40" t="s">
        <v>595</v>
      </c>
      <c r="J9" s="21">
        <v>18</v>
      </c>
      <c r="K9" s="21" t="s">
        <v>282</v>
      </c>
      <c r="L9" s="21">
        <v>1.1077999999999999</v>
      </c>
      <c r="M9" s="21">
        <v>0.50890000000000002</v>
      </c>
      <c r="N9" s="18" t="s">
        <v>22</v>
      </c>
      <c r="O9" s="123" t="s">
        <v>23</v>
      </c>
    </row>
    <row r="10" spans="1:15" x14ac:dyDescent="0.25">
      <c r="A10" s="3" t="s">
        <v>19</v>
      </c>
      <c r="B10" s="21" t="s">
        <v>412</v>
      </c>
      <c r="C10" s="21">
        <v>0.73619999999999997</v>
      </c>
      <c r="D10" s="21">
        <v>3.805E-2</v>
      </c>
      <c r="E10" s="40" t="s">
        <v>99</v>
      </c>
      <c r="F10" s="66" t="s">
        <v>0</v>
      </c>
      <c r="G10" s="21">
        <v>3927</v>
      </c>
      <c r="H10" s="21">
        <v>28.24</v>
      </c>
      <c r="I10" s="40" t="s">
        <v>617</v>
      </c>
      <c r="J10" s="21">
        <v>98</v>
      </c>
      <c r="K10" s="21" t="s">
        <v>30</v>
      </c>
      <c r="L10" s="21">
        <v>14.12</v>
      </c>
      <c r="M10" s="21">
        <v>0.73219999999999996</v>
      </c>
      <c r="N10" s="13" t="s">
        <v>27</v>
      </c>
      <c r="O10" s="123" t="s">
        <v>23</v>
      </c>
    </row>
    <row r="11" spans="1:15" x14ac:dyDescent="0.25">
      <c r="A11" s="3" t="s">
        <v>19</v>
      </c>
      <c r="B11" s="21" t="s">
        <v>417</v>
      </c>
      <c r="C11" s="21">
        <v>0.60670000000000002</v>
      </c>
      <c r="D11" s="21">
        <v>5.0720000000000001E-2</v>
      </c>
      <c r="E11" s="40" t="s">
        <v>95</v>
      </c>
      <c r="F11" s="66">
        <v>4.0680000000000001E-2</v>
      </c>
      <c r="G11" s="21">
        <v>745.2</v>
      </c>
      <c r="H11" s="21">
        <v>95.12</v>
      </c>
      <c r="I11" s="40" t="s">
        <v>450</v>
      </c>
      <c r="J11" s="21">
        <v>4</v>
      </c>
      <c r="K11" s="21" t="s">
        <v>156</v>
      </c>
      <c r="L11" s="21">
        <v>0.99080000000000001</v>
      </c>
      <c r="M11" s="21">
        <v>1.22</v>
      </c>
      <c r="N11" s="10" t="s">
        <v>25</v>
      </c>
      <c r="O11" s="123" t="s">
        <v>23</v>
      </c>
    </row>
    <row r="12" spans="1:15" x14ac:dyDescent="0.25">
      <c r="A12" s="3" t="s">
        <v>19</v>
      </c>
      <c r="B12" s="21" t="s">
        <v>417</v>
      </c>
      <c r="C12" s="21">
        <v>0.60670000000000002</v>
      </c>
      <c r="D12" s="21">
        <v>5.0720000000000001E-2</v>
      </c>
      <c r="E12" s="40" t="s">
        <v>95</v>
      </c>
      <c r="F12" s="66">
        <v>4.0680000000000001E-2</v>
      </c>
      <c r="G12" s="21">
        <v>977.9</v>
      </c>
      <c r="H12" s="21">
        <v>90.24</v>
      </c>
      <c r="I12" s="40" t="s">
        <v>122</v>
      </c>
      <c r="J12" s="21">
        <v>16</v>
      </c>
      <c r="K12" s="21" t="s">
        <v>155</v>
      </c>
      <c r="L12" s="21">
        <v>1.0743</v>
      </c>
      <c r="M12" s="21">
        <v>0.61</v>
      </c>
      <c r="N12" s="18" t="s">
        <v>22</v>
      </c>
      <c r="O12" s="123" t="s">
        <v>23</v>
      </c>
    </row>
    <row r="13" spans="1:15" x14ac:dyDescent="0.25">
      <c r="A13" s="3" t="s">
        <v>19</v>
      </c>
      <c r="B13" s="21" t="s">
        <v>417</v>
      </c>
      <c r="C13" s="21">
        <v>0.60670000000000002</v>
      </c>
      <c r="D13" s="21">
        <v>5.0720000000000001E-2</v>
      </c>
      <c r="E13" s="40" t="s">
        <v>95</v>
      </c>
      <c r="F13" s="66">
        <v>4.0680000000000001E-2</v>
      </c>
      <c r="G13" s="21">
        <v>3987</v>
      </c>
      <c r="H13" s="21">
        <v>2.4390000000000001</v>
      </c>
      <c r="I13" s="40" t="s">
        <v>397</v>
      </c>
      <c r="J13" s="21">
        <v>98</v>
      </c>
      <c r="K13" s="21" t="s">
        <v>30</v>
      </c>
      <c r="L13" s="21">
        <v>1.2195</v>
      </c>
      <c r="M13" s="21">
        <v>0.99550000000000005</v>
      </c>
      <c r="N13" s="13" t="s">
        <v>27</v>
      </c>
      <c r="O13" s="123" t="s">
        <v>23</v>
      </c>
    </row>
    <row r="14" spans="1:15" x14ac:dyDescent="0.25">
      <c r="A14" s="3" t="s">
        <v>19</v>
      </c>
      <c r="B14" s="21" t="s">
        <v>421</v>
      </c>
      <c r="C14" s="21">
        <v>0.63690000000000002</v>
      </c>
      <c r="D14" s="21">
        <v>6.4430000000000001E-2</v>
      </c>
      <c r="E14" s="40" t="s">
        <v>94</v>
      </c>
      <c r="F14" s="66">
        <v>3.7400000000000003E-2</v>
      </c>
      <c r="G14" s="21">
        <v>694.6</v>
      </c>
      <c r="H14" s="21">
        <v>96.88</v>
      </c>
      <c r="I14" s="40" t="s">
        <v>327</v>
      </c>
      <c r="J14" s="21">
        <v>4</v>
      </c>
      <c r="K14" s="21" t="s">
        <v>156</v>
      </c>
      <c r="L14" s="21">
        <v>1.0092000000000001</v>
      </c>
      <c r="M14" s="21">
        <v>0.78</v>
      </c>
      <c r="N14" s="18" t="s">
        <v>25</v>
      </c>
      <c r="O14" s="123" t="s">
        <v>23</v>
      </c>
    </row>
    <row r="15" spans="1:15" x14ac:dyDescent="0.25">
      <c r="A15" s="3" t="s">
        <v>19</v>
      </c>
      <c r="B15" s="21" t="s">
        <v>421</v>
      </c>
      <c r="C15" s="21">
        <v>0.63690000000000002</v>
      </c>
      <c r="D15" s="21">
        <v>6.4430000000000001E-2</v>
      </c>
      <c r="E15" s="40" t="s">
        <v>94</v>
      </c>
      <c r="F15" s="66">
        <v>3.7400000000000003E-2</v>
      </c>
      <c r="G15" s="21">
        <v>846.7</v>
      </c>
      <c r="H15" s="21">
        <v>90.63</v>
      </c>
      <c r="I15" s="40" t="s">
        <v>488</v>
      </c>
      <c r="J15" s="21">
        <v>12</v>
      </c>
      <c r="K15" s="21" t="s">
        <v>74</v>
      </c>
      <c r="L15" s="21">
        <v>1.0299</v>
      </c>
      <c r="M15" s="21">
        <v>0.78080000000000005</v>
      </c>
      <c r="N15" s="18" t="s">
        <v>22</v>
      </c>
      <c r="O15" s="123" t="s">
        <v>23</v>
      </c>
    </row>
    <row r="16" spans="1:15" x14ac:dyDescent="0.25">
      <c r="A16" s="3" t="s">
        <v>19</v>
      </c>
      <c r="B16" s="21" t="s">
        <v>421</v>
      </c>
      <c r="C16" s="21">
        <v>0.63690000000000002</v>
      </c>
      <c r="D16" s="21">
        <v>6.4430000000000001E-2</v>
      </c>
      <c r="E16" s="40" t="s">
        <v>94</v>
      </c>
      <c r="F16" s="66">
        <v>3.7400000000000003E-2</v>
      </c>
      <c r="G16" s="21">
        <v>4103</v>
      </c>
      <c r="H16" s="21">
        <v>3.125</v>
      </c>
      <c r="I16" s="40" t="s">
        <v>394</v>
      </c>
      <c r="J16" s="21">
        <v>98</v>
      </c>
      <c r="K16" s="21" t="s">
        <v>30</v>
      </c>
      <c r="L16" s="21">
        <v>1.5625</v>
      </c>
      <c r="M16" s="21">
        <v>0.98850000000000005</v>
      </c>
      <c r="N16" s="13" t="s">
        <v>27</v>
      </c>
      <c r="O16" s="123" t="s">
        <v>23</v>
      </c>
    </row>
    <row r="17" spans="1:15" x14ac:dyDescent="0.25">
      <c r="A17" s="3" t="s">
        <v>19</v>
      </c>
      <c r="B17" s="21" t="s">
        <v>424</v>
      </c>
      <c r="C17" s="21">
        <v>0.95020000000000004</v>
      </c>
      <c r="D17" s="21">
        <v>2.0299999999999999E-2</v>
      </c>
      <c r="E17" s="40" t="s">
        <v>97</v>
      </c>
      <c r="F17" s="66" t="s">
        <v>0</v>
      </c>
      <c r="G17" s="21">
        <v>1768</v>
      </c>
      <c r="H17" s="21">
        <v>95.92</v>
      </c>
      <c r="I17" s="40" t="s">
        <v>148</v>
      </c>
      <c r="J17" s="21">
        <v>60</v>
      </c>
      <c r="K17" s="21" t="s">
        <v>313</v>
      </c>
      <c r="L17" s="21">
        <v>2.3980000000000001</v>
      </c>
      <c r="M17" s="21">
        <v>6.8000000000000005E-2</v>
      </c>
      <c r="N17" s="10" t="s">
        <v>25</v>
      </c>
      <c r="O17" s="123" t="s">
        <v>23</v>
      </c>
    </row>
    <row r="18" spans="1:15" x14ac:dyDescent="0.25">
      <c r="A18" s="3" t="s">
        <v>19</v>
      </c>
      <c r="B18" s="21" t="s">
        <v>424</v>
      </c>
      <c r="C18" s="21">
        <v>0.95020000000000004</v>
      </c>
      <c r="D18" s="21">
        <v>2.0299999999999999E-2</v>
      </c>
      <c r="E18" s="40" t="s">
        <v>97</v>
      </c>
      <c r="F18" s="66" t="s">
        <v>0</v>
      </c>
      <c r="G18" s="21">
        <v>2813</v>
      </c>
      <c r="H18" s="21">
        <v>91.84</v>
      </c>
      <c r="I18" s="40" t="s">
        <v>45</v>
      </c>
      <c r="J18" s="21">
        <v>90</v>
      </c>
      <c r="K18" s="21" t="s">
        <v>69</v>
      </c>
      <c r="L18" s="21">
        <v>9.1839999999999993</v>
      </c>
      <c r="M18" s="21">
        <v>9.0700000000000003E-2</v>
      </c>
      <c r="N18" s="18" t="s">
        <v>22</v>
      </c>
      <c r="O18" s="123" t="s">
        <v>892</v>
      </c>
    </row>
    <row r="19" spans="1:15" x14ac:dyDescent="0.25">
      <c r="A19" s="3" t="s">
        <v>19</v>
      </c>
      <c r="B19" s="21" t="s">
        <v>424</v>
      </c>
      <c r="C19" s="21">
        <v>0.95020000000000004</v>
      </c>
      <c r="D19" s="21">
        <v>2.0299999999999999E-2</v>
      </c>
      <c r="E19" s="40" t="s">
        <v>97</v>
      </c>
      <c r="F19" s="66" t="s">
        <v>0</v>
      </c>
      <c r="G19" s="21">
        <v>3929</v>
      </c>
      <c r="H19" s="21">
        <v>67.349999999999994</v>
      </c>
      <c r="I19" s="40" t="s">
        <v>616</v>
      </c>
      <c r="J19" s="21">
        <v>98</v>
      </c>
      <c r="K19" s="21" t="s">
        <v>30</v>
      </c>
      <c r="L19" s="21">
        <v>33.674999999999997</v>
      </c>
      <c r="M19" s="21">
        <v>0.3332</v>
      </c>
      <c r="N19" s="13" t="s">
        <v>27</v>
      </c>
      <c r="O19" s="123" t="s">
        <v>892</v>
      </c>
    </row>
    <row r="20" spans="1:15" x14ac:dyDescent="0.25">
      <c r="A20" s="3" t="s">
        <v>19</v>
      </c>
      <c r="B20" s="21" t="s">
        <v>102</v>
      </c>
      <c r="C20" s="21">
        <v>0.72270000000000001</v>
      </c>
      <c r="D20" s="21">
        <v>3.8600000000000002E-2</v>
      </c>
      <c r="E20" s="40" t="s">
        <v>103</v>
      </c>
      <c r="F20" s="66" t="s">
        <v>0</v>
      </c>
      <c r="G20" s="21">
        <v>892.7</v>
      </c>
      <c r="H20" s="21">
        <v>96</v>
      </c>
      <c r="I20" s="40" t="s">
        <v>70</v>
      </c>
      <c r="J20" s="21">
        <v>33.97</v>
      </c>
      <c r="K20" s="21" t="s">
        <v>636</v>
      </c>
      <c r="L20" s="21">
        <v>1.4539</v>
      </c>
      <c r="M20" s="21">
        <v>0.1178</v>
      </c>
      <c r="N20" s="10" t="s">
        <v>25</v>
      </c>
      <c r="O20" s="123" t="s">
        <v>23</v>
      </c>
    </row>
    <row r="21" spans="1:15" x14ac:dyDescent="0.25">
      <c r="A21" s="3" t="s">
        <v>19</v>
      </c>
      <c r="B21" s="21" t="s">
        <v>102</v>
      </c>
      <c r="C21" s="21">
        <v>0.72270000000000001</v>
      </c>
      <c r="D21" s="21">
        <v>3.8600000000000002E-2</v>
      </c>
      <c r="E21" s="40" t="s">
        <v>103</v>
      </c>
      <c r="F21" s="66" t="s">
        <v>0</v>
      </c>
      <c r="G21" s="21">
        <v>1033</v>
      </c>
      <c r="H21" s="21">
        <v>90</v>
      </c>
      <c r="I21" s="40" t="s">
        <v>69</v>
      </c>
      <c r="J21" s="21">
        <v>41.15</v>
      </c>
      <c r="K21" s="21" t="s">
        <v>637</v>
      </c>
      <c r="L21" s="21">
        <v>1.5293000000000001</v>
      </c>
      <c r="M21" s="21">
        <v>0.24299999999999999</v>
      </c>
      <c r="N21" s="18" t="s">
        <v>22</v>
      </c>
      <c r="O21" s="123" t="s">
        <v>23</v>
      </c>
    </row>
    <row r="22" spans="1:15" x14ac:dyDescent="0.25">
      <c r="A22" s="3" t="s">
        <v>19</v>
      </c>
      <c r="B22" s="21" t="s">
        <v>102</v>
      </c>
      <c r="C22" s="21">
        <v>0.72270000000000001</v>
      </c>
      <c r="D22" s="21">
        <v>3.8600000000000002E-2</v>
      </c>
      <c r="E22" s="40" t="s">
        <v>103</v>
      </c>
      <c r="F22" s="66" t="s">
        <v>0</v>
      </c>
      <c r="G22" s="21">
        <v>3832</v>
      </c>
      <c r="H22" s="21">
        <v>6</v>
      </c>
      <c r="I22" s="40" t="s">
        <v>56</v>
      </c>
      <c r="J22" s="21">
        <v>98.56</v>
      </c>
      <c r="K22" s="21" t="s">
        <v>409</v>
      </c>
      <c r="L22" s="21">
        <v>4.1666999999999996</v>
      </c>
      <c r="M22" s="21">
        <v>0.95369999999999999</v>
      </c>
      <c r="N22" s="13" t="s">
        <v>27</v>
      </c>
      <c r="O22" s="123" t="s">
        <v>23</v>
      </c>
    </row>
    <row r="23" spans="1:15" x14ac:dyDescent="0.25">
      <c r="A23" s="3" t="s">
        <v>19</v>
      </c>
      <c r="B23" s="21" t="s">
        <v>110</v>
      </c>
      <c r="C23" s="21">
        <v>0.82640000000000002</v>
      </c>
      <c r="D23" s="21">
        <v>2.3099999999999999E-2</v>
      </c>
      <c r="E23" s="40" t="s">
        <v>111</v>
      </c>
      <c r="F23" s="66" t="s">
        <v>0</v>
      </c>
      <c r="G23" s="21">
        <v>892.7</v>
      </c>
      <c r="H23" s="21">
        <v>95.42</v>
      </c>
      <c r="I23" s="40" t="s">
        <v>583</v>
      </c>
      <c r="J23" s="21">
        <v>33.97</v>
      </c>
      <c r="K23" s="21" t="s">
        <v>636</v>
      </c>
      <c r="L23" s="21">
        <v>1.4451000000000001</v>
      </c>
      <c r="M23" s="21">
        <v>0.1348</v>
      </c>
      <c r="N23" s="10" t="s">
        <v>25</v>
      </c>
      <c r="O23" s="123" t="s">
        <v>23</v>
      </c>
    </row>
    <row r="24" spans="1:15" x14ac:dyDescent="0.25">
      <c r="A24" s="3" t="s">
        <v>19</v>
      </c>
      <c r="B24" s="21" t="s">
        <v>110</v>
      </c>
      <c r="C24" s="21">
        <v>0.82640000000000002</v>
      </c>
      <c r="D24" s="21">
        <v>2.3099999999999999E-2</v>
      </c>
      <c r="E24" s="40" t="s">
        <v>111</v>
      </c>
      <c r="F24" s="66" t="s">
        <v>0</v>
      </c>
      <c r="G24" s="21">
        <v>1092</v>
      </c>
      <c r="H24" s="21">
        <v>90.08</v>
      </c>
      <c r="I24" s="40" t="s">
        <v>584</v>
      </c>
      <c r="J24" s="21">
        <v>44.02</v>
      </c>
      <c r="K24" s="21" t="s">
        <v>638</v>
      </c>
      <c r="L24" s="21">
        <v>1.6091</v>
      </c>
      <c r="M24" s="21">
        <v>0.22539999999999999</v>
      </c>
      <c r="N24" s="18" t="s">
        <v>22</v>
      </c>
      <c r="O24" s="123" t="s">
        <v>23</v>
      </c>
    </row>
    <row r="25" spans="1:15" x14ac:dyDescent="0.25">
      <c r="A25" s="3" t="s">
        <v>19</v>
      </c>
      <c r="B25" s="21" t="s">
        <v>110</v>
      </c>
      <c r="C25" s="21">
        <v>0.82640000000000002</v>
      </c>
      <c r="D25" s="21">
        <v>2.3099999999999999E-2</v>
      </c>
      <c r="E25" s="40" t="s">
        <v>111</v>
      </c>
      <c r="F25" s="66" t="s">
        <v>0</v>
      </c>
      <c r="G25" s="21">
        <v>3521</v>
      </c>
      <c r="H25" s="21">
        <v>35.11</v>
      </c>
      <c r="I25" s="40" t="s">
        <v>628</v>
      </c>
      <c r="J25" s="21">
        <v>98.09</v>
      </c>
      <c r="K25" s="21" t="s">
        <v>582</v>
      </c>
      <c r="L25" s="21">
        <v>18.382200000000001</v>
      </c>
      <c r="M25" s="21">
        <v>0.66149999999999998</v>
      </c>
      <c r="N25" s="13" t="s">
        <v>27</v>
      </c>
      <c r="O25" s="123" t="s">
        <v>23</v>
      </c>
    </row>
    <row r="26" spans="1:15" x14ac:dyDescent="0.25">
      <c r="A26" s="3" t="s">
        <v>19</v>
      </c>
      <c r="B26" s="21" t="s">
        <v>106</v>
      </c>
      <c r="C26" s="21">
        <v>0.73809999999999998</v>
      </c>
      <c r="D26" s="21">
        <v>3.1800000000000002E-2</v>
      </c>
      <c r="E26" s="40" t="s">
        <v>107</v>
      </c>
      <c r="F26" s="66" t="s">
        <v>0</v>
      </c>
      <c r="G26" s="21">
        <v>775.6</v>
      </c>
      <c r="H26" s="21">
        <v>95.12</v>
      </c>
      <c r="I26" s="40" t="s">
        <v>450</v>
      </c>
      <c r="J26" s="21">
        <v>24.4</v>
      </c>
      <c r="K26" s="21" t="s">
        <v>639</v>
      </c>
      <c r="L26" s="21">
        <v>1.2582</v>
      </c>
      <c r="M26" s="21">
        <v>0.2</v>
      </c>
      <c r="N26" s="10" t="s">
        <v>25</v>
      </c>
      <c r="O26" s="123" t="s">
        <v>23</v>
      </c>
    </row>
    <row r="27" spans="1:15" x14ac:dyDescent="0.25">
      <c r="A27" s="3" t="s">
        <v>19</v>
      </c>
      <c r="B27" s="21" t="s">
        <v>106</v>
      </c>
      <c r="C27" s="21">
        <v>0.73809999999999998</v>
      </c>
      <c r="D27" s="21">
        <v>3.1800000000000002E-2</v>
      </c>
      <c r="E27" s="40" t="s">
        <v>107</v>
      </c>
      <c r="F27" s="66" t="s">
        <v>0</v>
      </c>
      <c r="G27" s="21">
        <v>994</v>
      </c>
      <c r="H27" s="21">
        <v>90.24</v>
      </c>
      <c r="I27" s="40" t="s">
        <v>122</v>
      </c>
      <c r="J27" s="21">
        <v>38.76</v>
      </c>
      <c r="K27" s="21" t="s">
        <v>640</v>
      </c>
      <c r="L27" s="21">
        <v>1.4735</v>
      </c>
      <c r="M27" s="21">
        <v>0.25180000000000002</v>
      </c>
      <c r="N27" s="18" t="s">
        <v>22</v>
      </c>
      <c r="O27" s="123" t="s">
        <v>23</v>
      </c>
    </row>
    <row r="28" spans="1:15" x14ac:dyDescent="0.25">
      <c r="A28" s="3" t="s">
        <v>19</v>
      </c>
      <c r="B28" s="21" t="s">
        <v>106</v>
      </c>
      <c r="C28" s="21">
        <v>0.73809999999999998</v>
      </c>
      <c r="D28" s="21">
        <v>3.1800000000000002E-2</v>
      </c>
      <c r="E28" s="40" t="s">
        <v>107</v>
      </c>
      <c r="F28" s="66" t="s">
        <v>0</v>
      </c>
      <c r="G28" s="21">
        <v>3528</v>
      </c>
      <c r="H28" s="21">
        <v>10.98</v>
      </c>
      <c r="I28" s="40" t="s">
        <v>626</v>
      </c>
      <c r="J28" s="21">
        <v>98.09</v>
      </c>
      <c r="K28" s="21" t="s">
        <v>582</v>
      </c>
      <c r="L28" s="21">
        <v>5.7487000000000004</v>
      </c>
      <c r="M28" s="21">
        <v>0.90749999999999997</v>
      </c>
      <c r="N28" s="13" t="s">
        <v>27</v>
      </c>
      <c r="O28" s="123" t="s">
        <v>23</v>
      </c>
    </row>
    <row r="29" spans="1:15" x14ac:dyDescent="0.25">
      <c r="A29" s="3" t="s">
        <v>19</v>
      </c>
      <c r="B29" s="21" t="s">
        <v>104</v>
      </c>
      <c r="C29" s="21">
        <v>0.76170000000000004</v>
      </c>
      <c r="D29" s="21">
        <v>4.5900000000000003E-2</v>
      </c>
      <c r="E29" s="40" t="s">
        <v>105</v>
      </c>
      <c r="F29" s="66" t="s">
        <v>0</v>
      </c>
      <c r="G29" s="21">
        <v>702.9</v>
      </c>
      <c r="H29" s="21">
        <v>96.88</v>
      </c>
      <c r="I29" s="40" t="s">
        <v>327</v>
      </c>
      <c r="J29" s="21">
        <v>20.57</v>
      </c>
      <c r="K29" s="21" t="s">
        <v>641</v>
      </c>
      <c r="L29" s="21">
        <v>1.2197</v>
      </c>
      <c r="M29" s="21">
        <v>0.1517</v>
      </c>
      <c r="N29" s="18" t="s">
        <v>25</v>
      </c>
      <c r="O29" s="123" t="s">
        <v>23</v>
      </c>
    </row>
    <row r="30" spans="1:15" x14ac:dyDescent="0.25">
      <c r="A30" s="3" t="s">
        <v>19</v>
      </c>
      <c r="B30" s="21" t="s">
        <v>104</v>
      </c>
      <c r="C30" s="21">
        <v>0.76170000000000004</v>
      </c>
      <c r="D30" s="21">
        <v>4.5900000000000003E-2</v>
      </c>
      <c r="E30" s="40" t="s">
        <v>105</v>
      </c>
      <c r="F30" s="66" t="s">
        <v>0</v>
      </c>
      <c r="G30" s="21">
        <v>853.7</v>
      </c>
      <c r="H30" s="21">
        <v>90.63</v>
      </c>
      <c r="I30" s="40" t="s">
        <v>488</v>
      </c>
      <c r="J30" s="21">
        <v>31.1</v>
      </c>
      <c r="K30" s="21" t="s">
        <v>642</v>
      </c>
      <c r="L30" s="21">
        <v>1.3153999999999999</v>
      </c>
      <c r="M30" s="21">
        <v>0.30130000000000001</v>
      </c>
      <c r="N30" s="18" t="s">
        <v>22</v>
      </c>
      <c r="O30" s="123" t="s">
        <v>23</v>
      </c>
    </row>
    <row r="31" spans="1:15" x14ac:dyDescent="0.25">
      <c r="A31" s="3" t="s">
        <v>19</v>
      </c>
      <c r="B31" s="21" t="s">
        <v>104</v>
      </c>
      <c r="C31" s="21">
        <v>0.76170000000000004</v>
      </c>
      <c r="D31" s="21">
        <v>4.5900000000000003E-2</v>
      </c>
      <c r="E31" s="40" t="s">
        <v>105</v>
      </c>
      <c r="F31" s="66" t="s">
        <v>0</v>
      </c>
      <c r="G31" s="21">
        <v>3528</v>
      </c>
      <c r="H31" s="21">
        <v>12.5</v>
      </c>
      <c r="I31" s="40" t="s">
        <v>623</v>
      </c>
      <c r="J31" s="21">
        <v>98.09</v>
      </c>
      <c r="K31" s="21" t="s">
        <v>582</v>
      </c>
      <c r="L31" s="21">
        <v>6.5445000000000002</v>
      </c>
      <c r="M31" s="21">
        <v>0.89200000000000002</v>
      </c>
      <c r="N31" s="13" t="s">
        <v>27</v>
      </c>
      <c r="O31" s="123" t="s">
        <v>23</v>
      </c>
    </row>
    <row r="32" spans="1:15" x14ac:dyDescent="0.25">
      <c r="A32" s="3" t="s">
        <v>19</v>
      </c>
      <c r="B32" s="30" t="s">
        <v>100</v>
      </c>
      <c r="C32" s="21">
        <v>0.50600000000000001</v>
      </c>
      <c r="D32" s="21">
        <v>3.4909999999999997E-2</v>
      </c>
      <c r="E32" s="40" t="s">
        <v>101</v>
      </c>
      <c r="F32" s="66">
        <v>0.85909999999999997</v>
      </c>
      <c r="G32" s="21">
        <v>308.60000000000002</v>
      </c>
      <c r="H32" s="21">
        <v>95.41</v>
      </c>
      <c r="I32" s="40" t="s">
        <v>24</v>
      </c>
      <c r="J32" s="21">
        <v>4.7850000000000001</v>
      </c>
      <c r="K32" s="21" t="s">
        <v>645</v>
      </c>
      <c r="L32" s="21">
        <v>1.002</v>
      </c>
      <c r="M32" s="21">
        <v>0.95920000000000005</v>
      </c>
      <c r="N32" s="10" t="s">
        <v>25</v>
      </c>
      <c r="O32" s="123" t="s">
        <v>23</v>
      </c>
    </row>
    <row r="33" spans="1:15" x14ac:dyDescent="0.25">
      <c r="A33" s="3" t="s">
        <v>19</v>
      </c>
      <c r="B33" s="30" t="s">
        <v>100</v>
      </c>
      <c r="C33" s="21">
        <v>0.50600000000000001</v>
      </c>
      <c r="D33" s="21">
        <v>3.4909999999999997E-2</v>
      </c>
      <c r="E33" s="40" t="s">
        <v>101</v>
      </c>
      <c r="F33" s="66">
        <v>0.85909999999999997</v>
      </c>
      <c r="G33" s="21">
        <v>375.1</v>
      </c>
      <c r="H33" s="21">
        <v>90.83</v>
      </c>
      <c r="I33" s="40" t="s">
        <v>21</v>
      </c>
      <c r="J33" s="21">
        <v>4.7850000000000001</v>
      </c>
      <c r="K33" s="21" t="s">
        <v>645</v>
      </c>
      <c r="L33" s="21">
        <v>0.95389999999999997</v>
      </c>
      <c r="M33" s="21">
        <v>1.9164000000000001</v>
      </c>
      <c r="N33" s="18" t="s">
        <v>22</v>
      </c>
      <c r="O33" s="123" t="s">
        <v>23</v>
      </c>
    </row>
    <row r="34" spans="1:15" x14ac:dyDescent="0.25">
      <c r="A34" s="3" t="s">
        <v>19</v>
      </c>
      <c r="B34" s="30" t="s">
        <v>100</v>
      </c>
      <c r="C34" s="21">
        <v>0.50600000000000001</v>
      </c>
      <c r="D34" s="21">
        <v>3.4909999999999997E-2</v>
      </c>
      <c r="E34" s="40" t="s">
        <v>101</v>
      </c>
      <c r="F34" s="66">
        <v>0.85909999999999997</v>
      </c>
      <c r="G34" s="21">
        <v>3547</v>
      </c>
      <c r="H34" s="21">
        <v>0</v>
      </c>
      <c r="I34" s="40" t="s">
        <v>153</v>
      </c>
      <c r="J34" s="21">
        <v>98.09</v>
      </c>
      <c r="K34" s="21" t="s">
        <v>582</v>
      </c>
      <c r="L34" s="21">
        <v>0</v>
      </c>
      <c r="M34" s="21">
        <v>1.0195000000000001</v>
      </c>
      <c r="N34" s="13" t="s">
        <v>27</v>
      </c>
      <c r="O34" s="123" t="s">
        <v>23</v>
      </c>
    </row>
    <row r="35" spans="1:15" x14ac:dyDescent="0.25">
      <c r="A35" s="3" t="s">
        <v>19</v>
      </c>
      <c r="B35" s="21" t="s">
        <v>108</v>
      </c>
      <c r="C35" s="21">
        <v>0.97240000000000004</v>
      </c>
      <c r="D35" s="21">
        <v>1.0500000000000001E-2</v>
      </c>
      <c r="E35" s="40" t="s">
        <v>109</v>
      </c>
      <c r="F35" s="66" t="s">
        <v>0</v>
      </c>
      <c r="G35" s="21">
        <v>1793</v>
      </c>
      <c r="H35" s="21">
        <v>95.92</v>
      </c>
      <c r="I35" s="40" t="s">
        <v>148</v>
      </c>
      <c r="J35" s="21">
        <v>77.510000000000005</v>
      </c>
      <c r="K35" s="21" t="s">
        <v>643</v>
      </c>
      <c r="L35" s="21">
        <v>4.2649999999999997</v>
      </c>
      <c r="M35" s="21">
        <v>5.2600000000000001E-2</v>
      </c>
      <c r="N35" s="10" t="s">
        <v>25</v>
      </c>
      <c r="O35" s="123" t="s">
        <v>23</v>
      </c>
    </row>
    <row r="36" spans="1:15" x14ac:dyDescent="0.25">
      <c r="A36" s="3" t="s">
        <v>19</v>
      </c>
      <c r="B36" s="21" t="s">
        <v>108</v>
      </c>
      <c r="C36" s="21">
        <v>0.97240000000000004</v>
      </c>
      <c r="D36" s="21">
        <v>1.0500000000000001E-2</v>
      </c>
      <c r="E36" s="40" t="s">
        <v>109</v>
      </c>
      <c r="F36" s="66" t="s">
        <v>0</v>
      </c>
      <c r="G36" s="21">
        <v>2813</v>
      </c>
      <c r="H36" s="21">
        <v>91.84</v>
      </c>
      <c r="I36" s="40" t="s">
        <v>45</v>
      </c>
      <c r="J36" s="21">
        <v>94.74</v>
      </c>
      <c r="K36" s="21" t="s">
        <v>644</v>
      </c>
      <c r="L36" s="21">
        <v>17.460100000000001</v>
      </c>
      <c r="M36" s="21">
        <v>8.6099999999999996E-2</v>
      </c>
      <c r="N36" s="18" t="s">
        <v>22</v>
      </c>
      <c r="O36" s="123" t="s">
        <v>892</v>
      </c>
    </row>
    <row r="37" spans="1:15" x14ac:dyDescent="0.25">
      <c r="A37" s="3" t="s">
        <v>19</v>
      </c>
      <c r="B37" s="21" t="s">
        <v>108</v>
      </c>
      <c r="C37" s="21">
        <v>0.97240000000000004</v>
      </c>
      <c r="D37" s="21">
        <v>1.0500000000000001E-2</v>
      </c>
      <c r="E37" s="40" t="s">
        <v>109</v>
      </c>
      <c r="F37" s="66" t="s">
        <v>0</v>
      </c>
      <c r="G37" s="21">
        <v>3521</v>
      </c>
      <c r="H37" s="21">
        <v>75.510000000000005</v>
      </c>
      <c r="I37" s="40" t="s">
        <v>426</v>
      </c>
      <c r="J37" s="21">
        <v>98.09</v>
      </c>
      <c r="K37" s="21" t="s">
        <v>582</v>
      </c>
      <c r="L37" s="21">
        <v>39.533999999999999</v>
      </c>
      <c r="M37" s="21">
        <v>0.24970000000000001</v>
      </c>
      <c r="N37" s="13" t="s">
        <v>27</v>
      </c>
      <c r="O37" s="123" t="s">
        <v>892</v>
      </c>
    </row>
    <row r="38" spans="1:15" x14ac:dyDescent="0.25">
      <c r="A38" s="3" t="s">
        <v>19</v>
      </c>
      <c r="B38" s="21" t="s">
        <v>57</v>
      </c>
      <c r="C38" s="21">
        <v>0.70830000000000004</v>
      </c>
      <c r="D38" s="21">
        <v>4.2479999999999997E-2</v>
      </c>
      <c r="E38" s="40" t="s">
        <v>58</v>
      </c>
      <c r="F38" s="66" t="s">
        <v>0</v>
      </c>
      <c r="G38" s="21">
        <v>893.6</v>
      </c>
      <c r="H38" s="21">
        <v>96</v>
      </c>
      <c r="I38" s="40" t="s">
        <v>70</v>
      </c>
      <c r="J38" s="21">
        <v>31.19</v>
      </c>
      <c r="K38" s="21" t="s">
        <v>50</v>
      </c>
      <c r="L38" s="21">
        <v>1.3951</v>
      </c>
      <c r="M38" s="21">
        <v>0.12820000000000001</v>
      </c>
      <c r="N38" s="10" t="s">
        <v>25</v>
      </c>
      <c r="O38" s="123" t="s">
        <v>23</v>
      </c>
    </row>
    <row r="39" spans="1:15" x14ac:dyDescent="0.25">
      <c r="A39" s="3" t="s">
        <v>19</v>
      </c>
      <c r="B39" s="21" t="s">
        <v>57</v>
      </c>
      <c r="C39" s="21">
        <v>0.70830000000000004</v>
      </c>
      <c r="D39" s="21">
        <v>4.2479999999999997E-2</v>
      </c>
      <c r="E39" s="40" t="s">
        <v>58</v>
      </c>
      <c r="F39" s="66" t="s">
        <v>0</v>
      </c>
      <c r="G39" s="21">
        <v>1026</v>
      </c>
      <c r="H39" s="21">
        <v>90</v>
      </c>
      <c r="I39" s="40" t="s">
        <v>69</v>
      </c>
      <c r="J39" s="21">
        <v>42.2</v>
      </c>
      <c r="K39" s="21" t="s">
        <v>635</v>
      </c>
      <c r="L39" s="21">
        <v>1.5570999999999999</v>
      </c>
      <c r="M39" s="21">
        <v>0.23699999999999999</v>
      </c>
      <c r="N39" s="18" t="s">
        <v>22</v>
      </c>
      <c r="O39" s="123" t="s">
        <v>23</v>
      </c>
    </row>
    <row r="40" spans="1:15" x14ac:dyDescent="0.25">
      <c r="A40" s="3" t="s">
        <v>19</v>
      </c>
      <c r="B40" s="21" t="s">
        <v>57</v>
      </c>
      <c r="C40" s="21">
        <v>0.70830000000000004</v>
      </c>
      <c r="D40" s="21">
        <v>4.2479999999999997E-2</v>
      </c>
      <c r="E40" s="40" t="s">
        <v>58</v>
      </c>
      <c r="F40" s="66" t="s">
        <v>0</v>
      </c>
      <c r="G40" s="21">
        <v>3257</v>
      </c>
      <c r="H40" s="21">
        <v>12</v>
      </c>
      <c r="I40" s="40" t="s">
        <v>74</v>
      </c>
      <c r="J40" s="21">
        <v>99.08</v>
      </c>
      <c r="K40" s="21" t="s">
        <v>632</v>
      </c>
      <c r="L40" s="21">
        <v>13.0435</v>
      </c>
      <c r="M40" s="21">
        <v>0.88819999999999999</v>
      </c>
      <c r="N40" s="13" t="s">
        <v>27</v>
      </c>
      <c r="O40" s="123" t="s">
        <v>23</v>
      </c>
    </row>
    <row r="41" spans="1:15" x14ac:dyDescent="0.25">
      <c r="A41" s="3" t="s">
        <v>19</v>
      </c>
      <c r="B41" s="21" t="s">
        <v>67</v>
      </c>
      <c r="C41" s="21">
        <v>0.81740000000000002</v>
      </c>
      <c r="D41" s="21">
        <v>2.63E-2</v>
      </c>
      <c r="E41" s="40" t="s">
        <v>68</v>
      </c>
      <c r="F41" s="66" t="s">
        <v>0</v>
      </c>
      <c r="G41" s="21">
        <v>879.1</v>
      </c>
      <c r="H41" s="21">
        <v>95.42</v>
      </c>
      <c r="I41" s="40" t="s">
        <v>583</v>
      </c>
      <c r="J41" s="21">
        <v>30.28</v>
      </c>
      <c r="K41" s="21" t="s">
        <v>631</v>
      </c>
      <c r="L41" s="21">
        <v>1.3686</v>
      </c>
      <c r="M41" s="21">
        <v>0.15129999999999999</v>
      </c>
      <c r="N41" s="10" t="s">
        <v>25</v>
      </c>
      <c r="O41" s="123" t="s">
        <v>23</v>
      </c>
    </row>
    <row r="42" spans="1:15" x14ac:dyDescent="0.25">
      <c r="A42" s="3" t="s">
        <v>19</v>
      </c>
      <c r="B42" s="21" t="s">
        <v>67</v>
      </c>
      <c r="C42" s="21">
        <v>0.81740000000000002</v>
      </c>
      <c r="D42" s="21">
        <v>2.63E-2</v>
      </c>
      <c r="E42" s="40" t="s">
        <v>68</v>
      </c>
      <c r="F42" s="66" t="s">
        <v>0</v>
      </c>
      <c r="G42" s="21">
        <v>1092</v>
      </c>
      <c r="H42" s="21">
        <v>90.08</v>
      </c>
      <c r="I42" s="40" t="s">
        <v>584</v>
      </c>
      <c r="J42" s="21">
        <v>44.95</v>
      </c>
      <c r="K42" s="21" t="s">
        <v>627</v>
      </c>
      <c r="L42" s="21">
        <v>1.6363000000000001</v>
      </c>
      <c r="M42" s="21">
        <v>0.22070000000000001</v>
      </c>
      <c r="N42" s="18" t="s">
        <v>22</v>
      </c>
      <c r="O42" s="123" t="s">
        <v>23</v>
      </c>
    </row>
    <row r="43" spans="1:15" x14ac:dyDescent="0.25">
      <c r="A43" s="3" t="s">
        <v>19</v>
      </c>
      <c r="B43" s="21" t="s">
        <v>67</v>
      </c>
      <c r="C43" s="21">
        <v>0.81740000000000002</v>
      </c>
      <c r="D43" s="21">
        <v>2.63E-2</v>
      </c>
      <c r="E43" s="40" t="s">
        <v>68</v>
      </c>
      <c r="F43" s="66" t="s">
        <v>0</v>
      </c>
      <c r="G43" s="21">
        <v>3257</v>
      </c>
      <c r="H43" s="21">
        <v>38.93</v>
      </c>
      <c r="I43" s="40" t="s">
        <v>359</v>
      </c>
      <c r="J43" s="21">
        <v>99.08</v>
      </c>
      <c r="K43" s="21" t="s">
        <v>632</v>
      </c>
      <c r="L43" s="21">
        <v>42.315199999999997</v>
      </c>
      <c r="M43" s="21">
        <v>0.61639999999999995</v>
      </c>
      <c r="N43" s="13" t="s">
        <v>27</v>
      </c>
      <c r="O43" s="123" t="s">
        <v>23</v>
      </c>
    </row>
    <row r="44" spans="1:15" x14ac:dyDescent="0.25">
      <c r="A44" s="3" t="s">
        <v>19</v>
      </c>
      <c r="B44" s="21" t="s">
        <v>61</v>
      </c>
      <c r="C44" s="21">
        <v>0.72270000000000001</v>
      </c>
      <c r="D44" s="21">
        <v>3.6400000000000002E-2</v>
      </c>
      <c r="E44" s="40" t="s">
        <v>62</v>
      </c>
      <c r="F44" s="66" t="s">
        <v>0</v>
      </c>
      <c r="G44" s="21">
        <v>710</v>
      </c>
      <c r="H44" s="21">
        <v>95.12</v>
      </c>
      <c r="I44" s="40" t="s">
        <v>450</v>
      </c>
      <c r="J44" s="21">
        <v>22.02</v>
      </c>
      <c r="K44" s="21" t="s">
        <v>29</v>
      </c>
      <c r="L44" s="21">
        <v>1.2198</v>
      </c>
      <c r="M44" s="21">
        <v>0.22159999999999999</v>
      </c>
      <c r="N44" s="18" t="s">
        <v>25</v>
      </c>
      <c r="O44" s="123" t="s">
        <v>23</v>
      </c>
    </row>
    <row r="45" spans="1:15" x14ac:dyDescent="0.25">
      <c r="A45" s="3" t="s">
        <v>19</v>
      </c>
      <c r="B45" s="21" t="s">
        <v>61</v>
      </c>
      <c r="C45" s="21">
        <v>0.72270000000000001</v>
      </c>
      <c r="D45" s="21">
        <v>3.6400000000000002E-2</v>
      </c>
      <c r="E45" s="40" t="s">
        <v>62</v>
      </c>
      <c r="F45" s="66" t="s">
        <v>0</v>
      </c>
      <c r="G45" s="21">
        <v>990.7</v>
      </c>
      <c r="H45" s="21">
        <v>90.24</v>
      </c>
      <c r="I45" s="40" t="s">
        <v>122</v>
      </c>
      <c r="J45" s="21">
        <v>40.369999999999997</v>
      </c>
      <c r="K45" s="21" t="s">
        <v>633</v>
      </c>
      <c r="L45" s="21">
        <v>1.5133000000000001</v>
      </c>
      <c r="M45" s="21">
        <v>0.24179999999999999</v>
      </c>
      <c r="N45" s="18" t="s">
        <v>22</v>
      </c>
      <c r="O45" s="123" t="s">
        <v>23</v>
      </c>
    </row>
    <row r="46" spans="1:15" x14ac:dyDescent="0.25">
      <c r="A46" s="3" t="s">
        <v>19</v>
      </c>
      <c r="B46" s="21" t="s">
        <v>61</v>
      </c>
      <c r="C46" s="21">
        <v>0.72270000000000001</v>
      </c>
      <c r="D46" s="21">
        <v>3.6400000000000002E-2</v>
      </c>
      <c r="E46" s="40" t="s">
        <v>62</v>
      </c>
      <c r="F46" s="66" t="s">
        <v>0</v>
      </c>
      <c r="G46" s="21">
        <v>3257</v>
      </c>
      <c r="H46" s="21">
        <v>12.2</v>
      </c>
      <c r="I46" s="40" t="s">
        <v>634</v>
      </c>
      <c r="J46" s="21">
        <v>99.08</v>
      </c>
      <c r="K46" s="21" t="s">
        <v>632</v>
      </c>
      <c r="L46" s="21">
        <v>13.260899999999999</v>
      </c>
      <c r="M46" s="21">
        <v>0.88619999999999999</v>
      </c>
      <c r="N46" s="13" t="s">
        <v>27</v>
      </c>
      <c r="O46" s="123" t="s">
        <v>23</v>
      </c>
    </row>
    <row r="47" spans="1:15" x14ac:dyDescent="0.25">
      <c r="A47" s="3" t="s">
        <v>19</v>
      </c>
      <c r="B47" s="21" t="s">
        <v>59</v>
      </c>
      <c r="C47" s="21">
        <v>0.74460000000000004</v>
      </c>
      <c r="D47" s="21">
        <v>4.8399999999999999E-2</v>
      </c>
      <c r="E47" s="40" t="s">
        <v>60</v>
      </c>
      <c r="F47" s="66" t="s">
        <v>0</v>
      </c>
      <c r="G47" s="21">
        <v>704.6</v>
      </c>
      <c r="H47" s="21">
        <v>96.88</v>
      </c>
      <c r="I47" s="40" t="s">
        <v>327</v>
      </c>
      <c r="J47" s="21">
        <v>22.02</v>
      </c>
      <c r="K47" s="21" t="s">
        <v>29</v>
      </c>
      <c r="L47" s="21">
        <v>1.2423999999999999</v>
      </c>
      <c r="M47" s="21">
        <v>0.14169999999999999</v>
      </c>
      <c r="N47" s="10" t="s">
        <v>25</v>
      </c>
      <c r="O47" s="123" t="s">
        <v>23</v>
      </c>
    </row>
    <row r="48" spans="1:15" x14ac:dyDescent="0.25">
      <c r="A48" s="3" t="s">
        <v>19</v>
      </c>
      <c r="B48" s="21" t="s">
        <v>59</v>
      </c>
      <c r="C48" s="21">
        <v>0.74460000000000004</v>
      </c>
      <c r="D48" s="21">
        <v>4.8399999999999999E-2</v>
      </c>
      <c r="E48" s="40" t="s">
        <v>60</v>
      </c>
      <c r="F48" s="66" t="s">
        <v>0</v>
      </c>
      <c r="G48" s="21">
        <v>865</v>
      </c>
      <c r="H48" s="21">
        <v>90.63</v>
      </c>
      <c r="I48" s="40" t="s">
        <v>488</v>
      </c>
      <c r="J48" s="21">
        <v>30.28</v>
      </c>
      <c r="K48" s="21" t="s">
        <v>631</v>
      </c>
      <c r="L48" s="21">
        <v>1.2999000000000001</v>
      </c>
      <c r="M48" s="21">
        <v>0.30940000000000001</v>
      </c>
      <c r="N48" s="18" t="s">
        <v>22</v>
      </c>
      <c r="O48" s="123" t="s">
        <v>23</v>
      </c>
    </row>
    <row r="49" spans="1:15" x14ac:dyDescent="0.25">
      <c r="A49" s="3" t="s">
        <v>19</v>
      </c>
      <c r="B49" s="21" t="s">
        <v>59</v>
      </c>
      <c r="C49" s="21">
        <v>0.74460000000000004</v>
      </c>
      <c r="D49" s="21">
        <v>4.8399999999999999E-2</v>
      </c>
      <c r="E49" s="40" t="s">
        <v>60</v>
      </c>
      <c r="F49" s="66" t="s">
        <v>0</v>
      </c>
      <c r="G49" s="21">
        <v>3272</v>
      </c>
      <c r="H49" s="21">
        <v>12.5</v>
      </c>
      <c r="I49" s="40" t="s">
        <v>623</v>
      </c>
      <c r="J49" s="21">
        <v>99.08</v>
      </c>
      <c r="K49" s="21" t="s">
        <v>632</v>
      </c>
      <c r="L49" s="21">
        <v>13.587</v>
      </c>
      <c r="M49" s="21">
        <v>0.8831</v>
      </c>
      <c r="N49" s="13" t="s">
        <v>27</v>
      </c>
      <c r="O49" s="123" t="s">
        <v>23</v>
      </c>
    </row>
    <row r="50" spans="1:15" x14ac:dyDescent="0.25">
      <c r="A50" s="3" t="s">
        <v>19</v>
      </c>
      <c r="B50" s="21" t="s">
        <v>64</v>
      </c>
      <c r="C50" s="21">
        <v>0.97399999999999998</v>
      </c>
      <c r="D50" s="21">
        <v>1.18E-2</v>
      </c>
      <c r="E50" s="40" t="s">
        <v>65</v>
      </c>
      <c r="F50" s="66" t="s">
        <v>0</v>
      </c>
      <c r="G50" s="21">
        <v>1785</v>
      </c>
      <c r="H50" s="21">
        <v>95.92</v>
      </c>
      <c r="I50" s="40" t="s">
        <v>148</v>
      </c>
      <c r="J50" s="21">
        <v>71.56</v>
      </c>
      <c r="K50" s="21" t="s">
        <v>603</v>
      </c>
      <c r="L50" s="21">
        <v>3.3727</v>
      </c>
      <c r="M50" s="21">
        <v>5.7000000000000002E-2</v>
      </c>
      <c r="N50" s="10" t="s">
        <v>25</v>
      </c>
      <c r="O50" s="123" t="s">
        <v>23</v>
      </c>
    </row>
    <row r="51" spans="1:15" x14ac:dyDescent="0.25">
      <c r="A51" s="3" t="s">
        <v>19</v>
      </c>
      <c r="B51" s="21" t="s">
        <v>64</v>
      </c>
      <c r="C51" s="21">
        <v>0.97399999999999998</v>
      </c>
      <c r="D51" s="21">
        <v>1.18E-2</v>
      </c>
      <c r="E51" s="40" t="s">
        <v>65</v>
      </c>
      <c r="F51" s="66" t="s">
        <v>0</v>
      </c>
      <c r="G51" s="21">
        <v>2792</v>
      </c>
      <c r="H51" s="21">
        <v>91.84</v>
      </c>
      <c r="I51" s="40" t="s">
        <v>45</v>
      </c>
      <c r="J51" s="21">
        <v>94.5</v>
      </c>
      <c r="K51" s="21" t="s">
        <v>620</v>
      </c>
      <c r="L51" s="21">
        <v>16.6982</v>
      </c>
      <c r="M51" s="21">
        <v>8.6300000000000002E-2</v>
      </c>
      <c r="N51" s="18" t="s">
        <v>22</v>
      </c>
      <c r="O51" s="123" t="s">
        <v>892</v>
      </c>
    </row>
    <row r="52" spans="1:15" x14ac:dyDescent="0.25">
      <c r="A52" s="3" t="s">
        <v>19</v>
      </c>
      <c r="B52" s="21" t="s">
        <v>64</v>
      </c>
      <c r="C52" s="21">
        <v>0.97399999999999998</v>
      </c>
      <c r="D52" s="21">
        <v>1.18E-2</v>
      </c>
      <c r="E52" s="40" t="s">
        <v>65</v>
      </c>
      <c r="F52" s="66" t="s">
        <v>0</v>
      </c>
      <c r="G52" s="21">
        <v>2562</v>
      </c>
      <c r="H52" s="21">
        <v>91.84</v>
      </c>
      <c r="I52" s="40" t="s">
        <v>45</v>
      </c>
      <c r="J52" s="21">
        <v>90.83</v>
      </c>
      <c r="K52" s="21" t="s">
        <v>21</v>
      </c>
      <c r="L52" s="21">
        <v>10.0153</v>
      </c>
      <c r="M52" s="21">
        <v>8.9800000000000005E-2</v>
      </c>
      <c r="N52" s="13" t="s">
        <v>27</v>
      </c>
      <c r="O52" s="123" t="s">
        <v>892</v>
      </c>
    </row>
    <row r="53" spans="1:15" x14ac:dyDescent="0.25">
      <c r="A53" s="3" t="s">
        <v>19</v>
      </c>
      <c r="B53" s="21" t="s">
        <v>576</v>
      </c>
      <c r="C53" s="21">
        <v>0.76670000000000005</v>
      </c>
      <c r="D53" s="21">
        <v>3.8100000000000002E-2</v>
      </c>
      <c r="E53" s="40" t="s">
        <v>33</v>
      </c>
      <c r="F53" s="66" t="s">
        <v>0</v>
      </c>
      <c r="G53" s="21">
        <v>889.9</v>
      </c>
      <c r="H53" s="21">
        <v>96</v>
      </c>
      <c r="I53" s="40" t="s">
        <v>70</v>
      </c>
      <c r="J53" s="21">
        <v>44.95</v>
      </c>
      <c r="K53" s="21" t="s">
        <v>627</v>
      </c>
      <c r="L53" s="21">
        <v>1.7439</v>
      </c>
      <c r="M53" s="21">
        <v>8.8999999999999996E-2</v>
      </c>
      <c r="N53" s="10" t="s">
        <v>25</v>
      </c>
      <c r="O53" s="123" t="s">
        <v>23</v>
      </c>
    </row>
    <row r="54" spans="1:15" x14ac:dyDescent="0.25">
      <c r="A54" s="3" t="s">
        <v>19</v>
      </c>
      <c r="B54" s="21" t="s">
        <v>576</v>
      </c>
      <c r="C54" s="21">
        <v>0.76670000000000005</v>
      </c>
      <c r="D54" s="21">
        <v>3.8100000000000002E-2</v>
      </c>
      <c r="E54" s="40" t="s">
        <v>33</v>
      </c>
      <c r="F54" s="66" t="s">
        <v>0</v>
      </c>
      <c r="G54" s="21">
        <v>1033</v>
      </c>
      <c r="H54" s="21">
        <v>90</v>
      </c>
      <c r="I54" s="40" t="s">
        <v>69</v>
      </c>
      <c r="J54" s="21">
        <v>52.29</v>
      </c>
      <c r="K54" s="21" t="s">
        <v>629</v>
      </c>
      <c r="L54" s="21">
        <v>1.8864000000000001</v>
      </c>
      <c r="M54" s="21">
        <v>0.19120000000000001</v>
      </c>
      <c r="N54" s="18" t="s">
        <v>22</v>
      </c>
      <c r="O54" s="123" t="s">
        <v>23</v>
      </c>
    </row>
    <row r="55" spans="1:15" x14ac:dyDescent="0.25">
      <c r="A55" s="3" t="s">
        <v>19</v>
      </c>
      <c r="B55" s="21" t="s">
        <v>576</v>
      </c>
      <c r="C55" s="21">
        <v>0.76670000000000005</v>
      </c>
      <c r="D55" s="21">
        <v>3.8100000000000002E-2</v>
      </c>
      <c r="E55" s="40" t="s">
        <v>33</v>
      </c>
      <c r="F55" s="66" t="s">
        <v>0</v>
      </c>
      <c r="G55" s="21">
        <v>3530</v>
      </c>
      <c r="H55" s="21">
        <v>10</v>
      </c>
      <c r="I55" s="40" t="s">
        <v>32</v>
      </c>
      <c r="J55" s="21">
        <v>98.17</v>
      </c>
      <c r="K55" s="21" t="s">
        <v>54</v>
      </c>
      <c r="L55" s="21">
        <v>5.4645000000000001</v>
      </c>
      <c r="M55" s="21">
        <v>0.91679999999999995</v>
      </c>
      <c r="N55" s="13" t="s">
        <v>27</v>
      </c>
      <c r="O55" s="123" t="s">
        <v>23</v>
      </c>
    </row>
    <row r="56" spans="1:15" x14ac:dyDescent="0.25">
      <c r="A56" s="3" t="s">
        <v>19</v>
      </c>
      <c r="B56" s="21" t="s">
        <v>575</v>
      </c>
      <c r="C56" s="21">
        <v>0.56710000000000005</v>
      </c>
      <c r="D56" s="21">
        <v>3.8870000000000002E-2</v>
      </c>
      <c r="E56" s="40" t="s">
        <v>20</v>
      </c>
      <c r="F56" s="66">
        <v>8.5980000000000001E-2</v>
      </c>
      <c r="G56" s="21">
        <v>308.60000000000002</v>
      </c>
      <c r="H56" s="21">
        <v>95.41</v>
      </c>
      <c r="I56" s="40" t="s">
        <v>24</v>
      </c>
      <c r="J56" s="21">
        <v>9.1739999999999995</v>
      </c>
      <c r="K56" s="21" t="s">
        <v>630</v>
      </c>
      <c r="L56" s="21">
        <v>1.0505</v>
      </c>
      <c r="M56" s="21">
        <v>0.50029999999999997</v>
      </c>
      <c r="N56" s="10" t="s">
        <v>25</v>
      </c>
      <c r="O56" s="123" t="s">
        <v>23</v>
      </c>
    </row>
    <row r="57" spans="1:15" x14ac:dyDescent="0.25">
      <c r="A57" s="3" t="s">
        <v>19</v>
      </c>
      <c r="B57" s="21" t="s">
        <v>575</v>
      </c>
      <c r="C57" s="21">
        <v>0.56710000000000005</v>
      </c>
      <c r="D57" s="21">
        <v>3.8870000000000002E-2</v>
      </c>
      <c r="E57" s="40" t="s">
        <v>20</v>
      </c>
      <c r="F57" s="66">
        <v>8.5980000000000001E-2</v>
      </c>
      <c r="G57" s="21">
        <v>375.1</v>
      </c>
      <c r="H57" s="21">
        <v>90.83</v>
      </c>
      <c r="I57" s="40" t="s">
        <v>21</v>
      </c>
      <c r="J57" s="21">
        <v>9.1739999999999995</v>
      </c>
      <c r="K57" s="21" t="s">
        <v>630</v>
      </c>
      <c r="L57" s="21">
        <v>1</v>
      </c>
      <c r="M57" s="21">
        <v>0.99960000000000004</v>
      </c>
      <c r="N57" s="18" t="s">
        <v>22</v>
      </c>
      <c r="O57" s="123" t="s">
        <v>23</v>
      </c>
    </row>
    <row r="58" spans="1:15" x14ac:dyDescent="0.25">
      <c r="A58" s="3" t="s">
        <v>19</v>
      </c>
      <c r="B58" s="21" t="s">
        <v>575</v>
      </c>
      <c r="C58" s="21">
        <v>0.56710000000000005</v>
      </c>
      <c r="D58" s="21">
        <v>3.8870000000000002E-2</v>
      </c>
      <c r="E58" s="40" t="s">
        <v>20</v>
      </c>
      <c r="F58" s="66">
        <v>8.5980000000000001E-2</v>
      </c>
      <c r="G58" s="21">
        <v>3547</v>
      </c>
      <c r="H58" s="21">
        <v>0</v>
      </c>
      <c r="I58" s="40" t="s">
        <v>153</v>
      </c>
      <c r="J58" s="21">
        <v>98.17</v>
      </c>
      <c r="K58" s="21" t="s">
        <v>54</v>
      </c>
      <c r="L58" s="21">
        <v>0</v>
      </c>
      <c r="M58" s="21">
        <v>1.0185999999999999</v>
      </c>
      <c r="N58" s="13" t="s">
        <v>27</v>
      </c>
      <c r="O58" s="123" t="s">
        <v>23</v>
      </c>
    </row>
    <row r="59" spans="1:15" x14ac:dyDescent="0.25">
      <c r="A59" s="3" t="s">
        <v>19</v>
      </c>
      <c r="B59" s="21" t="s">
        <v>48</v>
      </c>
      <c r="C59" s="21">
        <v>0.85309999999999997</v>
      </c>
      <c r="D59" s="21">
        <v>2.3740000000000001E-2</v>
      </c>
      <c r="E59" s="40" t="s">
        <v>49</v>
      </c>
      <c r="F59" s="66" t="s">
        <v>0</v>
      </c>
      <c r="G59" s="21">
        <v>889.9</v>
      </c>
      <c r="H59" s="21">
        <v>95.42</v>
      </c>
      <c r="I59" s="40" t="s">
        <v>583</v>
      </c>
      <c r="J59" s="21">
        <v>44.95</v>
      </c>
      <c r="K59" s="21" t="s">
        <v>627</v>
      </c>
      <c r="L59" s="21">
        <v>1.7333000000000001</v>
      </c>
      <c r="M59" s="21">
        <v>0.1019</v>
      </c>
      <c r="N59" s="10" t="s">
        <v>25</v>
      </c>
      <c r="O59" s="123" t="s">
        <v>23</v>
      </c>
    </row>
    <row r="60" spans="1:15" x14ac:dyDescent="0.25">
      <c r="A60" s="3" t="s">
        <v>19</v>
      </c>
      <c r="B60" s="21" t="s">
        <v>48</v>
      </c>
      <c r="C60" s="21">
        <v>0.85309999999999997</v>
      </c>
      <c r="D60" s="21">
        <v>2.3740000000000001E-2</v>
      </c>
      <c r="E60" s="40" t="s">
        <v>49</v>
      </c>
      <c r="F60" s="66" t="s">
        <v>0</v>
      </c>
      <c r="G60" s="21">
        <v>1095</v>
      </c>
      <c r="H60" s="21">
        <v>90.08</v>
      </c>
      <c r="I60" s="40" t="s">
        <v>584</v>
      </c>
      <c r="J60" s="21">
        <v>55.96</v>
      </c>
      <c r="K60" s="21" t="s">
        <v>246</v>
      </c>
      <c r="L60" s="21">
        <v>2.0453999999999999</v>
      </c>
      <c r="M60" s="21">
        <v>0.17730000000000001</v>
      </c>
      <c r="N60" s="18" t="s">
        <v>22</v>
      </c>
      <c r="O60" s="123" t="s">
        <v>23</v>
      </c>
    </row>
    <row r="61" spans="1:15" x14ac:dyDescent="0.25">
      <c r="A61" s="3" t="s">
        <v>19</v>
      </c>
      <c r="B61" s="21" t="s">
        <v>48</v>
      </c>
      <c r="C61" s="21">
        <v>0.85309999999999997</v>
      </c>
      <c r="D61" s="21">
        <v>2.3740000000000001E-2</v>
      </c>
      <c r="E61" s="40" t="s">
        <v>49</v>
      </c>
      <c r="F61" s="66" t="s">
        <v>0</v>
      </c>
      <c r="G61" s="21">
        <v>3521</v>
      </c>
      <c r="H61" s="21">
        <v>35.11</v>
      </c>
      <c r="I61" s="40" t="s">
        <v>628</v>
      </c>
      <c r="J61" s="21">
        <v>98.17</v>
      </c>
      <c r="K61" s="21" t="s">
        <v>54</v>
      </c>
      <c r="L61" s="21">
        <v>19.1858</v>
      </c>
      <c r="M61" s="21">
        <v>0.66100000000000003</v>
      </c>
      <c r="N61" s="13" t="s">
        <v>27</v>
      </c>
      <c r="O61" s="123" t="s">
        <v>23</v>
      </c>
    </row>
    <row r="62" spans="1:15" x14ac:dyDescent="0.25">
      <c r="A62" s="3" t="s">
        <v>19</v>
      </c>
      <c r="B62" s="21" t="s">
        <v>41</v>
      </c>
      <c r="C62" s="21">
        <v>0.77869999999999995</v>
      </c>
      <c r="D62" s="21">
        <v>3.3099999999999997E-2</v>
      </c>
      <c r="E62" s="40" t="s">
        <v>42</v>
      </c>
      <c r="F62" s="66" t="s">
        <v>0</v>
      </c>
      <c r="G62" s="21">
        <v>766.8</v>
      </c>
      <c r="H62" s="21">
        <v>95.12</v>
      </c>
      <c r="I62" s="40" t="s">
        <v>450</v>
      </c>
      <c r="J62" s="21">
        <v>35.78</v>
      </c>
      <c r="K62" s="21" t="s">
        <v>624</v>
      </c>
      <c r="L62" s="21">
        <v>1.4812000000000001</v>
      </c>
      <c r="M62" s="21">
        <v>0.13639999999999999</v>
      </c>
      <c r="N62" s="10" t="s">
        <v>25</v>
      </c>
      <c r="O62" s="123" t="s">
        <v>23</v>
      </c>
    </row>
    <row r="63" spans="1:15" x14ac:dyDescent="0.25">
      <c r="A63" s="3" t="s">
        <v>19</v>
      </c>
      <c r="B63" s="21" t="s">
        <v>41</v>
      </c>
      <c r="C63" s="21">
        <v>0.77869999999999995</v>
      </c>
      <c r="D63" s="21">
        <v>3.3099999999999997E-2</v>
      </c>
      <c r="E63" s="40" t="s">
        <v>42</v>
      </c>
      <c r="F63" s="66" t="s">
        <v>0</v>
      </c>
      <c r="G63" s="21">
        <v>994</v>
      </c>
      <c r="H63" s="21">
        <v>90.24</v>
      </c>
      <c r="I63" s="40" t="s">
        <v>122</v>
      </c>
      <c r="J63" s="21">
        <v>51.38</v>
      </c>
      <c r="K63" s="21" t="s">
        <v>625</v>
      </c>
      <c r="L63" s="21">
        <v>1.8560000000000001</v>
      </c>
      <c r="M63" s="21">
        <v>0.19</v>
      </c>
      <c r="N63" s="18" t="s">
        <v>22</v>
      </c>
      <c r="O63" s="123" t="s">
        <v>23</v>
      </c>
    </row>
    <row r="64" spans="1:15" x14ac:dyDescent="0.25">
      <c r="A64" s="3" t="s">
        <v>19</v>
      </c>
      <c r="B64" s="21" t="s">
        <v>41</v>
      </c>
      <c r="C64" s="21">
        <v>0.77869999999999995</v>
      </c>
      <c r="D64" s="21">
        <v>3.3099999999999997E-2</v>
      </c>
      <c r="E64" s="40" t="s">
        <v>42</v>
      </c>
      <c r="F64" s="66" t="s">
        <v>0</v>
      </c>
      <c r="G64" s="21">
        <v>3528</v>
      </c>
      <c r="H64" s="21">
        <v>10.98</v>
      </c>
      <c r="I64" s="40" t="s">
        <v>626</v>
      </c>
      <c r="J64" s="21">
        <v>98.17</v>
      </c>
      <c r="K64" s="21" t="s">
        <v>54</v>
      </c>
      <c r="L64" s="21">
        <v>6</v>
      </c>
      <c r="M64" s="21">
        <v>0.90680000000000005</v>
      </c>
      <c r="N64" s="13" t="s">
        <v>27</v>
      </c>
      <c r="O64" s="123" t="s">
        <v>23</v>
      </c>
    </row>
    <row r="65" spans="1:15" x14ac:dyDescent="0.25">
      <c r="A65" s="3" t="s">
        <v>19</v>
      </c>
      <c r="B65" s="21" t="s">
        <v>37</v>
      </c>
      <c r="C65" s="21">
        <v>0.79700000000000004</v>
      </c>
      <c r="D65" s="21">
        <v>4.2999999999999997E-2</v>
      </c>
      <c r="E65" s="40" t="s">
        <v>38</v>
      </c>
      <c r="F65" s="66" t="s">
        <v>0</v>
      </c>
      <c r="G65" s="21">
        <v>702.9</v>
      </c>
      <c r="H65" s="21">
        <v>96.88</v>
      </c>
      <c r="I65" s="40" t="s">
        <v>327</v>
      </c>
      <c r="J65" s="21">
        <v>32.11</v>
      </c>
      <c r="K65" s="21" t="s">
        <v>621</v>
      </c>
      <c r="L65" s="21">
        <v>1.427</v>
      </c>
      <c r="M65" s="21">
        <v>9.7199999999999995E-2</v>
      </c>
      <c r="N65" s="10" t="s">
        <v>25</v>
      </c>
      <c r="O65" s="123" t="s">
        <v>23</v>
      </c>
    </row>
    <row r="66" spans="1:15" x14ac:dyDescent="0.25">
      <c r="A66" s="3" t="s">
        <v>19</v>
      </c>
      <c r="B66" s="21" t="s">
        <v>37</v>
      </c>
      <c r="C66" s="21">
        <v>0.79700000000000004</v>
      </c>
      <c r="D66" s="21">
        <v>4.2999999999999997E-2</v>
      </c>
      <c r="E66" s="40" t="s">
        <v>38</v>
      </c>
      <c r="F66" s="66" t="s">
        <v>0</v>
      </c>
      <c r="G66" s="21">
        <v>853.7</v>
      </c>
      <c r="H66" s="21">
        <v>90.63</v>
      </c>
      <c r="I66" s="40" t="s">
        <v>488</v>
      </c>
      <c r="J66" s="21">
        <v>41.28</v>
      </c>
      <c r="K66" s="21" t="s">
        <v>622</v>
      </c>
      <c r="L66" s="21">
        <v>1.5434000000000001</v>
      </c>
      <c r="M66" s="21">
        <v>0.22700000000000001</v>
      </c>
      <c r="N66" s="18" t="s">
        <v>22</v>
      </c>
      <c r="O66" s="123" t="s">
        <v>23</v>
      </c>
    </row>
    <row r="67" spans="1:15" x14ac:dyDescent="0.25">
      <c r="A67" s="3" t="s">
        <v>19</v>
      </c>
      <c r="B67" s="21" t="s">
        <v>37</v>
      </c>
      <c r="C67" s="21">
        <v>0.79700000000000004</v>
      </c>
      <c r="D67" s="21">
        <v>4.2999999999999997E-2</v>
      </c>
      <c r="E67" s="40" t="s">
        <v>38</v>
      </c>
      <c r="F67" s="66" t="s">
        <v>0</v>
      </c>
      <c r="G67" s="21">
        <v>3528</v>
      </c>
      <c r="H67" s="21">
        <v>12.5</v>
      </c>
      <c r="I67" s="40" t="s">
        <v>623</v>
      </c>
      <c r="J67" s="21">
        <v>98.17</v>
      </c>
      <c r="K67" s="21" t="s">
        <v>54</v>
      </c>
      <c r="L67" s="21">
        <v>6.8305999999999996</v>
      </c>
      <c r="M67" s="21">
        <v>0.89129999999999998</v>
      </c>
      <c r="N67" s="13" t="s">
        <v>27</v>
      </c>
      <c r="O67" s="123" t="s">
        <v>23</v>
      </c>
    </row>
    <row r="68" spans="1:15" x14ac:dyDescent="0.25">
      <c r="A68" s="3" t="s">
        <v>19</v>
      </c>
      <c r="B68" s="21" t="s">
        <v>43</v>
      </c>
      <c r="C68" s="21">
        <v>0.97599999999999998</v>
      </c>
      <c r="D68" s="21">
        <v>9.7000000000000003E-3</v>
      </c>
      <c r="E68" s="40" t="s">
        <v>44</v>
      </c>
      <c r="F68" s="66" t="s">
        <v>0</v>
      </c>
      <c r="G68" s="21">
        <v>1790</v>
      </c>
      <c r="H68" s="21">
        <v>95.92</v>
      </c>
      <c r="I68" s="40" t="s">
        <v>148</v>
      </c>
      <c r="J68" s="21">
        <v>82.57</v>
      </c>
      <c r="K68" s="21" t="s">
        <v>475</v>
      </c>
      <c r="L68" s="21">
        <v>5.5031999999999996</v>
      </c>
      <c r="M68" s="21">
        <v>4.9399999999999999E-2</v>
      </c>
      <c r="N68" s="10" t="s">
        <v>25</v>
      </c>
      <c r="O68" s="123" t="s">
        <v>892</v>
      </c>
    </row>
    <row r="69" spans="1:15" x14ac:dyDescent="0.25">
      <c r="A69" s="3" t="s">
        <v>19</v>
      </c>
      <c r="B69" s="21" t="s">
        <v>43</v>
      </c>
      <c r="C69" s="21">
        <v>0.97599999999999998</v>
      </c>
      <c r="D69" s="21">
        <v>9.7000000000000003E-3</v>
      </c>
      <c r="E69" s="40" t="s">
        <v>44</v>
      </c>
      <c r="F69" s="66" t="s">
        <v>0</v>
      </c>
      <c r="G69" s="21">
        <v>2808</v>
      </c>
      <c r="H69" s="21">
        <v>91.84</v>
      </c>
      <c r="I69" s="40" t="s">
        <v>45</v>
      </c>
      <c r="J69" s="21">
        <v>94.5</v>
      </c>
      <c r="K69" s="21" t="s">
        <v>620</v>
      </c>
      <c r="L69" s="21">
        <v>16.6982</v>
      </c>
      <c r="M69" s="21">
        <v>8.6300000000000002E-2</v>
      </c>
      <c r="N69" s="18" t="s">
        <v>22</v>
      </c>
      <c r="O69" s="123" t="s">
        <v>892</v>
      </c>
    </row>
    <row r="70" spans="1:15" x14ac:dyDescent="0.25">
      <c r="A70" s="3" t="s">
        <v>19</v>
      </c>
      <c r="B70" s="21" t="s">
        <v>43</v>
      </c>
      <c r="C70" s="21">
        <v>0.97599999999999998</v>
      </c>
      <c r="D70" s="21">
        <v>9.7000000000000003E-3</v>
      </c>
      <c r="E70" s="40" t="s">
        <v>44</v>
      </c>
      <c r="F70" s="66" t="s">
        <v>0</v>
      </c>
      <c r="G70" s="21">
        <v>3521</v>
      </c>
      <c r="H70" s="21">
        <v>75.510000000000005</v>
      </c>
      <c r="I70" s="40" t="s">
        <v>426</v>
      </c>
      <c r="J70" s="21">
        <v>98.17</v>
      </c>
      <c r="K70" s="21" t="s">
        <v>54</v>
      </c>
      <c r="L70" s="21">
        <v>41.262300000000003</v>
      </c>
      <c r="M70" s="21">
        <v>0.2495</v>
      </c>
      <c r="N70" s="13" t="s">
        <v>27</v>
      </c>
      <c r="O70" s="123" t="s">
        <v>892</v>
      </c>
    </row>
    <row r="71" spans="1:15" x14ac:dyDescent="0.25">
      <c r="A71" s="3" t="s">
        <v>19</v>
      </c>
      <c r="B71" s="30" t="s">
        <v>71</v>
      </c>
      <c r="C71" s="21">
        <v>0.51890000000000003</v>
      </c>
      <c r="D71" s="21">
        <v>4.5449999999999997E-2</v>
      </c>
      <c r="E71" s="40" t="s">
        <v>72</v>
      </c>
      <c r="F71" s="66">
        <v>0.70179999999999998</v>
      </c>
      <c r="G71" s="21">
        <v>305.60000000000002</v>
      </c>
      <c r="H71" s="21">
        <v>95.41</v>
      </c>
      <c r="I71" s="40" t="s">
        <v>24</v>
      </c>
      <c r="J71" s="21">
        <v>0</v>
      </c>
      <c r="K71" s="21" t="s">
        <v>28</v>
      </c>
      <c r="L71" s="21">
        <v>0.95409999999999995</v>
      </c>
      <c r="M71" s="21"/>
      <c r="N71" s="10" t="s">
        <v>25</v>
      </c>
      <c r="O71" s="123" t="s">
        <v>23</v>
      </c>
    </row>
    <row r="72" spans="1:15" x14ac:dyDescent="0.25">
      <c r="A72" s="3" t="s">
        <v>19</v>
      </c>
      <c r="B72" s="30" t="s">
        <v>71</v>
      </c>
      <c r="C72" s="21">
        <v>0.51890000000000003</v>
      </c>
      <c r="D72" s="21">
        <v>4.5449999999999997E-2</v>
      </c>
      <c r="E72" s="40" t="s">
        <v>72</v>
      </c>
      <c r="F72" s="66">
        <v>0.70179999999999998</v>
      </c>
      <c r="G72" s="21">
        <v>375.1</v>
      </c>
      <c r="H72" s="21">
        <v>90.83</v>
      </c>
      <c r="I72" s="40" t="s">
        <v>21</v>
      </c>
      <c r="J72" s="21">
        <v>0</v>
      </c>
      <c r="K72" s="21" t="s">
        <v>28</v>
      </c>
      <c r="L72" s="21">
        <v>0.9083</v>
      </c>
      <c r="M72" s="21"/>
      <c r="N72" s="18" t="s">
        <v>22</v>
      </c>
      <c r="O72" s="123" t="s">
        <v>23</v>
      </c>
    </row>
    <row r="73" spans="1:15" x14ac:dyDescent="0.25">
      <c r="A73" s="3" t="s">
        <v>19</v>
      </c>
      <c r="B73" s="30" t="s">
        <v>71</v>
      </c>
      <c r="C73" s="21">
        <v>0.51890000000000003</v>
      </c>
      <c r="D73" s="21">
        <v>4.5449999999999997E-2</v>
      </c>
      <c r="E73" s="40" t="s">
        <v>72</v>
      </c>
      <c r="F73" s="66">
        <v>0.70179999999999998</v>
      </c>
      <c r="G73" s="21">
        <v>2067</v>
      </c>
      <c r="H73" s="21">
        <v>21.1</v>
      </c>
      <c r="I73" s="40" t="s">
        <v>241</v>
      </c>
      <c r="J73" s="21">
        <v>98</v>
      </c>
      <c r="K73" s="21" t="s">
        <v>30</v>
      </c>
      <c r="L73" s="21">
        <v>10.55</v>
      </c>
      <c r="M73" s="21">
        <v>0.80510000000000004</v>
      </c>
      <c r="N73" s="13" t="s">
        <v>27</v>
      </c>
      <c r="O73" s="123" t="s">
        <v>23</v>
      </c>
    </row>
    <row r="74" spans="1:15" x14ac:dyDescent="0.25">
      <c r="A74" s="3" t="s">
        <v>19</v>
      </c>
      <c r="B74" s="21" t="s">
        <v>75</v>
      </c>
      <c r="C74" s="21">
        <v>0.76239999999999997</v>
      </c>
      <c r="D74" s="21">
        <v>4.7710000000000002E-2</v>
      </c>
      <c r="E74" s="40" t="s">
        <v>76</v>
      </c>
      <c r="F74" s="66" t="s">
        <v>0</v>
      </c>
      <c r="G74" s="21">
        <v>881.2</v>
      </c>
      <c r="H74" s="21">
        <v>96</v>
      </c>
      <c r="I74" s="40" t="s">
        <v>70</v>
      </c>
      <c r="J74" s="21">
        <v>30</v>
      </c>
      <c r="K74" s="21" t="s">
        <v>240</v>
      </c>
      <c r="L74" s="21">
        <v>1.3714</v>
      </c>
      <c r="M74" s="21">
        <v>0.1333</v>
      </c>
      <c r="N74" s="10" t="s">
        <v>25</v>
      </c>
      <c r="O74" s="123" t="s">
        <v>23</v>
      </c>
    </row>
    <row r="75" spans="1:15" x14ac:dyDescent="0.25">
      <c r="A75" s="3" t="s">
        <v>19</v>
      </c>
      <c r="B75" s="21" t="s">
        <v>75</v>
      </c>
      <c r="C75" s="21">
        <v>0.76239999999999997</v>
      </c>
      <c r="D75" s="21">
        <v>4.7710000000000002E-2</v>
      </c>
      <c r="E75" s="40" t="s">
        <v>76</v>
      </c>
      <c r="F75" s="66" t="s">
        <v>0</v>
      </c>
      <c r="G75" s="21">
        <v>1031</v>
      </c>
      <c r="H75" s="21">
        <v>90</v>
      </c>
      <c r="I75" s="40" t="s">
        <v>69</v>
      </c>
      <c r="J75" s="21">
        <v>40</v>
      </c>
      <c r="K75" s="21" t="s">
        <v>203</v>
      </c>
      <c r="L75" s="21">
        <v>1.5</v>
      </c>
      <c r="M75" s="21">
        <v>0.25</v>
      </c>
      <c r="N75" s="18" t="s">
        <v>22</v>
      </c>
      <c r="O75" s="123" t="s">
        <v>23</v>
      </c>
    </row>
    <row r="76" spans="1:15" x14ac:dyDescent="0.25">
      <c r="A76" s="3" t="s">
        <v>19</v>
      </c>
      <c r="B76" s="21" t="s">
        <v>75</v>
      </c>
      <c r="C76" s="21">
        <v>0.76239999999999997</v>
      </c>
      <c r="D76" s="21">
        <v>4.7710000000000002E-2</v>
      </c>
      <c r="E76" s="40" t="s">
        <v>76</v>
      </c>
      <c r="F76" s="66" t="s">
        <v>0</v>
      </c>
      <c r="G76" s="21">
        <v>2070</v>
      </c>
      <c r="H76" s="21">
        <v>48</v>
      </c>
      <c r="I76" s="40" t="s">
        <v>12</v>
      </c>
      <c r="J76" s="21">
        <v>98</v>
      </c>
      <c r="K76" s="21" t="s">
        <v>30</v>
      </c>
      <c r="L76" s="21">
        <v>24</v>
      </c>
      <c r="M76" s="21">
        <v>0.53059999999999996</v>
      </c>
      <c r="N76" s="13" t="s">
        <v>27</v>
      </c>
      <c r="O76" s="123" t="s">
        <v>23</v>
      </c>
    </row>
    <row r="77" spans="1:15" x14ac:dyDescent="0.25">
      <c r="A77" s="3" t="s">
        <v>19</v>
      </c>
      <c r="B77" s="21" t="s">
        <v>86</v>
      </c>
      <c r="C77" s="21">
        <v>0.85850000000000004</v>
      </c>
      <c r="D77" s="21">
        <v>2.6599999999999999E-2</v>
      </c>
      <c r="E77" s="40" t="s">
        <v>87</v>
      </c>
      <c r="F77" s="66" t="s">
        <v>0</v>
      </c>
      <c r="G77" s="21">
        <v>881.2</v>
      </c>
      <c r="H77" s="21">
        <v>95.42</v>
      </c>
      <c r="I77" s="40" t="s">
        <v>583</v>
      </c>
      <c r="J77" s="21">
        <v>30</v>
      </c>
      <c r="K77" s="21" t="s">
        <v>240</v>
      </c>
      <c r="L77" s="21">
        <v>1.3631</v>
      </c>
      <c r="M77" s="21">
        <v>0.1527</v>
      </c>
      <c r="N77" s="10" t="s">
        <v>25</v>
      </c>
      <c r="O77" s="123" t="s">
        <v>23</v>
      </c>
    </row>
    <row r="78" spans="1:15" x14ac:dyDescent="0.25">
      <c r="A78" s="3" t="s">
        <v>19</v>
      </c>
      <c r="B78" s="21" t="s">
        <v>86</v>
      </c>
      <c r="C78" s="21">
        <v>0.85850000000000004</v>
      </c>
      <c r="D78" s="21">
        <v>2.6599999999999999E-2</v>
      </c>
      <c r="E78" s="40" t="s">
        <v>87</v>
      </c>
      <c r="F78" s="66" t="s">
        <v>0</v>
      </c>
      <c r="G78" s="21">
        <v>1089</v>
      </c>
      <c r="H78" s="21">
        <v>90.08</v>
      </c>
      <c r="I78" s="40" t="s">
        <v>584</v>
      </c>
      <c r="J78" s="21">
        <v>42</v>
      </c>
      <c r="K78" s="21" t="s">
        <v>140</v>
      </c>
      <c r="L78" s="21">
        <v>1.5530999999999999</v>
      </c>
      <c r="M78" s="21">
        <v>0.23619999999999999</v>
      </c>
      <c r="N78" s="18" t="s">
        <v>22</v>
      </c>
      <c r="O78" s="123" t="s">
        <v>23</v>
      </c>
    </row>
    <row r="79" spans="1:15" x14ac:dyDescent="0.25">
      <c r="A79" s="3" t="s">
        <v>19</v>
      </c>
      <c r="B79" s="21" t="s">
        <v>86</v>
      </c>
      <c r="C79" s="21">
        <v>0.85850000000000004</v>
      </c>
      <c r="D79" s="21">
        <v>2.6599999999999999E-2</v>
      </c>
      <c r="E79" s="40" t="s">
        <v>87</v>
      </c>
      <c r="F79" s="66" t="s">
        <v>0</v>
      </c>
      <c r="G79" s="21">
        <v>2070</v>
      </c>
      <c r="H79" s="21">
        <v>65.650000000000006</v>
      </c>
      <c r="I79" s="40" t="s">
        <v>619</v>
      </c>
      <c r="J79" s="21">
        <v>98</v>
      </c>
      <c r="K79" s="21" t="s">
        <v>30</v>
      </c>
      <c r="L79" s="21">
        <v>32.825000000000003</v>
      </c>
      <c r="M79" s="21">
        <v>0.35049999999999998</v>
      </c>
      <c r="N79" s="13" t="s">
        <v>27</v>
      </c>
      <c r="O79" s="123" t="s">
        <v>892</v>
      </c>
    </row>
    <row r="80" spans="1:15" x14ac:dyDescent="0.25">
      <c r="A80" s="3" t="s">
        <v>19</v>
      </c>
      <c r="B80" s="21" t="s">
        <v>81</v>
      </c>
      <c r="C80" s="21">
        <v>0.78100000000000003</v>
      </c>
      <c r="D80" s="21">
        <v>3.9E-2</v>
      </c>
      <c r="E80" s="40" t="s">
        <v>82</v>
      </c>
      <c r="F80" s="66" t="s">
        <v>0</v>
      </c>
      <c r="G80" s="21">
        <v>775.6</v>
      </c>
      <c r="H80" s="21">
        <v>95.12</v>
      </c>
      <c r="I80" s="40" t="s">
        <v>450</v>
      </c>
      <c r="J80" s="21">
        <v>20</v>
      </c>
      <c r="K80" s="21" t="s">
        <v>55</v>
      </c>
      <c r="L80" s="21">
        <v>1.1890000000000001</v>
      </c>
      <c r="M80" s="21">
        <v>0.24399999999999999</v>
      </c>
      <c r="N80" s="10" t="s">
        <v>25</v>
      </c>
      <c r="O80" s="123" t="s">
        <v>23</v>
      </c>
    </row>
    <row r="81" spans="1:15" x14ac:dyDescent="0.25">
      <c r="A81" s="3" t="s">
        <v>19</v>
      </c>
      <c r="B81" s="21" t="s">
        <v>81</v>
      </c>
      <c r="C81" s="21">
        <v>0.78100000000000003</v>
      </c>
      <c r="D81" s="21">
        <v>3.9E-2</v>
      </c>
      <c r="E81" s="40" t="s">
        <v>82</v>
      </c>
      <c r="F81" s="66" t="s">
        <v>0</v>
      </c>
      <c r="G81" s="21">
        <v>988.2</v>
      </c>
      <c r="H81" s="21">
        <v>90.24</v>
      </c>
      <c r="I81" s="40" t="s">
        <v>122</v>
      </c>
      <c r="J81" s="21">
        <v>34</v>
      </c>
      <c r="K81" s="21" t="s">
        <v>169</v>
      </c>
      <c r="L81" s="21">
        <v>1.3673</v>
      </c>
      <c r="M81" s="21">
        <v>0.28710000000000002</v>
      </c>
      <c r="N81" s="18" t="s">
        <v>22</v>
      </c>
      <c r="O81" s="123" t="s">
        <v>23</v>
      </c>
    </row>
    <row r="82" spans="1:15" x14ac:dyDescent="0.25">
      <c r="A82" s="3" t="s">
        <v>19</v>
      </c>
      <c r="B82" s="21" t="s">
        <v>81</v>
      </c>
      <c r="C82" s="21">
        <v>0.78100000000000003</v>
      </c>
      <c r="D82" s="21">
        <v>3.9E-2</v>
      </c>
      <c r="E82" s="40" t="s">
        <v>82</v>
      </c>
      <c r="F82" s="66" t="s">
        <v>0</v>
      </c>
      <c r="G82" s="21">
        <v>2070</v>
      </c>
      <c r="H82" s="21">
        <v>48.78</v>
      </c>
      <c r="I82" s="40" t="s">
        <v>618</v>
      </c>
      <c r="J82" s="21">
        <v>98</v>
      </c>
      <c r="K82" s="21" t="s">
        <v>30</v>
      </c>
      <c r="L82" s="21">
        <v>24.39</v>
      </c>
      <c r="M82" s="21">
        <v>0.52270000000000005</v>
      </c>
      <c r="N82" s="13" t="s">
        <v>27</v>
      </c>
      <c r="O82" s="123" t="s">
        <v>23</v>
      </c>
    </row>
    <row r="83" spans="1:15" x14ac:dyDescent="0.25">
      <c r="A83" s="3" t="s">
        <v>19</v>
      </c>
      <c r="B83" s="21" t="s">
        <v>78</v>
      </c>
      <c r="C83" s="21">
        <v>0.80940000000000001</v>
      </c>
      <c r="D83" s="21">
        <v>5.3699999999999998E-2</v>
      </c>
      <c r="E83" s="40" t="s">
        <v>79</v>
      </c>
      <c r="F83" s="66" t="s">
        <v>0</v>
      </c>
      <c r="G83" s="21">
        <v>670.9</v>
      </c>
      <c r="H83" s="21">
        <v>96.88</v>
      </c>
      <c r="I83" s="40" t="s">
        <v>327</v>
      </c>
      <c r="J83" s="21">
        <v>12</v>
      </c>
      <c r="K83" s="21" t="s">
        <v>74</v>
      </c>
      <c r="L83" s="21">
        <v>1.1009</v>
      </c>
      <c r="M83" s="21">
        <v>0.26</v>
      </c>
      <c r="N83" s="10" t="s">
        <v>25</v>
      </c>
      <c r="O83" s="123" t="s">
        <v>23</v>
      </c>
    </row>
    <row r="84" spans="1:15" x14ac:dyDescent="0.25">
      <c r="A84" s="3" t="s">
        <v>19</v>
      </c>
      <c r="B84" s="21" t="s">
        <v>78</v>
      </c>
      <c r="C84" s="21">
        <v>0.80940000000000001</v>
      </c>
      <c r="D84" s="21">
        <v>5.3699999999999998E-2</v>
      </c>
      <c r="E84" s="40" t="s">
        <v>79</v>
      </c>
      <c r="F84" s="66" t="s">
        <v>0</v>
      </c>
      <c r="G84" s="21">
        <v>783.5</v>
      </c>
      <c r="H84" s="21">
        <v>90.63</v>
      </c>
      <c r="I84" s="40" t="s">
        <v>488</v>
      </c>
      <c r="J84" s="21">
        <v>20</v>
      </c>
      <c r="K84" s="21" t="s">
        <v>55</v>
      </c>
      <c r="L84" s="21">
        <v>1.1329</v>
      </c>
      <c r="M84" s="21">
        <v>0.46850000000000003</v>
      </c>
      <c r="N84" s="18" t="s">
        <v>22</v>
      </c>
      <c r="O84" s="123" t="s">
        <v>23</v>
      </c>
    </row>
    <row r="85" spans="1:15" x14ac:dyDescent="0.25">
      <c r="A85" s="3" t="s">
        <v>19</v>
      </c>
      <c r="B85" s="21" t="s">
        <v>78</v>
      </c>
      <c r="C85" s="21">
        <v>0.80940000000000001</v>
      </c>
      <c r="D85" s="21">
        <v>5.3699999999999998E-2</v>
      </c>
      <c r="E85" s="40" t="s">
        <v>79</v>
      </c>
      <c r="F85" s="66" t="s">
        <v>0</v>
      </c>
      <c r="G85" s="21">
        <v>2096</v>
      </c>
      <c r="H85" s="21">
        <v>50</v>
      </c>
      <c r="I85" s="40" t="s">
        <v>364</v>
      </c>
      <c r="J85" s="21">
        <v>98</v>
      </c>
      <c r="K85" s="21" t="s">
        <v>30</v>
      </c>
      <c r="L85" s="21">
        <v>25</v>
      </c>
      <c r="M85" s="21">
        <v>0.51019999999999999</v>
      </c>
      <c r="N85" s="13" t="s">
        <v>27</v>
      </c>
      <c r="O85" s="123" t="s">
        <v>23</v>
      </c>
    </row>
    <row r="86" spans="1:15" x14ac:dyDescent="0.25">
      <c r="A86" s="3" t="s">
        <v>19</v>
      </c>
      <c r="B86" s="21" t="s">
        <v>83</v>
      </c>
      <c r="C86" s="21">
        <v>0.98650000000000004</v>
      </c>
      <c r="D86" s="21">
        <v>8.5000000000000006E-3</v>
      </c>
      <c r="E86" s="40" t="s">
        <v>84</v>
      </c>
      <c r="F86" s="66" t="s">
        <v>0</v>
      </c>
      <c r="G86" s="21">
        <v>1793</v>
      </c>
      <c r="H86" s="21">
        <v>95.92</v>
      </c>
      <c r="I86" s="40" t="s">
        <v>148</v>
      </c>
      <c r="J86" s="21">
        <v>84</v>
      </c>
      <c r="K86" s="21" t="s">
        <v>8</v>
      </c>
      <c r="L86" s="21">
        <v>5.9950000000000001</v>
      </c>
      <c r="M86" s="21">
        <v>4.8599999999999997E-2</v>
      </c>
      <c r="N86" s="10" t="s">
        <v>25</v>
      </c>
      <c r="O86" s="123" t="s">
        <v>892</v>
      </c>
    </row>
    <row r="87" spans="1:15" x14ac:dyDescent="0.25">
      <c r="A87" s="3" t="s">
        <v>19</v>
      </c>
      <c r="B87" s="21" t="s">
        <v>83</v>
      </c>
      <c r="C87" s="21">
        <v>0.98650000000000004</v>
      </c>
      <c r="D87" s="21">
        <v>8.5000000000000006E-3</v>
      </c>
      <c r="E87" s="40" t="s">
        <v>84</v>
      </c>
      <c r="F87" s="66" t="s">
        <v>0</v>
      </c>
      <c r="G87" s="21">
        <v>2509</v>
      </c>
      <c r="H87" s="21">
        <v>91.84</v>
      </c>
      <c r="I87" s="40" t="s">
        <v>45</v>
      </c>
      <c r="J87" s="21">
        <v>100</v>
      </c>
      <c r="K87" s="21" t="s">
        <v>284</v>
      </c>
      <c r="L87" s="21"/>
      <c r="M87" s="21">
        <v>8.1600000000000006E-2</v>
      </c>
      <c r="N87" s="18" t="s">
        <v>22</v>
      </c>
      <c r="O87" s="123" t="s">
        <v>892</v>
      </c>
    </row>
    <row r="88" spans="1:15" x14ac:dyDescent="0.25">
      <c r="A88" s="3" t="s">
        <v>19</v>
      </c>
      <c r="B88" s="21" t="s">
        <v>83</v>
      </c>
      <c r="C88" s="21">
        <v>0.98650000000000004</v>
      </c>
      <c r="D88" s="21">
        <v>8.5000000000000006E-3</v>
      </c>
      <c r="E88" s="40" t="s">
        <v>84</v>
      </c>
      <c r="F88" s="66" t="s">
        <v>0</v>
      </c>
      <c r="G88" s="21">
        <v>2096</v>
      </c>
      <c r="H88" s="21">
        <v>93.88</v>
      </c>
      <c r="I88" s="40" t="s">
        <v>85</v>
      </c>
      <c r="J88" s="21">
        <v>98</v>
      </c>
      <c r="K88" s="21" t="s">
        <v>30</v>
      </c>
      <c r="L88" s="21">
        <v>46.94</v>
      </c>
      <c r="M88" s="21">
        <v>6.2399999999999997E-2</v>
      </c>
      <c r="N88" s="13" t="s">
        <v>27</v>
      </c>
      <c r="O88" s="123" t="s">
        <v>892</v>
      </c>
    </row>
    <row r="89" spans="1:15" x14ac:dyDescent="0.25">
      <c r="A89" s="3" t="s">
        <v>370</v>
      </c>
      <c r="B89" s="30" t="s">
        <v>574</v>
      </c>
      <c r="C89" s="21">
        <v>0</v>
      </c>
      <c r="D89" s="21">
        <v>0</v>
      </c>
      <c r="E89" s="40" t="s">
        <v>306</v>
      </c>
      <c r="F89" s="66" t="s">
        <v>0</v>
      </c>
      <c r="G89" s="21">
        <v>1.12E-2</v>
      </c>
      <c r="H89" s="21">
        <v>27.68</v>
      </c>
      <c r="I89" s="40" t="s">
        <v>372</v>
      </c>
      <c r="J89" s="21">
        <v>0</v>
      </c>
      <c r="K89" s="21" t="s">
        <v>28</v>
      </c>
      <c r="L89" s="21">
        <v>0.27679999999999999</v>
      </c>
      <c r="M89" s="21"/>
      <c r="N89" s="10" t="s">
        <v>25</v>
      </c>
      <c r="O89" s="123" t="s">
        <v>23</v>
      </c>
    </row>
    <row r="90" spans="1:15" x14ac:dyDescent="0.25">
      <c r="A90" s="3" t="s">
        <v>370</v>
      </c>
      <c r="B90" s="30" t="s">
        <v>574</v>
      </c>
      <c r="C90" s="21">
        <v>0</v>
      </c>
      <c r="D90" s="21">
        <v>0</v>
      </c>
      <c r="E90" s="40" t="s">
        <v>306</v>
      </c>
      <c r="F90" s="66" t="s">
        <v>0</v>
      </c>
      <c r="G90" s="21">
        <v>1.12E-2</v>
      </c>
      <c r="H90" s="21">
        <v>27.68</v>
      </c>
      <c r="I90" s="40" t="s">
        <v>372</v>
      </c>
      <c r="J90" s="21">
        <v>0</v>
      </c>
      <c r="K90" s="21" t="s">
        <v>28</v>
      </c>
      <c r="L90" s="21">
        <v>0.27679999999999999</v>
      </c>
      <c r="M90" s="21"/>
      <c r="N90" s="18" t="s">
        <v>22</v>
      </c>
      <c r="O90" s="123" t="s">
        <v>23</v>
      </c>
    </row>
    <row r="91" spans="1:15" x14ac:dyDescent="0.25">
      <c r="A91" s="3" t="s">
        <v>370</v>
      </c>
      <c r="B91" s="30" t="s">
        <v>574</v>
      </c>
      <c r="C91" s="21">
        <v>0</v>
      </c>
      <c r="D91" s="21">
        <v>0</v>
      </c>
      <c r="E91" s="40" t="s">
        <v>306</v>
      </c>
      <c r="F91" s="66" t="s">
        <v>0</v>
      </c>
      <c r="G91" s="21">
        <v>6.4649999999999999</v>
      </c>
      <c r="H91" s="21">
        <v>0</v>
      </c>
      <c r="I91" s="40" t="s">
        <v>391</v>
      </c>
      <c r="J91" s="21">
        <v>98</v>
      </c>
      <c r="K91" s="21" t="s">
        <v>30</v>
      </c>
      <c r="L91" s="21">
        <v>0</v>
      </c>
      <c r="M91" s="21">
        <v>1.0204</v>
      </c>
      <c r="N91" s="13" t="s">
        <v>27</v>
      </c>
      <c r="O91" s="123" t="s">
        <v>23</v>
      </c>
    </row>
    <row r="92" spans="1:15" x14ac:dyDescent="0.25">
      <c r="A92" s="3" t="s">
        <v>370</v>
      </c>
      <c r="B92" s="21" t="s">
        <v>573</v>
      </c>
      <c r="C92" s="21">
        <v>0.3256</v>
      </c>
      <c r="D92" s="21">
        <v>5.493E-2</v>
      </c>
      <c r="E92" s="40" t="s">
        <v>392</v>
      </c>
      <c r="F92" s="66">
        <v>2.65E-3</v>
      </c>
      <c r="G92" s="21">
        <v>0.66059999999999997</v>
      </c>
      <c r="H92" s="21">
        <v>50</v>
      </c>
      <c r="I92" s="40" t="s">
        <v>117</v>
      </c>
      <c r="J92" s="21">
        <v>12</v>
      </c>
      <c r="K92" s="21" t="s">
        <v>74</v>
      </c>
      <c r="L92" s="21">
        <v>0.56820000000000004</v>
      </c>
      <c r="M92" s="21">
        <v>4.1666999999999996</v>
      </c>
      <c r="N92" s="10" t="s">
        <v>25</v>
      </c>
      <c r="O92" s="123" t="s">
        <v>23</v>
      </c>
    </row>
    <row r="93" spans="1:15" x14ac:dyDescent="0.25">
      <c r="A93" s="3" t="s">
        <v>370</v>
      </c>
      <c r="B93" s="21" t="s">
        <v>573</v>
      </c>
      <c r="C93" s="21">
        <v>0.3256</v>
      </c>
      <c r="D93" s="21">
        <v>5.493E-2</v>
      </c>
      <c r="E93" s="40" t="s">
        <v>392</v>
      </c>
      <c r="F93" s="66">
        <v>2.65E-3</v>
      </c>
      <c r="G93" s="21">
        <v>0.66059999999999997</v>
      </c>
      <c r="H93" s="21">
        <v>50</v>
      </c>
      <c r="I93" s="40" t="s">
        <v>117</v>
      </c>
      <c r="J93" s="21">
        <v>12</v>
      </c>
      <c r="K93" s="21" t="s">
        <v>74</v>
      </c>
      <c r="L93" s="21">
        <v>0.56820000000000004</v>
      </c>
      <c r="M93" s="21">
        <v>4.1666999999999996</v>
      </c>
      <c r="N93" s="18" t="s">
        <v>22</v>
      </c>
      <c r="O93" s="123" t="s">
        <v>23</v>
      </c>
    </row>
    <row r="94" spans="1:15" x14ac:dyDescent="0.25">
      <c r="A94" s="3" t="s">
        <v>370</v>
      </c>
      <c r="B94" s="21" t="s">
        <v>573</v>
      </c>
      <c r="C94" s="21">
        <v>0.3256</v>
      </c>
      <c r="D94" s="21">
        <v>5.493E-2</v>
      </c>
      <c r="E94" s="40" t="s">
        <v>392</v>
      </c>
      <c r="F94" s="66">
        <v>2.65E-3</v>
      </c>
      <c r="G94" s="21">
        <v>3.2829999999999999</v>
      </c>
      <c r="H94" s="21">
        <v>4</v>
      </c>
      <c r="I94" s="40" t="s">
        <v>156</v>
      </c>
      <c r="J94" s="21">
        <v>98</v>
      </c>
      <c r="K94" s="21" t="s">
        <v>30</v>
      </c>
      <c r="L94" s="21">
        <v>2</v>
      </c>
      <c r="M94" s="21">
        <v>0.97960000000000003</v>
      </c>
      <c r="N94" s="13" t="s">
        <v>27</v>
      </c>
      <c r="O94" s="123" t="s">
        <v>23</v>
      </c>
    </row>
    <row r="95" spans="1:15" x14ac:dyDescent="0.25">
      <c r="A95" s="3" t="s">
        <v>370</v>
      </c>
      <c r="B95" s="21" t="s">
        <v>412</v>
      </c>
      <c r="C95" s="21">
        <v>0.51280000000000003</v>
      </c>
      <c r="D95" s="21">
        <v>4.48E-2</v>
      </c>
      <c r="E95" s="40" t="s">
        <v>400</v>
      </c>
      <c r="F95" s="66">
        <v>0.78979999999999995</v>
      </c>
      <c r="G95" s="21">
        <v>0.83150000000000002</v>
      </c>
      <c r="H95" s="21">
        <v>80.150000000000006</v>
      </c>
      <c r="I95" s="40" t="s">
        <v>401</v>
      </c>
      <c r="J95" s="21">
        <v>16</v>
      </c>
      <c r="K95" s="21" t="s">
        <v>155</v>
      </c>
      <c r="L95" s="21">
        <v>0.95420000000000005</v>
      </c>
      <c r="M95" s="21">
        <v>1.2405999999999999</v>
      </c>
      <c r="N95" s="10" t="s">
        <v>25</v>
      </c>
      <c r="O95" s="123" t="s">
        <v>23</v>
      </c>
    </row>
    <row r="96" spans="1:15" x14ac:dyDescent="0.25">
      <c r="A96" s="3" t="s">
        <v>370</v>
      </c>
      <c r="B96" s="21" t="s">
        <v>412</v>
      </c>
      <c r="C96" s="21">
        <v>0.51280000000000003</v>
      </c>
      <c r="D96" s="21">
        <v>4.48E-2</v>
      </c>
      <c r="E96" s="40" t="s">
        <v>400</v>
      </c>
      <c r="F96" s="66">
        <v>0.78979999999999995</v>
      </c>
      <c r="G96" s="21">
        <v>0.83150000000000002</v>
      </c>
      <c r="H96" s="21">
        <v>80.150000000000006</v>
      </c>
      <c r="I96" s="40" t="s">
        <v>401</v>
      </c>
      <c r="J96" s="21">
        <v>16</v>
      </c>
      <c r="K96" s="21" t="s">
        <v>155</v>
      </c>
      <c r="L96" s="21">
        <v>0.95420000000000005</v>
      </c>
      <c r="M96" s="21">
        <v>1.2405999999999999</v>
      </c>
      <c r="N96" s="18" t="s">
        <v>22</v>
      </c>
      <c r="O96" s="123" t="s">
        <v>23</v>
      </c>
    </row>
    <row r="97" spans="1:15" x14ac:dyDescent="0.25">
      <c r="A97" s="3" t="s">
        <v>370</v>
      </c>
      <c r="B97" s="21" t="s">
        <v>412</v>
      </c>
      <c r="C97" s="21">
        <v>0.51280000000000003</v>
      </c>
      <c r="D97" s="21">
        <v>4.48E-2</v>
      </c>
      <c r="E97" s="40" t="s">
        <v>400</v>
      </c>
      <c r="F97" s="66">
        <v>0.78979999999999995</v>
      </c>
      <c r="G97" s="23">
        <v>2.9649999999999999</v>
      </c>
      <c r="H97" s="21">
        <v>9.16</v>
      </c>
      <c r="I97" s="40" t="s">
        <v>646</v>
      </c>
      <c r="J97" s="21">
        <v>98</v>
      </c>
      <c r="K97" s="21" t="s">
        <v>30</v>
      </c>
      <c r="L97" s="21">
        <v>4.58</v>
      </c>
      <c r="M97" s="21">
        <v>0.92689999999999995</v>
      </c>
      <c r="N97" s="13" t="s">
        <v>27</v>
      </c>
      <c r="O97" s="123" t="s">
        <v>23</v>
      </c>
    </row>
    <row r="98" spans="1:15" x14ac:dyDescent="0.25">
      <c r="A98" s="3" t="s">
        <v>370</v>
      </c>
      <c r="B98" s="21" t="s">
        <v>417</v>
      </c>
      <c r="C98" s="21">
        <v>0.32150000000000001</v>
      </c>
      <c r="D98" s="21">
        <v>4.9299999999999997E-2</v>
      </c>
      <c r="E98" s="40" t="s">
        <v>396</v>
      </c>
      <c r="F98" s="66">
        <v>5.9500000000000004E-4</v>
      </c>
      <c r="G98" s="21">
        <v>0.67920000000000003</v>
      </c>
      <c r="H98" s="21">
        <v>69.510000000000005</v>
      </c>
      <c r="I98" s="40" t="s">
        <v>398</v>
      </c>
      <c r="J98" s="21">
        <v>14</v>
      </c>
      <c r="K98" s="21" t="s">
        <v>164</v>
      </c>
      <c r="L98" s="21">
        <v>0.80830000000000002</v>
      </c>
      <c r="M98" s="21">
        <v>2.1779000000000002</v>
      </c>
      <c r="N98" s="10" t="s">
        <v>25</v>
      </c>
      <c r="O98" s="123" t="s">
        <v>23</v>
      </c>
    </row>
    <row r="99" spans="1:15" x14ac:dyDescent="0.25">
      <c r="A99" s="3" t="s">
        <v>370</v>
      </c>
      <c r="B99" s="21" t="s">
        <v>417</v>
      </c>
      <c r="C99" s="21">
        <v>0.32150000000000001</v>
      </c>
      <c r="D99" s="21">
        <v>4.9299999999999997E-2</v>
      </c>
      <c r="E99" s="40" t="s">
        <v>396</v>
      </c>
      <c r="F99" s="66">
        <v>5.9500000000000004E-4</v>
      </c>
      <c r="G99" s="21">
        <v>0.67920000000000003</v>
      </c>
      <c r="H99" s="21">
        <v>69.510000000000005</v>
      </c>
      <c r="I99" s="40" t="s">
        <v>398</v>
      </c>
      <c r="J99" s="21">
        <v>14</v>
      </c>
      <c r="K99" s="21" t="s">
        <v>164</v>
      </c>
      <c r="L99" s="21">
        <v>0.80830000000000002</v>
      </c>
      <c r="M99" s="21">
        <v>2.1779000000000002</v>
      </c>
      <c r="N99" s="18" t="s">
        <v>22</v>
      </c>
      <c r="O99" s="123" t="s">
        <v>23</v>
      </c>
    </row>
    <row r="100" spans="1:15" x14ac:dyDescent="0.25">
      <c r="A100" s="3" t="s">
        <v>370</v>
      </c>
      <c r="B100" s="21" t="s">
        <v>417</v>
      </c>
      <c r="C100" s="21">
        <v>0.32150000000000001</v>
      </c>
      <c r="D100" s="21">
        <v>4.9299999999999997E-2</v>
      </c>
      <c r="E100" s="40" t="s">
        <v>396</v>
      </c>
      <c r="F100" s="66">
        <v>5.9500000000000004E-4</v>
      </c>
      <c r="G100" s="21">
        <v>3.2829999999999999</v>
      </c>
      <c r="H100" s="21">
        <v>2.4390000000000001</v>
      </c>
      <c r="I100" s="40" t="s">
        <v>397</v>
      </c>
      <c r="J100" s="21">
        <v>98</v>
      </c>
      <c r="K100" s="21" t="s">
        <v>30</v>
      </c>
      <c r="L100" s="21">
        <v>1.2195</v>
      </c>
      <c r="M100" s="21">
        <v>0.99550000000000005</v>
      </c>
      <c r="N100" s="13" t="s">
        <v>27</v>
      </c>
      <c r="O100" s="123" t="s">
        <v>23</v>
      </c>
    </row>
    <row r="101" spans="1:15" x14ac:dyDescent="0.25">
      <c r="A101" s="3" t="s">
        <v>370</v>
      </c>
      <c r="B101" s="21" t="s">
        <v>421</v>
      </c>
      <c r="C101" s="21">
        <v>0.315</v>
      </c>
      <c r="D101" s="21">
        <v>6.1469999999999997E-2</v>
      </c>
      <c r="E101" s="40" t="s">
        <v>393</v>
      </c>
      <c r="F101" s="66">
        <v>4.8999999999999998E-3</v>
      </c>
      <c r="G101" s="21">
        <v>0.83150000000000002</v>
      </c>
      <c r="H101" s="21">
        <v>100</v>
      </c>
      <c r="I101" s="40" t="s">
        <v>40</v>
      </c>
      <c r="J101" s="21">
        <v>16</v>
      </c>
      <c r="K101" s="21" t="s">
        <v>155</v>
      </c>
      <c r="L101" s="21">
        <v>1.1904999999999999</v>
      </c>
      <c r="M101" s="21">
        <v>0</v>
      </c>
      <c r="N101" s="10" t="s">
        <v>25</v>
      </c>
      <c r="O101" s="123" t="s">
        <v>23</v>
      </c>
    </row>
    <row r="102" spans="1:15" x14ac:dyDescent="0.25">
      <c r="A102" s="3" t="s">
        <v>370</v>
      </c>
      <c r="B102" s="21" t="s">
        <v>421</v>
      </c>
      <c r="C102" s="21">
        <v>0.315</v>
      </c>
      <c r="D102" s="21">
        <v>6.1469999999999997E-2</v>
      </c>
      <c r="E102" s="40" t="s">
        <v>393</v>
      </c>
      <c r="F102" s="66">
        <v>4.8999999999999998E-3</v>
      </c>
      <c r="G102" s="21">
        <v>0.83150000000000002</v>
      </c>
      <c r="H102" s="21">
        <v>100</v>
      </c>
      <c r="I102" s="40" t="s">
        <v>40</v>
      </c>
      <c r="J102" s="21">
        <v>16</v>
      </c>
      <c r="K102" s="21" t="s">
        <v>155</v>
      </c>
      <c r="L102" s="21">
        <v>1.1904999999999999</v>
      </c>
      <c r="M102" s="21">
        <v>0</v>
      </c>
      <c r="N102" s="18" t="s">
        <v>22</v>
      </c>
      <c r="O102" s="123" t="s">
        <v>23</v>
      </c>
    </row>
    <row r="103" spans="1:15" x14ac:dyDescent="0.25">
      <c r="A103" s="3" t="s">
        <v>370</v>
      </c>
      <c r="B103" s="21" t="s">
        <v>421</v>
      </c>
      <c r="C103" s="21">
        <v>0.315</v>
      </c>
      <c r="D103" s="21">
        <v>6.1469999999999997E-2</v>
      </c>
      <c r="E103" s="40" t="s">
        <v>393</v>
      </c>
      <c r="F103" s="66">
        <v>4.8999999999999998E-3</v>
      </c>
      <c r="G103" s="21">
        <v>6.4649999999999999</v>
      </c>
      <c r="H103" s="21">
        <v>0</v>
      </c>
      <c r="I103" s="40" t="s">
        <v>395</v>
      </c>
      <c r="J103" s="21">
        <v>98</v>
      </c>
      <c r="K103" s="21" t="s">
        <v>30</v>
      </c>
      <c r="L103" s="21">
        <v>0</v>
      </c>
      <c r="M103" s="21">
        <v>1.0204</v>
      </c>
      <c r="N103" s="13" t="s">
        <v>27</v>
      </c>
      <c r="O103" s="123" t="s">
        <v>23</v>
      </c>
    </row>
    <row r="104" spans="1:15" x14ac:dyDescent="0.25">
      <c r="A104" s="3" t="s">
        <v>370</v>
      </c>
      <c r="B104" s="21" t="s">
        <v>424</v>
      </c>
      <c r="C104" s="21">
        <v>0.94669999999999999</v>
      </c>
      <c r="D104" s="21">
        <v>1.44E-2</v>
      </c>
      <c r="E104" s="40" t="s">
        <v>399</v>
      </c>
      <c r="F104" s="66" t="s">
        <v>0</v>
      </c>
      <c r="G104" s="21">
        <v>0.89770000000000005</v>
      </c>
      <c r="H104" s="21">
        <v>97.96</v>
      </c>
      <c r="I104" s="40" t="s">
        <v>10</v>
      </c>
      <c r="J104" s="21">
        <v>16</v>
      </c>
      <c r="K104" s="21" t="s">
        <v>155</v>
      </c>
      <c r="L104" s="21">
        <v>1.1661999999999999</v>
      </c>
      <c r="M104" s="21">
        <v>0.1275</v>
      </c>
      <c r="N104" s="10" t="s">
        <v>25</v>
      </c>
      <c r="O104" s="123" t="s">
        <v>23</v>
      </c>
    </row>
    <row r="105" spans="1:15" x14ac:dyDescent="0.25">
      <c r="A105" s="3" t="s">
        <v>370</v>
      </c>
      <c r="B105" s="21" t="s">
        <v>424</v>
      </c>
      <c r="C105" s="21">
        <v>0.94669999999999999</v>
      </c>
      <c r="D105" s="21">
        <v>1.44E-2</v>
      </c>
      <c r="E105" s="40" t="s">
        <v>399</v>
      </c>
      <c r="F105" s="66" t="s">
        <v>0</v>
      </c>
      <c r="G105" s="21">
        <v>0.89770000000000005</v>
      </c>
      <c r="H105" s="21">
        <v>97.96</v>
      </c>
      <c r="I105" s="40" t="s">
        <v>10</v>
      </c>
      <c r="J105" s="21">
        <v>16</v>
      </c>
      <c r="K105" s="21" t="s">
        <v>155</v>
      </c>
      <c r="L105" s="21">
        <v>1.1661999999999999</v>
      </c>
      <c r="M105" s="21">
        <v>0.1275</v>
      </c>
      <c r="N105" s="18" t="s">
        <v>22</v>
      </c>
      <c r="O105" s="123" t="s">
        <v>23</v>
      </c>
    </row>
    <row r="106" spans="1:15" x14ac:dyDescent="0.25">
      <c r="A106" s="3" t="s">
        <v>370</v>
      </c>
      <c r="B106" s="21" t="s">
        <v>424</v>
      </c>
      <c r="C106" s="21">
        <v>0.94669999999999999</v>
      </c>
      <c r="D106" s="21">
        <v>1.44E-2</v>
      </c>
      <c r="E106" s="40" t="s">
        <v>399</v>
      </c>
      <c r="F106" s="66" t="s">
        <v>0</v>
      </c>
      <c r="G106" s="21">
        <v>2.863</v>
      </c>
      <c r="H106" s="21">
        <v>22.45</v>
      </c>
      <c r="I106" s="40" t="s">
        <v>92</v>
      </c>
      <c r="J106" s="21">
        <v>98</v>
      </c>
      <c r="K106" s="21" t="s">
        <v>30</v>
      </c>
      <c r="L106" s="21">
        <v>11.225</v>
      </c>
      <c r="M106" s="21">
        <v>0.7913</v>
      </c>
      <c r="N106" s="13" t="s">
        <v>27</v>
      </c>
      <c r="O106" s="123" t="s">
        <v>23</v>
      </c>
    </row>
    <row r="107" spans="1:15" x14ac:dyDescent="0.25">
      <c r="A107" s="3" t="s">
        <v>370</v>
      </c>
      <c r="B107" s="21" t="s">
        <v>102</v>
      </c>
      <c r="C107" s="21">
        <v>0.78049999999999997</v>
      </c>
      <c r="D107" s="21">
        <v>3.0329999999999999E-2</v>
      </c>
      <c r="E107" s="40" t="s">
        <v>402</v>
      </c>
      <c r="F107" s="66" t="s">
        <v>0</v>
      </c>
      <c r="G107" s="21">
        <v>0.54969999999999997</v>
      </c>
      <c r="H107" s="21">
        <v>100</v>
      </c>
      <c r="I107" s="40" t="s">
        <v>284</v>
      </c>
      <c r="J107" s="21">
        <v>67.47</v>
      </c>
      <c r="K107" s="21" t="s">
        <v>648</v>
      </c>
      <c r="L107" s="21">
        <v>3.0741000000000001</v>
      </c>
      <c r="M107" s="21">
        <v>0</v>
      </c>
      <c r="N107" s="10" t="s">
        <v>25</v>
      </c>
      <c r="O107" s="123" t="s">
        <v>23</v>
      </c>
    </row>
    <row r="108" spans="1:15" x14ac:dyDescent="0.25">
      <c r="A108" s="3" t="s">
        <v>370</v>
      </c>
      <c r="B108" s="21" t="s">
        <v>102</v>
      </c>
      <c r="C108" s="21">
        <v>0.78049999999999997</v>
      </c>
      <c r="D108" s="21">
        <v>3.0329999999999999E-2</v>
      </c>
      <c r="E108" s="40" t="s">
        <v>402</v>
      </c>
      <c r="F108" s="66" t="s">
        <v>0</v>
      </c>
      <c r="G108" s="21">
        <v>0.54969999999999997</v>
      </c>
      <c r="H108" s="21">
        <v>100</v>
      </c>
      <c r="I108" s="40" t="s">
        <v>284</v>
      </c>
      <c r="J108" s="21">
        <v>67.47</v>
      </c>
      <c r="K108" s="21" t="s">
        <v>648</v>
      </c>
      <c r="L108" s="21">
        <v>3.0741000000000001</v>
      </c>
      <c r="M108" s="21">
        <v>0</v>
      </c>
      <c r="N108" s="18" t="s">
        <v>22</v>
      </c>
      <c r="O108" s="123" t="s">
        <v>23</v>
      </c>
    </row>
    <row r="109" spans="1:15" x14ac:dyDescent="0.25">
      <c r="A109" s="3" t="s">
        <v>370</v>
      </c>
      <c r="B109" s="21" t="s">
        <v>102</v>
      </c>
      <c r="C109" s="21">
        <v>0.78049999999999997</v>
      </c>
      <c r="D109" s="21">
        <v>3.0329999999999999E-2</v>
      </c>
      <c r="E109" s="40" t="s">
        <v>402</v>
      </c>
      <c r="F109" s="66" t="s">
        <v>0</v>
      </c>
      <c r="G109" s="21">
        <v>1.556</v>
      </c>
      <c r="H109" s="21">
        <v>6</v>
      </c>
      <c r="I109" s="40" t="s">
        <v>56</v>
      </c>
      <c r="J109" s="21">
        <v>98.19</v>
      </c>
      <c r="K109" s="21" t="s">
        <v>649</v>
      </c>
      <c r="L109" s="21">
        <v>3.3149000000000002</v>
      </c>
      <c r="M109" s="21">
        <v>0.95730000000000004</v>
      </c>
      <c r="N109" s="13" t="s">
        <v>27</v>
      </c>
      <c r="O109" s="123" t="s">
        <v>23</v>
      </c>
    </row>
    <row r="110" spans="1:15" x14ac:dyDescent="0.25">
      <c r="A110" s="3" t="s">
        <v>370</v>
      </c>
      <c r="B110" s="21" t="s">
        <v>110</v>
      </c>
      <c r="C110" s="21">
        <v>0.84219999999999995</v>
      </c>
      <c r="D110" s="21">
        <v>2.2720000000000001E-2</v>
      </c>
      <c r="E110" s="40" t="s">
        <v>405</v>
      </c>
      <c r="F110" s="66" t="s">
        <v>0</v>
      </c>
      <c r="G110" s="21">
        <v>0.54969999999999997</v>
      </c>
      <c r="H110" s="21">
        <v>100</v>
      </c>
      <c r="I110" s="40" t="s">
        <v>380</v>
      </c>
      <c r="J110" s="21">
        <v>67.47</v>
      </c>
      <c r="K110" s="21" t="s">
        <v>648</v>
      </c>
      <c r="L110" s="21">
        <v>3.0741000000000001</v>
      </c>
      <c r="M110" s="21">
        <v>0</v>
      </c>
      <c r="N110" s="10" t="s">
        <v>25</v>
      </c>
      <c r="O110" s="123" t="s">
        <v>23</v>
      </c>
    </row>
    <row r="111" spans="1:15" x14ac:dyDescent="0.25">
      <c r="A111" s="3" t="s">
        <v>370</v>
      </c>
      <c r="B111" s="21" t="s">
        <v>110</v>
      </c>
      <c r="C111" s="21">
        <v>0.84219999999999995</v>
      </c>
      <c r="D111" s="21">
        <v>2.2720000000000001E-2</v>
      </c>
      <c r="E111" s="40" t="s">
        <v>405</v>
      </c>
      <c r="F111" s="66" t="s">
        <v>0</v>
      </c>
      <c r="G111" s="21">
        <v>0.54969999999999997</v>
      </c>
      <c r="H111" s="21">
        <v>100</v>
      </c>
      <c r="I111" s="40" t="s">
        <v>380</v>
      </c>
      <c r="J111" s="21">
        <v>67.47</v>
      </c>
      <c r="K111" s="21" t="s">
        <v>648</v>
      </c>
      <c r="L111" s="21">
        <v>3.0741000000000001</v>
      </c>
      <c r="M111" s="21">
        <v>0</v>
      </c>
      <c r="N111" s="18" t="s">
        <v>22</v>
      </c>
      <c r="O111" s="123" t="s">
        <v>23</v>
      </c>
    </row>
    <row r="112" spans="1:15" x14ac:dyDescent="0.25">
      <c r="A112" s="3" t="s">
        <v>370</v>
      </c>
      <c r="B112" s="21" t="s">
        <v>110</v>
      </c>
      <c r="C112" s="21">
        <v>0.84219999999999995</v>
      </c>
      <c r="D112" s="21">
        <v>2.2720000000000001E-2</v>
      </c>
      <c r="E112" s="40" t="s">
        <v>405</v>
      </c>
      <c r="F112" s="66" t="s">
        <v>0</v>
      </c>
      <c r="G112" s="21">
        <v>1.335</v>
      </c>
      <c r="H112" s="21">
        <v>28.24</v>
      </c>
      <c r="I112" s="40" t="s">
        <v>617</v>
      </c>
      <c r="J112" s="21">
        <v>98.19</v>
      </c>
      <c r="K112" s="21" t="s">
        <v>649</v>
      </c>
      <c r="L112" s="21">
        <v>15.6022</v>
      </c>
      <c r="M112" s="21">
        <v>0.73080000000000001</v>
      </c>
      <c r="N112" s="13" t="s">
        <v>27</v>
      </c>
      <c r="O112" s="123" t="s">
        <v>23</v>
      </c>
    </row>
    <row r="113" spans="1:15" x14ac:dyDescent="0.25">
      <c r="A113" s="3" t="s">
        <v>370</v>
      </c>
      <c r="B113" s="21" t="s">
        <v>106</v>
      </c>
      <c r="C113" s="21">
        <v>0.77980000000000005</v>
      </c>
      <c r="D113" s="21">
        <v>2.9229999999999999E-2</v>
      </c>
      <c r="E113" s="40" t="s">
        <v>404</v>
      </c>
      <c r="F113" s="66" t="s">
        <v>0</v>
      </c>
      <c r="G113" s="21">
        <v>0.54969999999999997</v>
      </c>
      <c r="H113" s="21">
        <v>100</v>
      </c>
      <c r="I113" s="40" t="s">
        <v>377</v>
      </c>
      <c r="J113" s="21">
        <v>67.47</v>
      </c>
      <c r="K113" s="21" t="s">
        <v>648</v>
      </c>
      <c r="L113" s="21">
        <v>3.0741000000000001</v>
      </c>
      <c r="M113" s="21">
        <v>0</v>
      </c>
      <c r="N113" s="10" t="s">
        <v>25</v>
      </c>
      <c r="O113" s="123" t="s">
        <v>23</v>
      </c>
    </row>
    <row r="114" spans="1:15" x14ac:dyDescent="0.25">
      <c r="A114" s="3" t="s">
        <v>370</v>
      </c>
      <c r="B114" s="21" t="s">
        <v>106</v>
      </c>
      <c r="C114" s="21">
        <v>0.77980000000000005</v>
      </c>
      <c r="D114" s="21">
        <v>2.9229999999999999E-2</v>
      </c>
      <c r="E114" s="40" t="s">
        <v>404</v>
      </c>
      <c r="F114" s="66" t="s">
        <v>0</v>
      </c>
      <c r="G114" s="21">
        <v>0.54969999999999997</v>
      </c>
      <c r="H114" s="21">
        <v>100</v>
      </c>
      <c r="I114" s="40" t="s">
        <v>377</v>
      </c>
      <c r="J114" s="21">
        <v>67.47</v>
      </c>
      <c r="K114" s="21" t="s">
        <v>648</v>
      </c>
      <c r="L114" s="21">
        <v>3.0741000000000001</v>
      </c>
      <c r="M114" s="21">
        <v>0</v>
      </c>
      <c r="N114" s="18" t="s">
        <v>22</v>
      </c>
      <c r="O114" s="123" t="s">
        <v>23</v>
      </c>
    </row>
    <row r="115" spans="1:15" x14ac:dyDescent="0.25">
      <c r="A115" s="3" t="s">
        <v>370</v>
      </c>
      <c r="B115" s="21" t="s">
        <v>106</v>
      </c>
      <c r="C115" s="21">
        <v>0.77980000000000005</v>
      </c>
      <c r="D115" s="21">
        <v>2.9229999999999999E-2</v>
      </c>
      <c r="E115" s="40" t="s">
        <v>404</v>
      </c>
      <c r="F115" s="66" t="s">
        <v>0</v>
      </c>
      <c r="G115" s="21">
        <v>1.556</v>
      </c>
      <c r="H115" s="21">
        <v>3.6589999999999998</v>
      </c>
      <c r="I115" s="40" t="s">
        <v>650</v>
      </c>
      <c r="J115" s="21">
        <v>98.19</v>
      </c>
      <c r="K115" s="21" t="s">
        <v>649</v>
      </c>
      <c r="L115" s="21">
        <v>2.0215000000000001</v>
      </c>
      <c r="M115" s="21">
        <v>0.98119999999999996</v>
      </c>
      <c r="N115" s="13" t="s">
        <v>27</v>
      </c>
      <c r="O115" s="123" t="s">
        <v>23</v>
      </c>
    </row>
    <row r="116" spans="1:15" x14ac:dyDescent="0.25">
      <c r="A116" s="3" t="s">
        <v>370</v>
      </c>
      <c r="B116" s="21" t="s">
        <v>104</v>
      </c>
      <c r="C116" s="21">
        <v>0.77880000000000005</v>
      </c>
      <c r="D116" s="21">
        <v>3.1660000000000001E-2</v>
      </c>
      <c r="E116" s="40" t="s">
        <v>403</v>
      </c>
      <c r="F116" s="66" t="s">
        <v>0</v>
      </c>
      <c r="G116" s="21">
        <v>0.83150000000000002</v>
      </c>
      <c r="H116" s="21">
        <v>100</v>
      </c>
      <c r="I116" s="40" t="s">
        <v>40</v>
      </c>
      <c r="J116" s="21">
        <v>72.89</v>
      </c>
      <c r="K116" s="21" t="s">
        <v>651</v>
      </c>
      <c r="L116" s="21">
        <v>3.6886999999999999</v>
      </c>
      <c r="M116" s="21">
        <v>0</v>
      </c>
      <c r="N116" s="10" t="s">
        <v>25</v>
      </c>
      <c r="O116" s="123" t="s">
        <v>23</v>
      </c>
    </row>
    <row r="117" spans="1:15" x14ac:dyDescent="0.25">
      <c r="A117" s="3" t="s">
        <v>370</v>
      </c>
      <c r="B117" s="21" t="s">
        <v>104</v>
      </c>
      <c r="C117" s="21">
        <v>0.77880000000000005</v>
      </c>
      <c r="D117" s="21">
        <v>3.1660000000000001E-2</v>
      </c>
      <c r="E117" s="40" t="s">
        <v>403</v>
      </c>
      <c r="F117" s="66" t="s">
        <v>0</v>
      </c>
      <c r="G117" s="21">
        <v>0.83150000000000002</v>
      </c>
      <c r="H117" s="21">
        <v>100</v>
      </c>
      <c r="I117" s="40" t="s">
        <v>40</v>
      </c>
      <c r="J117" s="21">
        <v>72.89</v>
      </c>
      <c r="K117" s="21" t="s">
        <v>651</v>
      </c>
      <c r="L117" s="21">
        <v>3.6886999999999999</v>
      </c>
      <c r="M117" s="21">
        <v>0</v>
      </c>
      <c r="N117" s="18" t="s">
        <v>22</v>
      </c>
      <c r="O117" s="123" t="s">
        <v>892</v>
      </c>
    </row>
    <row r="118" spans="1:15" x14ac:dyDescent="0.25">
      <c r="A118" s="3" t="s">
        <v>370</v>
      </c>
      <c r="B118" s="21" t="s">
        <v>104</v>
      </c>
      <c r="C118" s="21">
        <v>0.77880000000000005</v>
      </c>
      <c r="D118" s="21">
        <v>3.1660000000000001E-2</v>
      </c>
      <c r="E118" s="40" t="s">
        <v>403</v>
      </c>
      <c r="F118" s="66" t="s">
        <v>0</v>
      </c>
      <c r="G118" s="21">
        <v>1.871</v>
      </c>
      <c r="H118" s="21">
        <v>0</v>
      </c>
      <c r="I118" s="40" t="s">
        <v>395</v>
      </c>
      <c r="J118" s="21">
        <v>98.19</v>
      </c>
      <c r="K118" s="21" t="s">
        <v>649</v>
      </c>
      <c r="L118" s="21">
        <v>0</v>
      </c>
      <c r="M118" s="21">
        <v>1.0184</v>
      </c>
      <c r="N118" s="13" t="s">
        <v>27</v>
      </c>
      <c r="O118" s="123" t="s">
        <v>23</v>
      </c>
    </row>
    <row r="119" spans="1:15" x14ac:dyDescent="0.25">
      <c r="A119" s="3" t="s">
        <v>370</v>
      </c>
      <c r="B119" s="30" t="s">
        <v>100</v>
      </c>
      <c r="C119" s="21">
        <v>0.33710000000000001</v>
      </c>
      <c r="D119" s="21">
        <v>2.759E-2</v>
      </c>
      <c r="E119" s="40" t="s">
        <v>647</v>
      </c>
      <c r="F119" s="66" t="s">
        <v>0</v>
      </c>
      <c r="G119" s="31">
        <v>2.545E-3</v>
      </c>
      <c r="H119" s="21">
        <v>27.68</v>
      </c>
      <c r="I119" s="40" t="s">
        <v>372</v>
      </c>
      <c r="J119" s="21">
        <v>48.19</v>
      </c>
      <c r="K119" s="21" t="s">
        <v>652</v>
      </c>
      <c r="L119" s="21">
        <v>0.5343</v>
      </c>
      <c r="M119" s="21">
        <v>1.5006999999999999</v>
      </c>
      <c r="N119" s="10" t="s">
        <v>25</v>
      </c>
      <c r="O119" s="123" t="s">
        <v>23</v>
      </c>
    </row>
    <row r="120" spans="1:15" x14ac:dyDescent="0.25">
      <c r="A120" s="3" t="s">
        <v>370</v>
      </c>
      <c r="B120" s="30" t="s">
        <v>100</v>
      </c>
      <c r="C120" s="21">
        <v>0.33710000000000001</v>
      </c>
      <c r="D120" s="21">
        <v>2.759E-2</v>
      </c>
      <c r="E120" s="40" t="s">
        <v>647</v>
      </c>
      <c r="F120" s="66" t="s">
        <v>0</v>
      </c>
      <c r="G120" s="31">
        <v>2.545E-3</v>
      </c>
      <c r="H120" s="21">
        <v>27.68</v>
      </c>
      <c r="I120" s="40" t="s">
        <v>372</v>
      </c>
      <c r="J120" s="21">
        <v>48.19</v>
      </c>
      <c r="K120" s="21" t="s">
        <v>652</v>
      </c>
      <c r="L120" s="21">
        <v>0.5343</v>
      </c>
      <c r="M120" s="21">
        <v>1.5006999999999999</v>
      </c>
      <c r="N120" s="18" t="s">
        <v>22</v>
      </c>
      <c r="O120" s="123" t="s">
        <v>23</v>
      </c>
    </row>
    <row r="121" spans="1:15" x14ac:dyDescent="0.25">
      <c r="A121" s="3" t="s">
        <v>370</v>
      </c>
      <c r="B121" s="30" t="s">
        <v>100</v>
      </c>
      <c r="C121" s="21">
        <v>0.33710000000000001</v>
      </c>
      <c r="D121" s="21">
        <v>2.759E-2</v>
      </c>
      <c r="E121" s="40" t="s">
        <v>647</v>
      </c>
      <c r="F121" s="66" t="s">
        <v>0</v>
      </c>
      <c r="G121" s="21">
        <v>1.871</v>
      </c>
      <c r="H121" s="21">
        <v>0</v>
      </c>
      <c r="I121" s="40" t="s">
        <v>391</v>
      </c>
      <c r="J121" s="21">
        <v>98.19</v>
      </c>
      <c r="K121" s="21" t="s">
        <v>649</v>
      </c>
      <c r="L121" s="21">
        <v>0</v>
      </c>
      <c r="M121" s="21">
        <v>1.0184</v>
      </c>
      <c r="N121" s="13" t="s">
        <v>27</v>
      </c>
      <c r="O121" s="123" t="s">
        <v>23</v>
      </c>
    </row>
    <row r="122" spans="1:15" x14ac:dyDescent="0.25">
      <c r="A122" s="3" t="s">
        <v>370</v>
      </c>
      <c r="B122" s="21" t="s">
        <v>108</v>
      </c>
      <c r="C122" s="21">
        <v>0.94669999999999999</v>
      </c>
      <c r="D122" s="21">
        <v>1.44E-2</v>
      </c>
      <c r="E122" s="40" t="s">
        <v>399</v>
      </c>
      <c r="F122" s="66" t="s">
        <v>0</v>
      </c>
      <c r="G122" s="21">
        <v>0.92610000000000003</v>
      </c>
      <c r="H122" s="21">
        <v>97.96</v>
      </c>
      <c r="I122" s="40" t="s">
        <v>10</v>
      </c>
      <c r="J122" s="21">
        <v>73.489999999999995</v>
      </c>
      <c r="K122" s="21" t="s">
        <v>653</v>
      </c>
      <c r="L122" s="21">
        <v>3.6951999999999998</v>
      </c>
      <c r="M122" s="21">
        <v>2.7799999999999998E-2</v>
      </c>
      <c r="N122" s="10" t="s">
        <v>25</v>
      </c>
      <c r="O122" s="123" t="s">
        <v>23</v>
      </c>
    </row>
    <row r="123" spans="1:15" x14ac:dyDescent="0.25">
      <c r="A123" s="3" t="s">
        <v>370</v>
      </c>
      <c r="B123" s="21" t="s">
        <v>108</v>
      </c>
      <c r="C123" s="21">
        <v>0.94669999999999999</v>
      </c>
      <c r="D123" s="21">
        <v>1.44E-2</v>
      </c>
      <c r="E123" s="40" t="s">
        <v>399</v>
      </c>
      <c r="F123" s="66" t="s">
        <v>0</v>
      </c>
      <c r="G123" s="21">
        <v>0.92610000000000003</v>
      </c>
      <c r="H123" s="21">
        <v>97.96</v>
      </c>
      <c r="I123" s="40" t="s">
        <v>10</v>
      </c>
      <c r="J123" s="21">
        <v>73.489999999999995</v>
      </c>
      <c r="K123" s="21" t="s">
        <v>653</v>
      </c>
      <c r="L123" s="21">
        <v>3.6951999999999998</v>
      </c>
      <c r="M123" s="21">
        <v>2.7799999999999998E-2</v>
      </c>
      <c r="N123" s="18" t="s">
        <v>22</v>
      </c>
      <c r="O123" s="123" t="s">
        <v>892</v>
      </c>
    </row>
    <row r="124" spans="1:15" x14ac:dyDescent="0.25">
      <c r="A124" s="3" t="s">
        <v>370</v>
      </c>
      <c r="B124" s="21" t="s">
        <v>108</v>
      </c>
      <c r="C124" s="21">
        <v>0.94669999999999999</v>
      </c>
      <c r="D124" s="21">
        <v>1.44E-2</v>
      </c>
      <c r="E124" s="40" t="s">
        <v>399</v>
      </c>
      <c r="F124" s="66" t="s">
        <v>0</v>
      </c>
      <c r="G124" s="21">
        <v>1.335</v>
      </c>
      <c r="H124" s="21">
        <v>69.39</v>
      </c>
      <c r="I124" s="40" t="s">
        <v>211</v>
      </c>
      <c r="J124" s="21">
        <v>98.19</v>
      </c>
      <c r="K124" s="21" t="s">
        <v>649</v>
      </c>
      <c r="L124" s="21">
        <v>38.337000000000003</v>
      </c>
      <c r="M124" s="21">
        <v>0.31169999999999998</v>
      </c>
      <c r="N124" s="13" t="s">
        <v>27</v>
      </c>
      <c r="O124" s="123" t="s">
        <v>892</v>
      </c>
    </row>
    <row r="125" spans="1:15" x14ac:dyDescent="0.25">
      <c r="A125" s="3" t="s">
        <v>370</v>
      </c>
      <c r="B125" s="21" t="s">
        <v>57</v>
      </c>
      <c r="C125" s="21">
        <v>1</v>
      </c>
      <c r="D125" s="21">
        <v>0</v>
      </c>
      <c r="E125" s="40" t="s">
        <v>283</v>
      </c>
      <c r="F125" s="66" t="s">
        <v>0</v>
      </c>
      <c r="G125" s="21">
        <v>0.5756</v>
      </c>
      <c r="H125" s="21">
        <v>100</v>
      </c>
      <c r="I125" s="40" t="s">
        <v>284</v>
      </c>
      <c r="J125" s="21">
        <v>100</v>
      </c>
      <c r="K125" s="21" t="s">
        <v>381</v>
      </c>
      <c r="L125" s="21"/>
      <c r="M125" s="21">
        <v>0</v>
      </c>
      <c r="N125" s="10" t="s">
        <v>25</v>
      </c>
      <c r="O125" s="123" t="s">
        <v>892</v>
      </c>
    </row>
    <row r="126" spans="1:15" x14ac:dyDescent="0.25">
      <c r="A126" s="3" t="s">
        <v>370</v>
      </c>
      <c r="B126" s="21" t="s">
        <v>57</v>
      </c>
      <c r="C126" s="21">
        <v>1</v>
      </c>
      <c r="D126" s="21">
        <v>0</v>
      </c>
      <c r="E126" s="40" t="s">
        <v>283</v>
      </c>
      <c r="F126" s="66" t="s">
        <v>0</v>
      </c>
      <c r="G126" s="21">
        <v>0.5756</v>
      </c>
      <c r="H126" s="21">
        <v>100</v>
      </c>
      <c r="I126" s="40" t="s">
        <v>284</v>
      </c>
      <c r="J126" s="21">
        <v>100</v>
      </c>
      <c r="K126" s="21" t="s">
        <v>381</v>
      </c>
      <c r="L126" s="21"/>
      <c r="M126" s="21">
        <v>0</v>
      </c>
      <c r="N126" s="18" t="s">
        <v>22</v>
      </c>
      <c r="O126" s="123" t="s">
        <v>892</v>
      </c>
    </row>
    <row r="127" spans="1:15" x14ac:dyDescent="0.25">
      <c r="A127" s="3" t="s">
        <v>370</v>
      </c>
      <c r="B127" s="21" t="s">
        <v>57</v>
      </c>
      <c r="C127" s="21">
        <v>1</v>
      </c>
      <c r="D127" s="21">
        <v>0</v>
      </c>
      <c r="E127" s="40" t="s">
        <v>283</v>
      </c>
      <c r="F127" s="66" t="s">
        <v>0</v>
      </c>
      <c r="G127" s="21">
        <v>0.5756</v>
      </c>
      <c r="H127" s="21">
        <v>100</v>
      </c>
      <c r="I127" s="40" t="s">
        <v>284</v>
      </c>
      <c r="J127" s="21">
        <v>100</v>
      </c>
      <c r="K127" s="21" t="s">
        <v>381</v>
      </c>
      <c r="L127" s="21"/>
      <c r="M127" s="21">
        <v>0</v>
      </c>
      <c r="N127" s="13" t="s">
        <v>27</v>
      </c>
      <c r="O127" s="123" t="s">
        <v>892</v>
      </c>
    </row>
    <row r="128" spans="1:15" x14ac:dyDescent="0.25">
      <c r="A128" s="3" t="s">
        <v>370</v>
      </c>
      <c r="B128" s="21" t="s">
        <v>67</v>
      </c>
      <c r="C128" s="21">
        <v>1</v>
      </c>
      <c r="D128" s="21">
        <v>0</v>
      </c>
      <c r="E128" s="40" t="s">
        <v>283</v>
      </c>
      <c r="F128" s="66" t="s">
        <v>0</v>
      </c>
      <c r="G128" s="21">
        <v>0.5756</v>
      </c>
      <c r="H128" s="21">
        <v>100</v>
      </c>
      <c r="I128" s="40" t="s">
        <v>380</v>
      </c>
      <c r="J128" s="21">
        <v>100</v>
      </c>
      <c r="K128" s="21" t="s">
        <v>381</v>
      </c>
      <c r="L128" s="21"/>
      <c r="M128" s="21">
        <v>0</v>
      </c>
      <c r="N128" s="10" t="s">
        <v>25</v>
      </c>
      <c r="O128" s="123" t="s">
        <v>892</v>
      </c>
    </row>
    <row r="129" spans="1:15" x14ac:dyDescent="0.25">
      <c r="A129" s="3" t="s">
        <v>370</v>
      </c>
      <c r="B129" s="21" t="s">
        <v>67</v>
      </c>
      <c r="C129" s="21">
        <v>1</v>
      </c>
      <c r="D129" s="21">
        <v>0</v>
      </c>
      <c r="E129" s="40" t="s">
        <v>283</v>
      </c>
      <c r="F129" s="66" t="s">
        <v>0</v>
      </c>
      <c r="G129" s="21">
        <v>0.5756</v>
      </c>
      <c r="H129" s="21">
        <v>100</v>
      </c>
      <c r="I129" s="40" t="s">
        <v>380</v>
      </c>
      <c r="J129" s="21">
        <v>100</v>
      </c>
      <c r="K129" s="21" t="s">
        <v>381</v>
      </c>
      <c r="L129" s="21"/>
      <c r="M129" s="21">
        <v>0</v>
      </c>
      <c r="N129" s="18" t="s">
        <v>22</v>
      </c>
      <c r="O129" s="123" t="s">
        <v>892</v>
      </c>
    </row>
    <row r="130" spans="1:15" x14ac:dyDescent="0.25">
      <c r="A130" s="3" t="s">
        <v>370</v>
      </c>
      <c r="B130" s="21" t="s">
        <v>67</v>
      </c>
      <c r="C130" s="21">
        <v>1</v>
      </c>
      <c r="D130" s="21">
        <v>0</v>
      </c>
      <c r="E130" s="40" t="s">
        <v>283</v>
      </c>
      <c r="F130" s="66" t="s">
        <v>0</v>
      </c>
      <c r="G130" s="21">
        <v>0.5756</v>
      </c>
      <c r="H130" s="21">
        <v>100</v>
      </c>
      <c r="I130" s="40" t="s">
        <v>380</v>
      </c>
      <c r="J130" s="21">
        <v>100</v>
      </c>
      <c r="K130" s="21" t="s">
        <v>381</v>
      </c>
      <c r="L130" s="21"/>
      <c r="M130" s="21">
        <v>0</v>
      </c>
      <c r="N130" s="18" t="s">
        <v>27</v>
      </c>
      <c r="O130" s="123" t="s">
        <v>892</v>
      </c>
    </row>
    <row r="131" spans="1:15" x14ac:dyDescent="0.25">
      <c r="A131" s="3" t="s">
        <v>370</v>
      </c>
      <c r="B131" s="21" t="s">
        <v>61</v>
      </c>
      <c r="C131" s="21">
        <v>1</v>
      </c>
      <c r="D131" s="21">
        <v>0</v>
      </c>
      <c r="E131" s="40" t="s">
        <v>283</v>
      </c>
      <c r="F131" s="66" t="s">
        <v>0</v>
      </c>
      <c r="G131" s="21">
        <v>0.5756</v>
      </c>
      <c r="H131" s="21">
        <v>100</v>
      </c>
      <c r="I131" s="40" t="s">
        <v>377</v>
      </c>
      <c r="J131" s="21">
        <v>100</v>
      </c>
      <c r="K131" s="21" t="s">
        <v>381</v>
      </c>
      <c r="L131" s="21"/>
      <c r="M131" s="21">
        <v>0</v>
      </c>
      <c r="N131" s="10" t="s">
        <v>25</v>
      </c>
      <c r="O131" s="123" t="s">
        <v>892</v>
      </c>
    </row>
    <row r="132" spans="1:15" x14ac:dyDescent="0.25">
      <c r="A132" s="3" t="s">
        <v>370</v>
      </c>
      <c r="B132" s="21" t="s">
        <v>61</v>
      </c>
      <c r="C132" s="21">
        <v>1</v>
      </c>
      <c r="D132" s="21">
        <v>0</v>
      </c>
      <c r="E132" s="40" t="s">
        <v>283</v>
      </c>
      <c r="F132" s="66" t="s">
        <v>0</v>
      </c>
      <c r="G132" s="21">
        <v>0.5756</v>
      </c>
      <c r="H132" s="21">
        <v>100</v>
      </c>
      <c r="I132" s="40" t="s">
        <v>377</v>
      </c>
      <c r="J132" s="21">
        <v>100</v>
      </c>
      <c r="K132" s="21" t="s">
        <v>381</v>
      </c>
      <c r="L132" s="21"/>
      <c r="M132" s="21">
        <v>0</v>
      </c>
      <c r="N132" s="18" t="s">
        <v>22</v>
      </c>
      <c r="O132" s="123" t="s">
        <v>892</v>
      </c>
    </row>
    <row r="133" spans="1:15" x14ac:dyDescent="0.25">
      <c r="A133" s="3" t="s">
        <v>370</v>
      </c>
      <c r="B133" s="21" t="s">
        <v>61</v>
      </c>
      <c r="C133" s="21">
        <v>1</v>
      </c>
      <c r="D133" s="21">
        <v>0</v>
      </c>
      <c r="E133" s="40" t="s">
        <v>283</v>
      </c>
      <c r="F133" s="66" t="s">
        <v>0</v>
      </c>
      <c r="G133" s="21">
        <v>0.5756</v>
      </c>
      <c r="H133" s="21">
        <v>100</v>
      </c>
      <c r="I133" s="40" t="s">
        <v>377</v>
      </c>
      <c r="J133" s="21">
        <v>100</v>
      </c>
      <c r="K133" s="21" t="s">
        <v>381</v>
      </c>
      <c r="L133" s="21"/>
      <c r="M133" s="21">
        <v>0</v>
      </c>
      <c r="N133" s="13" t="s">
        <v>27</v>
      </c>
      <c r="O133" s="123" t="s">
        <v>892</v>
      </c>
    </row>
    <row r="134" spans="1:15" x14ac:dyDescent="0.25">
      <c r="A134" s="3" t="s">
        <v>370</v>
      </c>
      <c r="B134" s="21" t="s">
        <v>59</v>
      </c>
      <c r="C134" s="21">
        <v>1</v>
      </c>
      <c r="D134" s="21">
        <v>0</v>
      </c>
      <c r="E134" s="40" t="s">
        <v>283</v>
      </c>
      <c r="F134" s="66" t="s">
        <v>0</v>
      </c>
      <c r="G134" s="21">
        <v>0.68640000000000001</v>
      </c>
      <c r="H134" s="21">
        <v>100</v>
      </c>
      <c r="I134" s="40" t="s">
        <v>40</v>
      </c>
      <c r="J134" s="21">
        <v>100</v>
      </c>
      <c r="K134" s="21" t="s">
        <v>381</v>
      </c>
      <c r="L134" s="21"/>
      <c r="M134" s="21">
        <v>0</v>
      </c>
      <c r="N134" s="10" t="s">
        <v>25</v>
      </c>
      <c r="O134" s="123" t="s">
        <v>892</v>
      </c>
    </row>
    <row r="135" spans="1:15" x14ac:dyDescent="0.25">
      <c r="A135" s="3" t="s">
        <v>370</v>
      </c>
      <c r="B135" s="21" t="s">
        <v>59</v>
      </c>
      <c r="C135" s="21">
        <v>1</v>
      </c>
      <c r="D135" s="21">
        <v>0</v>
      </c>
      <c r="E135" s="40" t="s">
        <v>283</v>
      </c>
      <c r="F135" s="66" t="s">
        <v>0</v>
      </c>
      <c r="G135" s="21">
        <v>0.68640000000000001</v>
      </c>
      <c r="H135" s="21">
        <v>100</v>
      </c>
      <c r="I135" s="40" t="s">
        <v>40</v>
      </c>
      <c r="J135" s="21">
        <v>100</v>
      </c>
      <c r="K135" s="21" t="s">
        <v>381</v>
      </c>
      <c r="L135" s="21"/>
      <c r="M135" s="21">
        <v>0</v>
      </c>
      <c r="N135" s="18" t="s">
        <v>22</v>
      </c>
      <c r="O135" s="123" t="s">
        <v>892</v>
      </c>
    </row>
    <row r="136" spans="1:15" x14ac:dyDescent="0.25">
      <c r="A136" s="3" t="s">
        <v>370</v>
      </c>
      <c r="B136" s="21" t="s">
        <v>59</v>
      </c>
      <c r="C136" s="21">
        <v>1</v>
      </c>
      <c r="D136" s="21">
        <v>0</v>
      </c>
      <c r="E136" s="40" t="s">
        <v>283</v>
      </c>
      <c r="F136" s="66" t="s">
        <v>0</v>
      </c>
      <c r="G136" s="21">
        <v>0.42930000000000001</v>
      </c>
      <c r="H136" s="21">
        <v>100</v>
      </c>
      <c r="I136" s="40" t="s">
        <v>40</v>
      </c>
      <c r="J136" s="21">
        <v>98.21</v>
      </c>
      <c r="K136" s="21" t="s">
        <v>654</v>
      </c>
      <c r="L136" s="21">
        <v>55.865900000000003</v>
      </c>
      <c r="M136" s="21">
        <v>0</v>
      </c>
      <c r="N136" s="13" t="s">
        <v>27</v>
      </c>
      <c r="O136" s="123" t="s">
        <v>892</v>
      </c>
    </row>
    <row r="137" spans="1:15" x14ac:dyDescent="0.25">
      <c r="A137" s="3" t="s">
        <v>370</v>
      </c>
      <c r="B137" s="21" t="s">
        <v>64</v>
      </c>
      <c r="C137" s="21">
        <v>1</v>
      </c>
      <c r="D137" s="21">
        <v>0</v>
      </c>
      <c r="E137" s="40" t="s">
        <v>283</v>
      </c>
      <c r="F137" s="66" t="s">
        <v>0</v>
      </c>
      <c r="G137" s="21">
        <v>0.68640000000000001</v>
      </c>
      <c r="H137" s="21">
        <v>100</v>
      </c>
      <c r="I137" s="40" t="s">
        <v>36</v>
      </c>
      <c r="J137" s="21">
        <v>100</v>
      </c>
      <c r="K137" s="21" t="s">
        <v>381</v>
      </c>
      <c r="L137" s="21"/>
      <c r="M137" s="21">
        <v>0</v>
      </c>
      <c r="N137" s="10" t="s">
        <v>25</v>
      </c>
      <c r="O137" s="123" t="s">
        <v>892</v>
      </c>
    </row>
    <row r="138" spans="1:15" x14ac:dyDescent="0.25">
      <c r="A138" s="3" t="s">
        <v>370</v>
      </c>
      <c r="B138" s="21" t="s">
        <v>64</v>
      </c>
      <c r="C138" s="21">
        <v>1</v>
      </c>
      <c r="D138" s="21">
        <v>0</v>
      </c>
      <c r="E138" s="40" t="s">
        <v>283</v>
      </c>
      <c r="F138" s="66" t="s">
        <v>0</v>
      </c>
      <c r="G138" s="21">
        <v>0.68640000000000001</v>
      </c>
      <c r="H138" s="21">
        <v>100</v>
      </c>
      <c r="I138" s="40" t="s">
        <v>36</v>
      </c>
      <c r="J138" s="21">
        <v>100</v>
      </c>
      <c r="K138" s="21" t="s">
        <v>381</v>
      </c>
      <c r="L138" s="21"/>
      <c r="M138" s="21">
        <v>0</v>
      </c>
      <c r="N138" s="18" t="s">
        <v>22</v>
      </c>
      <c r="O138" s="123" t="s">
        <v>892</v>
      </c>
    </row>
    <row r="139" spans="1:15" ht="15.75" thickBot="1" x14ac:dyDescent="0.3">
      <c r="A139" s="3" t="s">
        <v>370</v>
      </c>
      <c r="B139" s="21" t="s">
        <v>64</v>
      </c>
      <c r="C139" s="21">
        <v>1</v>
      </c>
      <c r="D139" s="21">
        <v>0</v>
      </c>
      <c r="E139" s="40" t="s">
        <v>283</v>
      </c>
      <c r="F139" s="66" t="s">
        <v>0</v>
      </c>
      <c r="G139" s="21">
        <v>0.68640000000000001</v>
      </c>
      <c r="H139" s="21">
        <v>100</v>
      </c>
      <c r="I139" s="40" t="s">
        <v>36</v>
      </c>
      <c r="J139" s="21">
        <v>100</v>
      </c>
      <c r="K139" s="21" t="s">
        <v>381</v>
      </c>
      <c r="L139" s="21"/>
      <c r="M139" s="21">
        <v>0</v>
      </c>
      <c r="N139" s="33" t="s">
        <v>27</v>
      </c>
      <c r="O139" s="123" t="s">
        <v>892</v>
      </c>
    </row>
    <row r="140" spans="1:15" x14ac:dyDescent="0.25">
      <c r="A140" s="3" t="s">
        <v>370</v>
      </c>
      <c r="B140" s="21" t="s">
        <v>576</v>
      </c>
      <c r="C140" s="21">
        <v>0.97853000000000001</v>
      </c>
      <c r="D140" s="21">
        <v>1.575E-2</v>
      </c>
      <c r="E140" s="40" t="s">
        <v>374</v>
      </c>
      <c r="F140" s="66" t="s">
        <v>0</v>
      </c>
      <c r="G140" s="21">
        <v>0.54969999999999997</v>
      </c>
      <c r="H140" s="21">
        <v>100</v>
      </c>
      <c r="I140" s="40" t="s">
        <v>284</v>
      </c>
      <c r="J140" s="21">
        <v>97.06</v>
      </c>
      <c r="K140" s="21" t="s">
        <v>373</v>
      </c>
      <c r="L140" s="21">
        <v>34.013599999999997</v>
      </c>
      <c r="M140" s="21">
        <v>0</v>
      </c>
      <c r="N140" s="16" t="s">
        <v>25</v>
      </c>
      <c r="O140" s="123" t="s">
        <v>892</v>
      </c>
    </row>
    <row r="141" spans="1:15" x14ac:dyDescent="0.25">
      <c r="A141" s="3" t="s">
        <v>370</v>
      </c>
      <c r="B141" s="21" t="s">
        <v>576</v>
      </c>
      <c r="C141" s="21">
        <v>0.97853000000000001</v>
      </c>
      <c r="D141" s="21">
        <v>1.575E-2</v>
      </c>
      <c r="E141" s="40" t="s">
        <v>374</v>
      </c>
      <c r="F141" s="66" t="s">
        <v>0</v>
      </c>
      <c r="G141" s="21">
        <v>0.54969999999999997</v>
      </c>
      <c r="H141" s="21">
        <v>100</v>
      </c>
      <c r="I141" s="40" t="s">
        <v>284</v>
      </c>
      <c r="J141" s="21">
        <v>97.06</v>
      </c>
      <c r="K141" s="21" t="s">
        <v>373</v>
      </c>
      <c r="L141" s="21">
        <v>34.013599999999997</v>
      </c>
      <c r="M141" s="21">
        <v>0</v>
      </c>
      <c r="N141" s="18" t="s">
        <v>22</v>
      </c>
      <c r="O141" s="123" t="s">
        <v>892</v>
      </c>
    </row>
    <row r="142" spans="1:15" x14ac:dyDescent="0.25">
      <c r="A142" s="3" t="s">
        <v>370</v>
      </c>
      <c r="B142" s="21" t="s">
        <v>576</v>
      </c>
      <c r="C142" s="21">
        <v>0.97853000000000001</v>
      </c>
      <c r="D142" s="21">
        <v>1.575E-2</v>
      </c>
      <c r="E142" s="40" t="s">
        <v>374</v>
      </c>
      <c r="F142" s="66" t="s">
        <v>0</v>
      </c>
      <c r="G142" s="21">
        <v>0.97809999999999997</v>
      </c>
      <c r="H142" s="21">
        <v>48</v>
      </c>
      <c r="I142" s="40" t="s">
        <v>12</v>
      </c>
      <c r="J142" s="21">
        <v>98.53</v>
      </c>
      <c r="K142" s="21" t="s">
        <v>655</v>
      </c>
      <c r="L142" s="21">
        <v>32.653100000000002</v>
      </c>
      <c r="M142" s="21">
        <v>0.52780000000000005</v>
      </c>
      <c r="N142" s="13" t="s">
        <v>27</v>
      </c>
      <c r="O142" s="123" t="s">
        <v>23</v>
      </c>
    </row>
    <row r="143" spans="1:15" x14ac:dyDescent="0.25">
      <c r="A143" s="3" t="s">
        <v>370</v>
      </c>
      <c r="B143" s="21" t="s">
        <v>575</v>
      </c>
      <c r="C143" s="21">
        <v>0.4466</v>
      </c>
      <c r="D143" s="21">
        <v>3.7440000000000001E-2</v>
      </c>
      <c r="E143" s="40" t="s">
        <v>371</v>
      </c>
      <c r="F143" s="66">
        <v>0.22982</v>
      </c>
      <c r="G143" s="31">
        <v>2.545E-3</v>
      </c>
      <c r="H143" s="21">
        <v>27.68</v>
      </c>
      <c r="I143" s="40" t="s">
        <v>372</v>
      </c>
      <c r="J143" s="21">
        <v>61.76</v>
      </c>
      <c r="K143" s="21" t="s">
        <v>658</v>
      </c>
      <c r="L143" s="21">
        <v>0.7238</v>
      </c>
      <c r="M143" s="21">
        <v>1.171</v>
      </c>
      <c r="N143" s="10" t="s">
        <v>25</v>
      </c>
      <c r="O143" s="123" t="s">
        <v>23</v>
      </c>
    </row>
    <row r="144" spans="1:15" x14ac:dyDescent="0.25">
      <c r="A144" s="3" t="s">
        <v>370</v>
      </c>
      <c r="B144" s="21" t="s">
        <v>575</v>
      </c>
      <c r="C144" s="21">
        <v>0.4466</v>
      </c>
      <c r="D144" s="21">
        <v>3.7440000000000001E-2</v>
      </c>
      <c r="E144" s="40" t="s">
        <v>371</v>
      </c>
      <c r="F144" s="66">
        <v>0.22982</v>
      </c>
      <c r="G144" s="31">
        <v>2.545E-3</v>
      </c>
      <c r="H144" s="21">
        <v>27.68</v>
      </c>
      <c r="I144" s="40" t="s">
        <v>372</v>
      </c>
      <c r="J144" s="21">
        <v>61.76</v>
      </c>
      <c r="K144" s="21" t="s">
        <v>658</v>
      </c>
      <c r="L144" s="21">
        <v>0.7238</v>
      </c>
      <c r="M144" s="21">
        <v>1.171</v>
      </c>
      <c r="N144" s="18" t="s">
        <v>22</v>
      </c>
      <c r="O144" s="123" t="s">
        <v>23</v>
      </c>
    </row>
    <row r="145" spans="1:15" x14ac:dyDescent="0.25">
      <c r="A145" s="3" t="s">
        <v>370</v>
      </c>
      <c r="B145" s="21" t="s">
        <v>575</v>
      </c>
      <c r="C145" s="21">
        <v>0.4466</v>
      </c>
      <c r="D145" s="21">
        <v>3.7440000000000001E-2</v>
      </c>
      <c r="E145" s="40" t="s">
        <v>371</v>
      </c>
      <c r="F145" s="66">
        <v>0.22982</v>
      </c>
      <c r="G145" s="21">
        <v>1.1140000000000001</v>
      </c>
      <c r="H145" s="21">
        <v>0</v>
      </c>
      <c r="I145" s="40" t="s">
        <v>391</v>
      </c>
      <c r="J145" s="21">
        <v>98.53</v>
      </c>
      <c r="K145" s="21" t="s">
        <v>655</v>
      </c>
      <c r="L145" s="21">
        <v>0</v>
      </c>
      <c r="M145" s="21">
        <v>1.0148999999999999</v>
      </c>
      <c r="N145" s="13" t="s">
        <v>27</v>
      </c>
      <c r="O145" s="123" t="s">
        <v>23</v>
      </c>
    </row>
    <row r="146" spans="1:15" x14ac:dyDescent="0.25">
      <c r="A146" s="3" t="s">
        <v>370</v>
      </c>
      <c r="B146" s="21" t="s">
        <v>48</v>
      </c>
      <c r="C146" s="21">
        <v>0.98416999999999999</v>
      </c>
      <c r="D146" s="21">
        <v>1.1769999999999999E-2</v>
      </c>
      <c r="E146" s="40" t="s">
        <v>379</v>
      </c>
      <c r="F146" s="66" t="s">
        <v>0</v>
      </c>
      <c r="G146" s="21">
        <v>0.54969999999999997</v>
      </c>
      <c r="H146" s="21">
        <v>100</v>
      </c>
      <c r="I146" s="40" t="s">
        <v>380</v>
      </c>
      <c r="J146" s="21">
        <v>97.06</v>
      </c>
      <c r="K146" s="21" t="s">
        <v>373</v>
      </c>
      <c r="L146" s="21">
        <v>34.013599999999997</v>
      </c>
      <c r="M146" s="21">
        <v>0</v>
      </c>
      <c r="N146" s="10" t="s">
        <v>25</v>
      </c>
      <c r="O146" s="123" t="s">
        <v>892</v>
      </c>
    </row>
    <row r="147" spans="1:15" x14ac:dyDescent="0.25">
      <c r="A147" s="3" t="s">
        <v>370</v>
      </c>
      <c r="B147" s="21" t="s">
        <v>48</v>
      </c>
      <c r="C147" s="21">
        <v>0.98416999999999999</v>
      </c>
      <c r="D147" s="21">
        <v>1.1769999999999999E-2</v>
      </c>
      <c r="E147" s="40" t="s">
        <v>379</v>
      </c>
      <c r="F147" s="66" t="s">
        <v>0</v>
      </c>
      <c r="G147" s="21">
        <v>0.54969999999999997</v>
      </c>
      <c r="H147" s="21">
        <v>100</v>
      </c>
      <c r="I147" s="40" t="s">
        <v>380</v>
      </c>
      <c r="J147" s="21">
        <v>97.06</v>
      </c>
      <c r="K147" s="21" t="s">
        <v>373</v>
      </c>
      <c r="L147" s="21">
        <v>34.013599999999997</v>
      </c>
      <c r="M147" s="21">
        <v>0</v>
      </c>
      <c r="N147" s="18" t="s">
        <v>22</v>
      </c>
      <c r="O147" s="123" t="s">
        <v>892</v>
      </c>
    </row>
    <row r="148" spans="1:15" x14ac:dyDescent="0.25">
      <c r="A148" s="3" t="s">
        <v>370</v>
      </c>
      <c r="B148" s="21" t="s">
        <v>48</v>
      </c>
      <c r="C148" s="21">
        <v>0.98416999999999999</v>
      </c>
      <c r="D148" s="21">
        <v>1.1769999999999999E-2</v>
      </c>
      <c r="E148" s="40" t="s">
        <v>379</v>
      </c>
      <c r="F148" s="66" t="s">
        <v>0</v>
      </c>
      <c r="G148" s="21">
        <v>0.94550000000000001</v>
      </c>
      <c r="H148" s="21">
        <v>61.07</v>
      </c>
      <c r="I148" s="40" t="s">
        <v>656</v>
      </c>
      <c r="J148" s="21">
        <v>98.53</v>
      </c>
      <c r="K148" s="21" t="s">
        <v>655</v>
      </c>
      <c r="L148" s="21">
        <v>41.544199999999996</v>
      </c>
      <c r="M148" s="21">
        <v>0.39510000000000001</v>
      </c>
      <c r="N148" s="13" t="s">
        <v>27</v>
      </c>
      <c r="O148" s="123" t="s">
        <v>23</v>
      </c>
    </row>
    <row r="149" spans="1:15" x14ac:dyDescent="0.25">
      <c r="A149" s="3" t="s">
        <v>370</v>
      </c>
      <c r="B149" s="21" t="s">
        <v>41</v>
      </c>
      <c r="C149" s="21">
        <v>0.97758</v>
      </c>
      <c r="D149" s="21">
        <v>1.6310000000000002E-2</v>
      </c>
      <c r="E149" s="40" t="s">
        <v>376</v>
      </c>
      <c r="F149" s="66" t="s">
        <v>0</v>
      </c>
      <c r="G149" s="21">
        <v>0.54969999999999997</v>
      </c>
      <c r="H149" s="21">
        <v>100</v>
      </c>
      <c r="I149" s="40" t="s">
        <v>377</v>
      </c>
      <c r="J149" s="21">
        <v>97.06</v>
      </c>
      <c r="K149" s="21" t="s">
        <v>373</v>
      </c>
      <c r="L149" s="21">
        <v>34.013599999999997</v>
      </c>
      <c r="M149" s="21">
        <v>0</v>
      </c>
      <c r="N149" s="10" t="s">
        <v>25</v>
      </c>
      <c r="O149" s="123" t="s">
        <v>892</v>
      </c>
    </row>
    <row r="150" spans="1:15" x14ac:dyDescent="0.25">
      <c r="A150" s="3" t="s">
        <v>370</v>
      </c>
      <c r="B150" s="21" t="s">
        <v>41</v>
      </c>
      <c r="C150" s="21">
        <v>0.97758</v>
      </c>
      <c r="D150" s="21">
        <v>1.6310000000000002E-2</v>
      </c>
      <c r="E150" s="40" t="s">
        <v>376</v>
      </c>
      <c r="F150" s="66" t="s">
        <v>0</v>
      </c>
      <c r="G150" s="21">
        <v>0.54969999999999997</v>
      </c>
      <c r="H150" s="21">
        <v>100</v>
      </c>
      <c r="I150" s="40" t="s">
        <v>377</v>
      </c>
      <c r="J150" s="21">
        <v>97.06</v>
      </c>
      <c r="K150" s="21" t="s">
        <v>373</v>
      </c>
      <c r="L150" s="21">
        <v>34.013599999999997</v>
      </c>
      <c r="M150" s="21">
        <v>0</v>
      </c>
      <c r="N150" s="18" t="s">
        <v>22</v>
      </c>
      <c r="O150" s="123" t="s">
        <v>892</v>
      </c>
    </row>
    <row r="151" spans="1:15" x14ac:dyDescent="0.25">
      <c r="A151" s="3" t="s">
        <v>370</v>
      </c>
      <c r="B151" s="21" t="s">
        <v>41</v>
      </c>
      <c r="C151" s="21">
        <v>0.97758</v>
      </c>
      <c r="D151" s="21">
        <v>1.6310000000000002E-2</v>
      </c>
      <c r="E151" s="40" t="s">
        <v>376</v>
      </c>
      <c r="F151" s="66" t="s">
        <v>0</v>
      </c>
      <c r="G151" s="21">
        <v>1.0580000000000001</v>
      </c>
      <c r="H151" s="21">
        <v>42.68</v>
      </c>
      <c r="I151" s="40" t="s">
        <v>657</v>
      </c>
      <c r="J151" s="21">
        <v>98.53</v>
      </c>
      <c r="K151" s="21" t="s">
        <v>655</v>
      </c>
      <c r="L151" s="21">
        <v>29.033999999999999</v>
      </c>
      <c r="M151" s="21">
        <v>0.58179999999999998</v>
      </c>
      <c r="N151" s="13" t="s">
        <v>27</v>
      </c>
      <c r="O151" s="123" t="s">
        <v>23</v>
      </c>
    </row>
    <row r="152" spans="1:15" x14ac:dyDescent="0.25">
      <c r="A152" s="3" t="s">
        <v>370</v>
      </c>
      <c r="B152" s="21" t="s">
        <v>37</v>
      </c>
      <c r="C152" s="21">
        <v>0.97609999999999997</v>
      </c>
      <c r="D152" s="21">
        <v>1.7270000000000001E-2</v>
      </c>
      <c r="E152" s="40" t="s">
        <v>375</v>
      </c>
      <c r="F152" s="66" t="s">
        <v>0</v>
      </c>
      <c r="G152" s="21">
        <v>0.66049999999999998</v>
      </c>
      <c r="H152" s="21">
        <v>100</v>
      </c>
      <c r="I152" s="40" t="s">
        <v>40</v>
      </c>
      <c r="J152" s="21">
        <v>97.06</v>
      </c>
      <c r="K152" s="21" t="s">
        <v>373</v>
      </c>
      <c r="L152" s="21">
        <v>34.013599999999997</v>
      </c>
      <c r="M152" s="21">
        <v>0</v>
      </c>
      <c r="N152" s="18" t="s">
        <v>25</v>
      </c>
      <c r="O152" s="123" t="s">
        <v>892</v>
      </c>
    </row>
    <row r="153" spans="1:15" x14ac:dyDescent="0.25">
      <c r="A153" s="3" t="s">
        <v>370</v>
      </c>
      <c r="B153" s="21" t="s">
        <v>37</v>
      </c>
      <c r="C153" s="21">
        <v>0.97609999999999997</v>
      </c>
      <c r="D153" s="21">
        <v>1.7270000000000001E-2</v>
      </c>
      <c r="E153" s="40" t="s">
        <v>375</v>
      </c>
      <c r="F153" s="66" t="s">
        <v>0</v>
      </c>
      <c r="G153" s="21">
        <v>0.66049999999999998</v>
      </c>
      <c r="H153" s="21">
        <v>100</v>
      </c>
      <c r="I153" s="40" t="s">
        <v>40</v>
      </c>
      <c r="J153" s="21">
        <v>97.06</v>
      </c>
      <c r="K153" s="21" t="s">
        <v>373</v>
      </c>
      <c r="L153" s="21">
        <v>34.013599999999997</v>
      </c>
      <c r="M153" s="21">
        <v>0</v>
      </c>
      <c r="N153" s="18" t="s">
        <v>22</v>
      </c>
      <c r="O153" s="123" t="s">
        <v>892</v>
      </c>
    </row>
    <row r="154" spans="1:15" x14ac:dyDescent="0.25">
      <c r="A154" s="3" t="s">
        <v>370</v>
      </c>
      <c r="B154" s="21" t="s">
        <v>37</v>
      </c>
      <c r="C154" s="21">
        <v>0.97609999999999997</v>
      </c>
      <c r="D154" s="21">
        <v>1.7270000000000001E-2</v>
      </c>
      <c r="E154" s="40" t="s">
        <v>375</v>
      </c>
      <c r="F154" s="66" t="s">
        <v>0</v>
      </c>
      <c r="G154" s="21">
        <v>1.028</v>
      </c>
      <c r="H154" s="21">
        <v>37.5</v>
      </c>
      <c r="I154" s="40" t="s">
        <v>598</v>
      </c>
      <c r="J154" s="21">
        <v>98.53</v>
      </c>
      <c r="K154" s="21" t="s">
        <v>655</v>
      </c>
      <c r="L154" s="21">
        <v>25.510200000000001</v>
      </c>
      <c r="M154" s="21">
        <v>0.63429999999999997</v>
      </c>
      <c r="N154" s="13" t="s">
        <v>27</v>
      </c>
      <c r="O154" s="123" t="s">
        <v>23</v>
      </c>
    </row>
    <row r="155" spans="1:15" x14ac:dyDescent="0.25">
      <c r="A155" s="3" t="s">
        <v>370</v>
      </c>
      <c r="B155" s="21" t="s">
        <v>43</v>
      </c>
      <c r="C155" s="21">
        <v>0.99519999999999997</v>
      </c>
      <c r="D155" s="21">
        <v>4.64E-3</v>
      </c>
      <c r="E155" s="40" t="s">
        <v>378</v>
      </c>
      <c r="F155" s="66" t="s">
        <v>0</v>
      </c>
      <c r="G155" s="21">
        <v>0.92610000000000003</v>
      </c>
      <c r="H155" s="21">
        <v>97.96</v>
      </c>
      <c r="I155" s="40" t="s">
        <v>10</v>
      </c>
      <c r="J155" s="21">
        <v>98.53</v>
      </c>
      <c r="K155" s="21" t="s">
        <v>655</v>
      </c>
      <c r="L155" s="21">
        <v>66.639499999999998</v>
      </c>
      <c r="M155" s="21">
        <v>2.07E-2</v>
      </c>
      <c r="N155" s="10" t="s">
        <v>25</v>
      </c>
      <c r="O155" s="123" t="s">
        <v>892</v>
      </c>
    </row>
    <row r="156" spans="1:15" x14ac:dyDescent="0.25">
      <c r="A156" s="3" t="s">
        <v>370</v>
      </c>
      <c r="B156" s="21" t="s">
        <v>43</v>
      </c>
      <c r="C156" s="21">
        <v>0.99519999999999997</v>
      </c>
      <c r="D156" s="21">
        <v>4.64E-3</v>
      </c>
      <c r="E156" s="40" t="s">
        <v>378</v>
      </c>
      <c r="F156" s="66" t="s">
        <v>0</v>
      </c>
      <c r="G156" s="21">
        <v>0.92610000000000003</v>
      </c>
      <c r="H156" s="21">
        <v>97.96</v>
      </c>
      <c r="I156" s="40" t="s">
        <v>10</v>
      </c>
      <c r="J156" s="21">
        <v>98.53</v>
      </c>
      <c r="K156" s="21" t="s">
        <v>655</v>
      </c>
      <c r="L156" s="21">
        <v>66.639499999999998</v>
      </c>
      <c r="M156" s="21">
        <v>2.07E-2</v>
      </c>
      <c r="N156" s="18" t="s">
        <v>22</v>
      </c>
      <c r="O156" s="123" t="s">
        <v>892</v>
      </c>
    </row>
    <row r="157" spans="1:15" x14ac:dyDescent="0.25">
      <c r="A157" s="3" t="s">
        <v>370</v>
      </c>
      <c r="B157" s="21" t="s">
        <v>43</v>
      </c>
      <c r="C157" s="21">
        <v>0.99519999999999997</v>
      </c>
      <c r="D157" s="21">
        <v>4.64E-3</v>
      </c>
      <c r="E157" s="40" t="s">
        <v>378</v>
      </c>
      <c r="F157" s="66" t="s">
        <v>0</v>
      </c>
      <c r="G157" s="21">
        <v>0.92610000000000003</v>
      </c>
      <c r="H157" s="21">
        <v>97.96</v>
      </c>
      <c r="I157" s="40" t="s">
        <v>10</v>
      </c>
      <c r="J157" s="21">
        <v>98.53</v>
      </c>
      <c r="K157" s="21" t="s">
        <v>655</v>
      </c>
      <c r="L157" s="21">
        <v>66.639499999999998</v>
      </c>
      <c r="M157" s="21">
        <v>2.07E-2</v>
      </c>
      <c r="N157" s="13" t="s">
        <v>27</v>
      </c>
      <c r="O157" s="123" t="s">
        <v>892</v>
      </c>
    </row>
    <row r="158" spans="1:15" x14ac:dyDescent="0.25">
      <c r="A158" s="3" t="s">
        <v>370</v>
      </c>
      <c r="B158" s="30" t="s">
        <v>71</v>
      </c>
      <c r="C158" s="21">
        <v>0.53300000000000003</v>
      </c>
      <c r="D158" s="21">
        <v>3.7159999999999999E-2</v>
      </c>
      <c r="E158" s="40" t="s">
        <v>384</v>
      </c>
      <c r="F158" s="66">
        <v>0.50870000000000004</v>
      </c>
      <c r="G158" s="21">
        <v>1.12E-2</v>
      </c>
      <c r="H158" s="21">
        <v>27.68</v>
      </c>
      <c r="I158" s="40" t="s">
        <v>372</v>
      </c>
      <c r="J158" s="21">
        <v>79.17</v>
      </c>
      <c r="K158" s="21" t="s">
        <v>383</v>
      </c>
      <c r="L158" s="21">
        <v>1.3289</v>
      </c>
      <c r="M158" s="21">
        <v>0.91349999999999998</v>
      </c>
      <c r="N158" s="10" t="s">
        <v>25</v>
      </c>
      <c r="O158" s="123" t="s">
        <v>23</v>
      </c>
    </row>
    <row r="159" spans="1:15" x14ac:dyDescent="0.25">
      <c r="A159" s="3" t="s">
        <v>370</v>
      </c>
      <c r="B159" s="30" t="s">
        <v>71</v>
      </c>
      <c r="C159" s="21">
        <v>0.53300000000000003</v>
      </c>
      <c r="D159" s="21">
        <v>3.7159999999999999E-2</v>
      </c>
      <c r="E159" s="40" t="s">
        <v>384</v>
      </c>
      <c r="F159" s="66">
        <v>0.50870000000000004</v>
      </c>
      <c r="G159" s="21">
        <v>1.12E-2</v>
      </c>
      <c r="H159" s="21">
        <v>27.68</v>
      </c>
      <c r="I159" s="40" t="s">
        <v>372</v>
      </c>
      <c r="J159" s="21">
        <v>79.17</v>
      </c>
      <c r="K159" s="21" t="s">
        <v>383</v>
      </c>
      <c r="L159" s="21">
        <v>1.3289</v>
      </c>
      <c r="M159" s="21">
        <v>0.91349999999999998</v>
      </c>
      <c r="N159" s="18" t="s">
        <v>22</v>
      </c>
      <c r="O159" s="123" t="s">
        <v>892</v>
      </c>
    </row>
    <row r="160" spans="1:15" x14ac:dyDescent="0.25">
      <c r="A160" s="3" t="s">
        <v>370</v>
      </c>
      <c r="B160" s="30" t="s">
        <v>71</v>
      </c>
      <c r="C160" s="21">
        <v>0.53300000000000003</v>
      </c>
      <c r="D160" s="21">
        <v>3.7159999999999999E-2</v>
      </c>
      <c r="E160" s="40" t="s">
        <v>384</v>
      </c>
      <c r="F160" s="66">
        <v>0.50870000000000004</v>
      </c>
      <c r="G160" s="21">
        <v>0.8629</v>
      </c>
      <c r="H160" s="21">
        <v>0</v>
      </c>
      <c r="I160" s="40" t="s">
        <v>391</v>
      </c>
      <c r="J160" s="21">
        <v>97.92</v>
      </c>
      <c r="K160" s="21" t="s">
        <v>270</v>
      </c>
      <c r="L160" s="21">
        <v>0</v>
      </c>
      <c r="M160" s="21">
        <v>1.0212000000000001</v>
      </c>
      <c r="N160" s="13" t="s">
        <v>27</v>
      </c>
      <c r="O160" s="123" t="s">
        <v>23</v>
      </c>
    </row>
    <row r="161" spans="1:15" x14ac:dyDescent="0.25">
      <c r="A161" s="3" t="s">
        <v>370</v>
      </c>
      <c r="B161" s="21" t="s">
        <v>75</v>
      </c>
      <c r="C161" s="21">
        <v>0.97829999999999995</v>
      </c>
      <c r="D161" s="21">
        <v>1.545E-2</v>
      </c>
      <c r="E161" s="40" t="s">
        <v>385</v>
      </c>
      <c r="F161" s="66" t="s">
        <v>0</v>
      </c>
      <c r="G161" s="21">
        <v>0.4516</v>
      </c>
      <c r="H161" s="21">
        <v>100</v>
      </c>
      <c r="I161" s="40" t="s">
        <v>284</v>
      </c>
      <c r="J161" s="21">
        <v>95.83</v>
      </c>
      <c r="K161" s="21" t="s">
        <v>382</v>
      </c>
      <c r="L161" s="21">
        <v>23.980799999999999</v>
      </c>
      <c r="M161" s="21">
        <v>0</v>
      </c>
      <c r="N161" s="10" t="s">
        <v>25</v>
      </c>
      <c r="O161" s="123" t="s">
        <v>892</v>
      </c>
    </row>
    <row r="162" spans="1:15" x14ac:dyDescent="0.25">
      <c r="A162" s="3" t="s">
        <v>370</v>
      </c>
      <c r="B162" s="21" t="s">
        <v>75</v>
      </c>
      <c r="C162" s="21">
        <v>0.97829999999999995</v>
      </c>
      <c r="D162" s="21">
        <v>1.545E-2</v>
      </c>
      <c r="E162" s="40" t="s">
        <v>385</v>
      </c>
      <c r="F162" s="66" t="s">
        <v>0</v>
      </c>
      <c r="G162" s="21">
        <v>0.4516</v>
      </c>
      <c r="H162" s="21">
        <v>100</v>
      </c>
      <c r="I162" s="40" t="s">
        <v>284</v>
      </c>
      <c r="J162" s="21">
        <v>95.83</v>
      </c>
      <c r="K162" s="21" t="s">
        <v>382</v>
      </c>
      <c r="L162" s="21">
        <v>23.980799999999999</v>
      </c>
      <c r="M162" s="21">
        <v>0</v>
      </c>
      <c r="N162" s="18" t="s">
        <v>22</v>
      </c>
      <c r="O162" s="123" t="s">
        <v>892</v>
      </c>
    </row>
    <row r="163" spans="1:15" x14ac:dyDescent="0.25">
      <c r="A163" s="3" t="s">
        <v>370</v>
      </c>
      <c r="B163" s="21" t="s">
        <v>75</v>
      </c>
      <c r="C163" s="21">
        <v>0.97829999999999995</v>
      </c>
      <c r="D163" s="21">
        <v>1.545E-2</v>
      </c>
      <c r="E163" s="40" t="s">
        <v>385</v>
      </c>
      <c r="F163" s="66" t="s">
        <v>0</v>
      </c>
      <c r="G163" s="21">
        <v>1.0209999999999999</v>
      </c>
      <c r="H163" s="21">
        <v>48</v>
      </c>
      <c r="I163" s="40" t="s">
        <v>12</v>
      </c>
      <c r="J163" s="21">
        <v>100</v>
      </c>
      <c r="K163" s="21" t="s">
        <v>247</v>
      </c>
      <c r="L163" s="21"/>
      <c r="M163" s="21">
        <v>0.52</v>
      </c>
      <c r="N163" s="13" t="s">
        <v>27</v>
      </c>
      <c r="O163" s="123" t="s">
        <v>23</v>
      </c>
    </row>
    <row r="164" spans="1:15" x14ac:dyDescent="0.25">
      <c r="A164" s="3" t="s">
        <v>370</v>
      </c>
      <c r="B164" s="21" t="s">
        <v>86</v>
      </c>
      <c r="C164" s="21">
        <v>0.98760000000000003</v>
      </c>
      <c r="D164" s="21">
        <v>9.2820000000000003E-3</v>
      </c>
      <c r="E164" s="40" t="s">
        <v>389</v>
      </c>
      <c r="F164" s="66" t="s">
        <v>0</v>
      </c>
      <c r="G164" s="21">
        <v>0.4516</v>
      </c>
      <c r="H164" s="21">
        <v>100</v>
      </c>
      <c r="I164" s="40" t="s">
        <v>380</v>
      </c>
      <c r="J164" s="21">
        <v>95.83</v>
      </c>
      <c r="K164" s="21" t="s">
        <v>382</v>
      </c>
      <c r="L164" s="21">
        <v>23.980799999999999</v>
      </c>
      <c r="M164" s="21">
        <v>0</v>
      </c>
      <c r="N164" s="10" t="s">
        <v>25</v>
      </c>
      <c r="O164" s="123" t="s">
        <v>892</v>
      </c>
    </row>
    <row r="165" spans="1:15" x14ac:dyDescent="0.25">
      <c r="A165" s="3" t="s">
        <v>370</v>
      </c>
      <c r="B165" s="21" t="s">
        <v>86</v>
      </c>
      <c r="C165" s="21">
        <v>0.98760000000000003</v>
      </c>
      <c r="D165" s="21">
        <v>9.2820000000000003E-3</v>
      </c>
      <c r="E165" s="40" t="s">
        <v>389</v>
      </c>
      <c r="F165" s="66" t="s">
        <v>0</v>
      </c>
      <c r="G165" s="21">
        <v>0.4516</v>
      </c>
      <c r="H165" s="21">
        <v>100</v>
      </c>
      <c r="I165" s="40" t="s">
        <v>380</v>
      </c>
      <c r="J165" s="21">
        <v>95.83</v>
      </c>
      <c r="K165" s="21" t="s">
        <v>382</v>
      </c>
      <c r="L165" s="21">
        <v>23.980799999999999</v>
      </c>
      <c r="M165" s="21">
        <v>0</v>
      </c>
      <c r="N165" s="18" t="s">
        <v>22</v>
      </c>
      <c r="O165" s="123" t="s">
        <v>892</v>
      </c>
    </row>
    <row r="166" spans="1:15" x14ac:dyDescent="0.25">
      <c r="A166" s="3" t="s">
        <v>370</v>
      </c>
      <c r="B166" s="21" t="s">
        <v>86</v>
      </c>
      <c r="C166" s="21">
        <v>0.98760000000000003</v>
      </c>
      <c r="D166" s="21">
        <v>9.2820000000000003E-3</v>
      </c>
      <c r="E166" s="40" t="s">
        <v>389</v>
      </c>
      <c r="F166" s="66" t="s">
        <v>0</v>
      </c>
      <c r="G166" s="21">
        <v>1.0209999999999999</v>
      </c>
      <c r="H166" s="21">
        <v>60.31</v>
      </c>
      <c r="I166" s="40" t="s">
        <v>659</v>
      </c>
      <c r="J166" s="21">
        <v>100</v>
      </c>
      <c r="K166" s="21" t="s">
        <v>247</v>
      </c>
      <c r="L166" s="21"/>
      <c r="M166" s="21">
        <v>0.39689999999999998</v>
      </c>
      <c r="N166" s="13" t="s">
        <v>27</v>
      </c>
      <c r="O166" s="123" t="s">
        <v>23</v>
      </c>
    </row>
    <row r="167" spans="1:15" x14ac:dyDescent="0.25">
      <c r="A167" s="3" t="s">
        <v>370</v>
      </c>
      <c r="B167" s="21" t="s">
        <v>81</v>
      </c>
      <c r="C167" s="21">
        <v>0.98170000000000002</v>
      </c>
      <c r="D167" s="21">
        <v>1.345E-2</v>
      </c>
      <c r="E167" s="40" t="s">
        <v>387</v>
      </c>
      <c r="F167" s="66" t="s">
        <v>0</v>
      </c>
      <c r="G167" s="21">
        <v>0.4516</v>
      </c>
      <c r="H167" s="21">
        <v>100</v>
      </c>
      <c r="I167" s="40" t="s">
        <v>377</v>
      </c>
      <c r="J167" s="21">
        <v>95.83</v>
      </c>
      <c r="K167" s="21" t="s">
        <v>382</v>
      </c>
      <c r="L167" s="21">
        <v>23.980799999999999</v>
      </c>
      <c r="M167" s="21">
        <v>0</v>
      </c>
      <c r="N167" s="18" t="s">
        <v>25</v>
      </c>
      <c r="O167" s="123" t="s">
        <v>892</v>
      </c>
    </row>
    <row r="168" spans="1:15" x14ac:dyDescent="0.25">
      <c r="A168" s="3" t="s">
        <v>370</v>
      </c>
      <c r="B168" s="21" t="s">
        <v>81</v>
      </c>
      <c r="C168" s="21">
        <v>0.98170000000000002</v>
      </c>
      <c r="D168" s="21">
        <v>1.345E-2</v>
      </c>
      <c r="E168" s="40" t="s">
        <v>387</v>
      </c>
      <c r="F168" s="66" t="s">
        <v>0</v>
      </c>
      <c r="G168" s="21">
        <v>0.4516</v>
      </c>
      <c r="H168" s="21">
        <v>100</v>
      </c>
      <c r="I168" s="40" t="s">
        <v>377</v>
      </c>
      <c r="J168" s="21">
        <v>95.83</v>
      </c>
      <c r="K168" s="21" t="s">
        <v>382</v>
      </c>
      <c r="L168" s="21">
        <v>23.980799999999999</v>
      </c>
      <c r="M168" s="21">
        <v>0</v>
      </c>
      <c r="N168" s="18" t="s">
        <v>22</v>
      </c>
      <c r="O168" s="123" t="s">
        <v>892</v>
      </c>
    </row>
    <row r="169" spans="1:15" x14ac:dyDescent="0.25">
      <c r="A169" s="3" t="s">
        <v>370</v>
      </c>
      <c r="B169" s="21" t="s">
        <v>81</v>
      </c>
      <c r="C169" s="21">
        <v>0.98170000000000002</v>
      </c>
      <c r="D169" s="21">
        <v>1.345E-2</v>
      </c>
      <c r="E169" s="40" t="s">
        <v>387</v>
      </c>
      <c r="F169" s="66" t="s">
        <v>0</v>
      </c>
      <c r="G169" s="21">
        <v>1.0209999999999999</v>
      </c>
      <c r="H169" s="21">
        <v>43.9</v>
      </c>
      <c r="I169" s="40" t="s">
        <v>660</v>
      </c>
      <c r="J169" s="21">
        <v>100</v>
      </c>
      <c r="K169" s="21" t="s">
        <v>247</v>
      </c>
      <c r="L169" s="21"/>
      <c r="M169" s="21">
        <v>0.56100000000000005</v>
      </c>
      <c r="N169" s="13" t="s">
        <v>27</v>
      </c>
      <c r="O169" s="123" t="s">
        <v>23</v>
      </c>
    </row>
    <row r="170" spans="1:15" x14ac:dyDescent="0.25">
      <c r="A170" s="3" t="s">
        <v>370</v>
      </c>
      <c r="B170" s="21" t="s">
        <v>78</v>
      </c>
      <c r="C170" s="21">
        <v>0.98699999999999999</v>
      </c>
      <c r="D170" s="21">
        <v>1.315E-2</v>
      </c>
      <c r="E170" s="40" t="s">
        <v>386</v>
      </c>
      <c r="F170" s="66" t="s">
        <v>0</v>
      </c>
      <c r="G170" s="21">
        <v>0.79120000000000001</v>
      </c>
      <c r="H170" s="21">
        <v>100</v>
      </c>
      <c r="I170" s="40" t="s">
        <v>40</v>
      </c>
      <c r="J170" s="21">
        <v>97.92</v>
      </c>
      <c r="K170" s="21" t="s">
        <v>270</v>
      </c>
      <c r="L170" s="21">
        <v>48.076900000000002</v>
      </c>
      <c r="M170" s="21">
        <v>0</v>
      </c>
      <c r="N170" s="10" t="s">
        <v>25</v>
      </c>
      <c r="O170" s="123" t="s">
        <v>892</v>
      </c>
    </row>
    <row r="171" spans="1:15" x14ac:dyDescent="0.25">
      <c r="A171" s="3" t="s">
        <v>370</v>
      </c>
      <c r="B171" s="21" t="s">
        <v>78</v>
      </c>
      <c r="C171" s="21">
        <v>0.98699999999999999</v>
      </c>
      <c r="D171" s="21">
        <v>1.315E-2</v>
      </c>
      <c r="E171" s="40" t="s">
        <v>386</v>
      </c>
      <c r="F171" s="66" t="s">
        <v>0</v>
      </c>
      <c r="G171" s="21">
        <v>0.79120000000000001</v>
      </c>
      <c r="H171" s="21">
        <v>100</v>
      </c>
      <c r="I171" s="40" t="s">
        <v>40</v>
      </c>
      <c r="J171" s="21">
        <v>97.92</v>
      </c>
      <c r="K171" s="21" t="s">
        <v>270</v>
      </c>
      <c r="L171" s="21">
        <v>48.076900000000002</v>
      </c>
      <c r="M171" s="21">
        <v>0</v>
      </c>
      <c r="N171" s="18" t="s">
        <v>22</v>
      </c>
      <c r="O171" s="123" t="s">
        <v>892</v>
      </c>
    </row>
    <row r="172" spans="1:15" x14ac:dyDescent="0.25">
      <c r="A172" s="3" t="s">
        <v>370</v>
      </c>
      <c r="B172" s="21" t="s">
        <v>78</v>
      </c>
      <c r="C172" s="21">
        <v>0.98699999999999999</v>
      </c>
      <c r="D172" s="21">
        <v>1.315E-2</v>
      </c>
      <c r="E172" s="40" t="s">
        <v>386</v>
      </c>
      <c r="F172" s="66" t="s">
        <v>0</v>
      </c>
      <c r="G172" s="21">
        <v>1.071</v>
      </c>
      <c r="H172" s="21">
        <v>37.5</v>
      </c>
      <c r="I172" s="40" t="s">
        <v>598</v>
      </c>
      <c r="J172" s="21">
        <v>100</v>
      </c>
      <c r="K172" s="21" t="s">
        <v>247</v>
      </c>
      <c r="L172" s="21"/>
      <c r="M172" s="21">
        <v>0.625</v>
      </c>
      <c r="N172" s="13" t="s">
        <v>27</v>
      </c>
      <c r="O172" s="123" t="s">
        <v>23</v>
      </c>
    </row>
    <row r="173" spans="1:15" x14ac:dyDescent="0.25">
      <c r="A173" s="3" t="s">
        <v>370</v>
      </c>
      <c r="B173" s="21" t="s">
        <v>83</v>
      </c>
      <c r="C173" s="21">
        <v>0.99739999999999995</v>
      </c>
      <c r="D173" s="21">
        <v>2.735E-3</v>
      </c>
      <c r="E173" s="40" t="s">
        <v>388</v>
      </c>
      <c r="F173" s="66" t="s">
        <v>0</v>
      </c>
      <c r="G173" s="21">
        <v>0.89770000000000005</v>
      </c>
      <c r="H173" s="21">
        <v>97.96</v>
      </c>
      <c r="I173" s="40" t="s">
        <v>10</v>
      </c>
      <c r="J173" s="21">
        <v>97.92</v>
      </c>
      <c r="K173" s="21" t="s">
        <v>270</v>
      </c>
      <c r="L173" s="21">
        <v>47.096200000000003</v>
      </c>
      <c r="M173" s="21">
        <v>2.0799999999999999E-2</v>
      </c>
      <c r="N173" s="10" t="s">
        <v>25</v>
      </c>
      <c r="O173" s="123" t="s">
        <v>892</v>
      </c>
    </row>
    <row r="174" spans="1:15" x14ac:dyDescent="0.25">
      <c r="A174" s="3" t="s">
        <v>370</v>
      </c>
      <c r="B174" s="21" t="s">
        <v>83</v>
      </c>
      <c r="C174" s="21">
        <v>0.99739999999999995</v>
      </c>
      <c r="D174" s="21">
        <v>2.735E-3</v>
      </c>
      <c r="E174" s="40" t="s">
        <v>388</v>
      </c>
      <c r="F174" s="66" t="s">
        <v>0</v>
      </c>
      <c r="G174" s="21">
        <v>0.89770000000000005</v>
      </c>
      <c r="H174" s="21">
        <v>97.96</v>
      </c>
      <c r="I174" s="40" t="s">
        <v>10</v>
      </c>
      <c r="J174" s="21">
        <v>97.92</v>
      </c>
      <c r="K174" s="21" t="s">
        <v>270</v>
      </c>
      <c r="L174" s="21">
        <v>47.096200000000003</v>
      </c>
      <c r="M174" s="21">
        <v>2.0799999999999999E-2</v>
      </c>
      <c r="N174" s="18" t="s">
        <v>22</v>
      </c>
      <c r="O174" s="123" t="s">
        <v>892</v>
      </c>
    </row>
    <row r="175" spans="1:15" x14ac:dyDescent="0.25">
      <c r="A175" s="3" t="s">
        <v>370</v>
      </c>
      <c r="B175" s="21" t="s">
        <v>83</v>
      </c>
      <c r="C175" s="21">
        <v>0.99739999999999995</v>
      </c>
      <c r="D175" s="21">
        <v>2.735E-3</v>
      </c>
      <c r="E175" s="40" t="s">
        <v>388</v>
      </c>
      <c r="F175" s="66" t="s">
        <v>0</v>
      </c>
      <c r="G175" s="21">
        <v>1.0900000000000001</v>
      </c>
      <c r="H175" s="21">
        <v>87.76</v>
      </c>
      <c r="I175" s="40" t="s">
        <v>46</v>
      </c>
      <c r="J175" s="21">
        <v>100</v>
      </c>
      <c r="K175" s="21" t="s">
        <v>247</v>
      </c>
      <c r="L175" s="21"/>
      <c r="M175" s="21">
        <v>0.12239999999999999</v>
      </c>
      <c r="N175" s="13" t="s">
        <v>27</v>
      </c>
      <c r="O175" s="123" t="s">
        <v>892</v>
      </c>
    </row>
    <row r="176" spans="1:15" x14ac:dyDescent="0.25">
      <c r="A176" s="29" t="s">
        <v>489</v>
      </c>
      <c r="B176" s="30" t="s">
        <v>574</v>
      </c>
      <c r="C176" s="21">
        <v>0.34329999999999999</v>
      </c>
      <c r="D176" s="21">
        <v>5.9089999999999997E-2</v>
      </c>
      <c r="E176" s="40" t="s">
        <v>518</v>
      </c>
      <c r="F176" s="66">
        <v>9.9109999999999997E-3</v>
      </c>
      <c r="G176" s="21">
        <v>497.6</v>
      </c>
      <c r="H176" s="21">
        <v>95.37</v>
      </c>
      <c r="I176" s="40" t="s">
        <v>115</v>
      </c>
      <c r="J176" s="21">
        <v>0</v>
      </c>
      <c r="K176" s="21" t="s">
        <v>28</v>
      </c>
      <c r="L176" s="21">
        <v>0.95369999999999999</v>
      </c>
      <c r="M176" s="21"/>
      <c r="N176" s="10" t="s">
        <v>25</v>
      </c>
      <c r="O176" s="123" t="s">
        <v>23</v>
      </c>
    </row>
    <row r="177" spans="1:15" x14ac:dyDescent="0.25">
      <c r="A177" s="29" t="s">
        <v>489</v>
      </c>
      <c r="B177" s="30" t="s">
        <v>574</v>
      </c>
      <c r="C177" s="21">
        <v>0.34329999999999999</v>
      </c>
      <c r="D177" s="21">
        <v>5.9089999999999997E-2</v>
      </c>
      <c r="E177" s="40" t="s">
        <v>518</v>
      </c>
      <c r="F177" s="66">
        <v>9.9109999999999997E-3</v>
      </c>
      <c r="G177" s="21">
        <v>648.5</v>
      </c>
      <c r="H177" s="21">
        <v>90.74</v>
      </c>
      <c r="I177" s="40" t="s">
        <v>114</v>
      </c>
      <c r="J177" s="21">
        <v>0</v>
      </c>
      <c r="K177" s="21" t="s">
        <v>28</v>
      </c>
      <c r="L177" s="21">
        <v>0.90739999999999998</v>
      </c>
      <c r="M177" s="21"/>
      <c r="N177" s="18" t="s">
        <v>22</v>
      </c>
      <c r="O177" s="123" t="s">
        <v>23</v>
      </c>
    </row>
    <row r="178" spans="1:15" x14ac:dyDescent="0.25">
      <c r="A178" s="29" t="s">
        <v>489</v>
      </c>
      <c r="B178" s="30" t="s">
        <v>574</v>
      </c>
      <c r="C178" s="21">
        <v>0.34329999999999999</v>
      </c>
      <c r="D178" s="21">
        <v>5.9089999999999997E-2</v>
      </c>
      <c r="E178" s="40" t="s">
        <v>518</v>
      </c>
      <c r="F178" s="66">
        <v>9.9109999999999997E-3</v>
      </c>
      <c r="G178" s="21">
        <v>17154</v>
      </c>
      <c r="H178" s="21">
        <v>9.2590000000000003</v>
      </c>
      <c r="I178" s="40" t="s">
        <v>511</v>
      </c>
      <c r="J178" s="21">
        <v>98</v>
      </c>
      <c r="K178" s="21" t="s">
        <v>30</v>
      </c>
      <c r="L178" s="21">
        <v>4.6295000000000002</v>
      </c>
      <c r="M178" s="21">
        <v>0.92589999999999995</v>
      </c>
      <c r="N178" s="13" t="s">
        <v>27</v>
      </c>
      <c r="O178" s="123" t="s">
        <v>23</v>
      </c>
    </row>
    <row r="179" spans="1:15" x14ac:dyDescent="0.25">
      <c r="A179" s="29" t="s">
        <v>489</v>
      </c>
      <c r="B179" s="21" t="s">
        <v>573</v>
      </c>
      <c r="C179" s="21">
        <v>0.33700000000000002</v>
      </c>
      <c r="D179" s="21">
        <v>5.654E-2</v>
      </c>
      <c r="E179" s="40" t="s">
        <v>519</v>
      </c>
      <c r="F179" s="66">
        <v>4.9659999999999999E-3</v>
      </c>
      <c r="G179" s="21">
        <v>723.5</v>
      </c>
      <c r="H179" s="21">
        <v>92</v>
      </c>
      <c r="I179" s="40" t="s">
        <v>135</v>
      </c>
      <c r="J179" s="21">
        <v>2</v>
      </c>
      <c r="K179" s="21" t="s">
        <v>90</v>
      </c>
      <c r="L179" s="21">
        <v>0.93879999999999997</v>
      </c>
      <c r="M179" s="21">
        <v>4</v>
      </c>
      <c r="N179" s="10" t="s">
        <v>25</v>
      </c>
      <c r="O179" s="123" t="s">
        <v>23</v>
      </c>
    </row>
    <row r="180" spans="1:15" x14ac:dyDescent="0.25">
      <c r="A180" s="29" t="s">
        <v>489</v>
      </c>
      <c r="B180" s="21" t="s">
        <v>573</v>
      </c>
      <c r="C180" s="21">
        <v>0.33700000000000002</v>
      </c>
      <c r="D180" s="21">
        <v>5.654E-2</v>
      </c>
      <c r="E180" s="40" t="s">
        <v>519</v>
      </c>
      <c r="F180" s="66">
        <v>4.9659999999999999E-3</v>
      </c>
      <c r="G180" s="21">
        <v>737.7</v>
      </c>
      <c r="H180" s="21">
        <v>90</v>
      </c>
      <c r="I180" s="40" t="s">
        <v>69</v>
      </c>
      <c r="J180" s="21">
        <v>4</v>
      </c>
      <c r="K180" s="21" t="s">
        <v>156</v>
      </c>
      <c r="L180" s="21">
        <v>0.9375</v>
      </c>
      <c r="M180" s="21">
        <v>2.5</v>
      </c>
      <c r="N180" s="18" t="s">
        <v>22</v>
      </c>
      <c r="O180" s="123" t="s">
        <v>23</v>
      </c>
    </row>
    <row r="181" spans="1:15" x14ac:dyDescent="0.25">
      <c r="A181" s="29" t="s">
        <v>489</v>
      </c>
      <c r="B181" s="21" t="s">
        <v>573</v>
      </c>
      <c r="C181" s="21">
        <v>0.33700000000000002</v>
      </c>
      <c r="D181" s="21">
        <v>5.654E-2</v>
      </c>
      <c r="E181" s="40" t="s">
        <v>519</v>
      </c>
      <c r="F181" s="66">
        <v>4.9659999999999999E-3</v>
      </c>
      <c r="G181" s="21">
        <v>17154</v>
      </c>
      <c r="H181" s="21">
        <v>0</v>
      </c>
      <c r="I181" s="40" t="s">
        <v>28</v>
      </c>
      <c r="J181" s="21">
        <v>98</v>
      </c>
      <c r="K181" s="21" t="s">
        <v>30</v>
      </c>
      <c r="L181" s="21">
        <v>0</v>
      </c>
      <c r="M181" s="21">
        <v>1.0204</v>
      </c>
      <c r="N181" s="13" t="s">
        <v>27</v>
      </c>
      <c r="O181" s="123" t="s">
        <v>23</v>
      </c>
    </row>
    <row r="182" spans="1:15" x14ac:dyDescent="0.25">
      <c r="A182" s="29" t="s">
        <v>489</v>
      </c>
      <c r="B182" s="21" t="s">
        <v>412</v>
      </c>
      <c r="C182" s="21">
        <v>0.33210000000000001</v>
      </c>
      <c r="D182" s="21">
        <v>4.9829999999999999E-2</v>
      </c>
      <c r="E182" s="40" t="s">
        <v>523</v>
      </c>
      <c r="F182" s="66">
        <v>4.9039999999999999E-4</v>
      </c>
      <c r="G182" s="21">
        <v>875.1</v>
      </c>
      <c r="H182" s="21">
        <v>95.38</v>
      </c>
      <c r="I182" s="40" t="s">
        <v>661</v>
      </c>
      <c r="J182" s="21">
        <v>10</v>
      </c>
      <c r="K182" s="21" t="s">
        <v>32</v>
      </c>
      <c r="L182" s="21">
        <v>1.0598000000000001</v>
      </c>
      <c r="M182" s="21">
        <v>0.46200000000000002</v>
      </c>
      <c r="N182" s="18" t="s">
        <v>25</v>
      </c>
      <c r="O182" s="123" t="s">
        <v>23</v>
      </c>
    </row>
    <row r="183" spans="1:15" x14ac:dyDescent="0.25">
      <c r="A183" s="29" t="s">
        <v>489</v>
      </c>
      <c r="B183" s="21" t="s">
        <v>412</v>
      </c>
      <c r="C183" s="21">
        <v>0.33210000000000001</v>
      </c>
      <c r="D183" s="21">
        <v>4.9829999999999999E-2</v>
      </c>
      <c r="E183" s="40" t="s">
        <v>523</v>
      </c>
      <c r="F183" s="66">
        <v>4.9039999999999999E-4</v>
      </c>
      <c r="G183" s="21">
        <v>1119</v>
      </c>
      <c r="H183" s="21">
        <v>90</v>
      </c>
      <c r="I183" s="40" t="s">
        <v>662</v>
      </c>
      <c r="J183" s="21">
        <v>14</v>
      </c>
      <c r="K183" s="21" t="s">
        <v>164</v>
      </c>
      <c r="L183" s="21">
        <v>1.0465</v>
      </c>
      <c r="M183" s="21">
        <v>0.71430000000000005</v>
      </c>
      <c r="N183" s="18" t="s">
        <v>22</v>
      </c>
      <c r="O183" s="123" t="s">
        <v>23</v>
      </c>
    </row>
    <row r="184" spans="1:15" x14ac:dyDescent="0.25">
      <c r="A184" s="29" t="s">
        <v>489</v>
      </c>
      <c r="B184" s="21" t="s">
        <v>412</v>
      </c>
      <c r="C184" s="21">
        <v>0.33210000000000001</v>
      </c>
      <c r="D184" s="21">
        <v>4.9829999999999999E-2</v>
      </c>
      <c r="E184" s="40" t="s">
        <v>523</v>
      </c>
      <c r="F184" s="66">
        <v>4.9039999999999999E-4</v>
      </c>
      <c r="G184" s="21">
        <v>17154</v>
      </c>
      <c r="H184" s="21">
        <v>0</v>
      </c>
      <c r="I184" s="40" t="s">
        <v>502</v>
      </c>
      <c r="J184" s="21">
        <v>98</v>
      </c>
      <c r="K184" s="21" t="s">
        <v>30</v>
      </c>
      <c r="L184" s="21">
        <v>0</v>
      </c>
      <c r="M184" s="21">
        <v>1.0204</v>
      </c>
      <c r="N184" s="13" t="s">
        <v>27</v>
      </c>
      <c r="O184" s="123" t="s">
        <v>23</v>
      </c>
    </row>
    <row r="185" spans="1:15" x14ac:dyDescent="0.25">
      <c r="A185" s="29" t="s">
        <v>489</v>
      </c>
      <c r="B185" s="21" t="s">
        <v>417</v>
      </c>
      <c r="C185" s="21">
        <v>0.33889999999999998</v>
      </c>
      <c r="D185" s="21">
        <v>5.194E-2</v>
      </c>
      <c r="E185" s="40" t="s">
        <v>521</v>
      </c>
      <c r="F185" s="66">
        <v>1.9919999999999998E-3</v>
      </c>
      <c r="G185" s="21">
        <v>723.5</v>
      </c>
      <c r="H185" s="21">
        <v>95.06</v>
      </c>
      <c r="I185" s="40" t="s">
        <v>525</v>
      </c>
      <c r="J185" s="21">
        <v>2</v>
      </c>
      <c r="K185" s="21" t="s">
        <v>90</v>
      </c>
      <c r="L185" s="21">
        <v>0.97</v>
      </c>
      <c r="M185" s="21">
        <v>2.4700000000000002</v>
      </c>
      <c r="N185" s="10" t="s">
        <v>25</v>
      </c>
      <c r="O185" s="123" t="s">
        <v>23</v>
      </c>
    </row>
    <row r="186" spans="1:15" x14ac:dyDescent="0.25">
      <c r="A186" s="29" t="s">
        <v>489</v>
      </c>
      <c r="B186" s="21" t="s">
        <v>417</v>
      </c>
      <c r="C186" s="21">
        <v>0.33889999999999998</v>
      </c>
      <c r="D186" s="21">
        <v>5.194E-2</v>
      </c>
      <c r="E186" s="40" t="s">
        <v>521</v>
      </c>
      <c r="F186" s="66">
        <v>1.9919999999999998E-3</v>
      </c>
      <c r="G186" s="21">
        <v>964.8</v>
      </c>
      <c r="H186" s="21">
        <v>90.12</v>
      </c>
      <c r="I186" s="40" t="s">
        <v>663</v>
      </c>
      <c r="J186" s="21">
        <v>12</v>
      </c>
      <c r="K186" s="21" t="s">
        <v>74</v>
      </c>
      <c r="L186" s="21">
        <v>1.0241</v>
      </c>
      <c r="M186" s="21">
        <v>0.82330000000000003</v>
      </c>
      <c r="N186" s="18" t="s">
        <v>22</v>
      </c>
      <c r="O186" s="123" t="s">
        <v>23</v>
      </c>
    </row>
    <row r="187" spans="1:15" x14ac:dyDescent="0.25">
      <c r="A187" s="29" t="s">
        <v>489</v>
      </c>
      <c r="B187" s="21" t="s">
        <v>417</v>
      </c>
      <c r="C187" s="21">
        <v>0.33889999999999998</v>
      </c>
      <c r="D187" s="21">
        <v>5.194E-2</v>
      </c>
      <c r="E187" s="40" t="s">
        <v>521</v>
      </c>
      <c r="F187" s="66">
        <v>1.9919999999999998E-3</v>
      </c>
      <c r="G187" s="21">
        <v>17154</v>
      </c>
      <c r="H187" s="21">
        <v>0</v>
      </c>
      <c r="I187" s="40" t="s">
        <v>499</v>
      </c>
      <c r="J187" s="21">
        <v>98</v>
      </c>
      <c r="K187" s="21" t="s">
        <v>30</v>
      </c>
      <c r="L187" s="21">
        <v>0</v>
      </c>
      <c r="M187" s="21">
        <v>1.0204</v>
      </c>
      <c r="N187" s="13" t="s">
        <v>27</v>
      </c>
      <c r="O187" s="123" t="s">
        <v>23</v>
      </c>
    </row>
    <row r="188" spans="1:15" x14ac:dyDescent="0.25">
      <c r="A188" s="29" t="s">
        <v>489</v>
      </c>
      <c r="B188" s="21" t="s">
        <v>421</v>
      </c>
      <c r="C188" s="21">
        <v>0.34189999999999998</v>
      </c>
      <c r="D188" s="21">
        <v>6.173E-2</v>
      </c>
      <c r="E188" s="40" t="s">
        <v>520</v>
      </c>
      <c r="F188" s="66">
        <v>1.7299999999999999E-2</v>
      </c>
      <c r="G188" s="21">
        <v>1542</v>
      </c>
      <c r="H188" s="21">
        <v>96.77</v>
      </c>
      <c r="I188" s="40" t="s">
        <v>524</v>
      </c>
      <c r="J188" s="21">
        <v>18</v>
      </c>
      <c r="K188" s="21" t="s">
        <v>282</v>
      </c>
      <c r="L188" s="21">
        <v>1.1800999999999999</v>
      </c>
      <c r="M188" s="21">
        <v>0.1794</v>
      </c>
      <c r="N188" s="10" t="s">
        <v>25</v>
      </c>
      <c r="O188" s="123" t="s">
        <v>23</v>
      </c>
    </row>
    <row r="189" spans="1:15" x14ac:dyDescent="0.25">
      <c r="A189" s="29" t="s">
        <v>489</v>
      </c>
      <c r="B189" s="21" t="s">
        <v>421</v>
      </c>
      <c r="C189" s="21">
        <v>0.34189999999999998</v>
      </c>
      <c r="D189" s="21">
        <v>6.173E-2</v>
      </c>
      <c r="E189" s="40" t="s">
        <v>520</v>
      </c>
      <c r="F189" s="66">
        <v>1.7299999999999999E-2</v>
      </c>
      <c r="G189" s="21">
        <v>1649</v>
      </c>
      <c r="H189" s="21">
        <v>90.32</v>
      </c>
      <c r="I189" s="40" t="s">
        <v>664</v>
      </c>
      <c r="J189" s="21">
        <v>18</v>
      </c>
      <c r="K189" s="21" t="s">
        <v>282</v>
      </c>
      <c r="L189" s="21">
        <v>1.1014999999999999</v>
      </c>
      <c r="M189" s="21">
        <v>0.53779999999999994</v>
      </c>
      <c r="N189" s="18" t="s">
        <v>22</v>
      </c>
      <c r="O189" s="123" t="s">
        <v>23</v>
      </c>
    </row>
    <row r="190" spans="1:15" x14ac:dyDescent="0.25">
      <c r="A190" s="29" t="s">
        <v>489</v>
      </c>
      <c r="B190" s="21" t="s">
        <v>421</v>
      </c>
      <c r="C190" s="21">
        <v>0.34189999999999998</v>
      </c>
      <c r="D190" s="21">
        <v>6.173E-2</v>
      </c>
      <c r="E190" s="40" t="s">
        <v>520</v>
      </c>
      <c r="F190" s="66">
        <v>1.7299999999999999E-2</v>
      </c>
      <c r="G190" s="21">
        <v>17154</v>
      </c>
      <c r="H190" s="21">
        <v>0</v>
      </c>
      <c r="I190" s="40" t="s">
        <v>498</v>
      </c>
      <c r="J190" s="21">
        <v>98</v>
      </c>
      <c r="K190" s="21" t="s">
        <v>30</v>
      </c>
      <c r="L190" s="21">
        <v>0</v>
      </c>
      <c r="M190" s="21">
        <v>1.0204</v>
      </c>
      <c r="N190" s="13" t="s">
        <v>27</v>
      </c>
      <c r="O190" s="123" t="s">
        <v>23</v>
      </c>
    </row>
    <row r="191" spans="1:15" x14ac:dyDescent="0.25">
      <c r="A191" s="29" t="s">
        <v>489</v>
      </c>
      <c r="B191" s="21" t="s">
        <v>424</v>
      </c>
      <c r="C191" s="21">
        <v>0.32079999999999997</v>
      </c>
      <c r="D191" s="21">
        <v>5.67E-2</v>
      </c>
      <c r="E191" s="40" t="s">
        <v>522</v>
      </c>
      <c r="F191" s="66">
        <v>2.0999999999999999E-3</v>
      </c>
      <c r="G191" s="21">
        <v>1135</v>
      </c>
      <c r="H191" s="21">
        <v>95.92</v>
      </c>
      <c r="I191" s="40" t="s">
        <v>148</v>
      </c>
      <c r="J191" s="21">
        <v>14.17</v>
      </c>
      <c r="K191" s="21" t="s">
        <v>665</v>
      </c>
      <c r="L191" s="21">
        <v>1.1175999999999999</v>
      </c>
      <c r="M191" s="21">
        <v>0.28789999999999999</v>
      </c>
      <c r="N191" s="10" t="s">
        <v>25</v>
      </c>
      <c r="O191" s="123" t="s">
        <v>23</v>
      </c>
    </row>
    <row r="192" spans="1:15" x14ac:dyDescent="0.25">
      <c r="A192" s="29" t="s">
        <v>489</v>
      </c>
      <c r="B192" s="21" t="s">
        <v>424</v>
      </c>
      <c r="C192" s="21">
        <v>0.32079999999999997</v>
      </c>
      <c r="D192" s="21">
        <v>5.67E-2</v>
      </c>
      <c r="E192" s="40" t="s">
        <v>522</v>
      </c>
      <c r="F192" s="66">
        <v>2.0999999999999999E-3</v>
      </c>
      <c r="G192" s="21">
        <v>1255</v>
      </c>
      <c r="H192" s="21">
        <v>91.84</v>
      </c>
      <c r="I192" s="40" t="s">
        <v>45</v>
      </c>
      <c r="J192" s="21">
        <v>15.83</v>
      </c>
      <c r="K192" s="21" t="s">
        <v>666</v>
      </c>
      <c r="L192" s="21">
        <v>1.0911</v>
      </c>
      <c r="M192" s="21">
        <v>0.51549999999999996</v>
      </c>
      <c r="N192" s="18" t="s">
        <v>22</v>
      </c>
      <c r="O192" s="123" t="s">
        <v>23</v>
      </c>
    </row>
    <row r="193" spans="1:15" x14ac:dyDescent="0.25">
      <c r="A193" s="29" t="s">
        <v>489</v>
      </c>
      <c r="B193" s="21" t="s">
        <v>424</v>
      </c>
      <c r="C193" s="21">
        <v>0.32079999999999997</v>
      </c>
      <c r="D193" s="21">
        <v>5.67E-2</v>
      </c>
      <c r="E193" s="40" t="s">
        <v>522</v>
      </c>
      <c r="F193" s="66">
        <v>2.0999999999999999E-3</v>
      </c>
      <c r="G193" s="21">
        <v>25876</v>
      </c>
      <c r="H193" s="21">
        <v>0</v>
      </c>
      <c r="I193" s="40" t="s">
        <v>288</v>
      </c>
      <c r="J193" s="21">
        <v>98.33</v>
      </c>
      <c r="K193" s="21" t="s">
        <v>667</v>
      </c>
      <c r="L193" s="21">
        <v>0</v>
      </c>
      <c r="M193" s="21">
        <v>1.0169999999999999</v>
      </c>
      <c r="N193" s="13" t="s">
        <v>27</v>
      </c>
      <c r="O193" s="123" t="s">
        <v>23</v>
      </c>
    </row>
    <row r="194" spans="1:15" x14ac:dyDescent="0.25">
      <c r="A194" s="29" t="s">
        <v>489</v>
      </c>
      <c r="B194" s="21" t="s">
        <v>102</v>
      </c>
      <c r="C194" s="21">
        <v>0.4481</v>
      </c>
      <c r="D194" s="21">
        <v>4.9610000000000001E-2</v>
      </c>
      <c r="E194" s="40" t="s">
        <v>527</v>
      </c>
      <c r="F194" s="66">
        <v>0.25659999999999999</v>
      </c>
      <c r="G194" s="21">
        <v>651.70000000000005</v>
      </c>
      <c r="H194" s="21">
        <v>100</v>
      </c>
      <c r="I194" s="40" t="s">
        <v>284</v>
      </c>
      <c r="J194" s="21">
        <v>3.5179999999999998</v>
      </c>
      <c r="K194" s="21" t="s">
        <v>532</v>
      </c>
      <c r="L194" s="21">
        <v>1.0365</v>
      </c>
      <c r="M194" s="21">
        <v>0</v>
      </c>
      <c r="N194" s="10" t="s">
        <v>25</v>
      </c>
      <c r="O194" s="123" t="s">
        <v>23</v>
      </c>
    </row>
    <row r="195" spans="1:15" x14ac:dyDescent="0.25">
      <c r="A195" s="29" t="s">
        <v>489</v>
      </c>
      <c r="B195" s="21" t="s">
        <v>102</v>
      </c>
      <c r="C195" s="21">
        <v>0.4481</v>
      </c>
      <c r="D195" s="21">
        <v>4.9610000000000001E-2</v>
      </c>
      <c r="E195" s="40" t="s">
        <v>527</v>
      </c>
      <c r="F195" s="66">
        <v>0.25659999999999999</v>
      </c>
      <c r="G195" s="21">
        <v>737.7</v>
      </c>
      <c r="H195" s="21">
        <v>90</v>
      </c>
      <c r="I195" s="40" t="s">
        <v>69</v>
      </c>
      <c r="J195" s="21">
        <v>5.0250000000000004</v>
      </c>
      <c r="K195" s="21" t="s">
        <v>668</v>
      </c>
      <c r="L195" s="21">
        <v>0.9476</v>
      </c>
      <c r="M195" s="21">
        <v>1.99</v>
      </c>
      <c r="N195" s="18" t="s">
        <v>22</v>
      </c>
      <c r="O195" s="123" t="s">
        <v>23</v>
      </c>
    </row>
    <row r="196" spans="1:15" x14ac:dyDescent="0.25">
      <c r="A196" s="29" t="s">
        <v>489</v>
      </c>
      <c r="B196" s="21" t="s">
        <v>102</v>
      </c>
      <c r="C196" s="21">
        <v>0.4481</v>
      </c>
      <c r="D196" s="21">
        <v>4.9610000000000001E-2</v>
      </c>
      <c r="E196" s="40" t="s">
        <v>527</v>
      </c>
      <c r="F196" s="66">
        <v>0.25659999999999999</v>
      </c>
      <c r="G196" s="21">
        <v>45301</v>
      </c>
      <c r="H196" s="21">
        <v>0</v>
      </c>
      <c r="I196" s="40" t="s">
        <v>28</v>
      </c>
      <c r="J196" s="21">
        <v>98.49</v>
      </c>
      <c r="K196" s="21" t="s">
        <v>669</v>
      </c>
      <c r="L196" s="21">
        <v>0</v>
      </c>
      <c r="M196" s="21">
        <v>1.0153000000000001</v>
      </c>
      <c r="N196" s="13" t="s">
        <v>27</v>
      </c>
      <c r="O196" s="123" t="s">
        <v>23</v>
      </c>
    </row>
    <row r="197" spans="1:15" x14ac:dyDescent="0.25">
      <c r="A197" s="29" t="s">
        <v>489</v>
      </c>
      <c r="B197" s="21" t="s">
        <v>110</v>
      </c>
      <c r="C197" s="21">
        <v>0.48770000000000002</v>
      </c>
      <c r="D197" s="21">
        <v>3.2469999999999999E-2</v>
      </c>
      <c r="E197" s="40" t="s">
        <v>531</v>
      </c>
      <c r="F197" s="66">
        <v>0.70660000000000001</v>
      </c>
      <c r="G197" s="21">
        <v>913.6</v>
      </c>
      <c r="H197" s="21">
        <v>95.38</v>
      </c>
      <c r="I197" s="40" t="s">
        <v>661</v>
      </c>
      <c r="J197" s="21">
        <v>7.5380000000000003</v>
      </c>
      <c r="K197" s="21" t="s">
        <v>670</v>
      </c>
      <c r="L197" s="21">
        <v>1.0316000000000001</v>
      </c>
      <c r="M197" s="21">
        <v>0.6129</v>
      </c>
      <c r="N197" s="10" t="s">
        <v>25</v>
      </c>
      <c r="O197" s="123" t="s">
        <v>23</v>
      </c>
    </row>
    <row r="198" spans="1:15" x14ac:dyDescent="0.25">
      <c r="A198" s="29" t="s">
        <v>489</v>
      </c>
      <c r="B198" s="21" t="s">
        <v>110</v>
      </c>
      <c r="C198" s="21">
        <v>0.48770000000000002</v>
      </c>
      <c r="D198" s="21">
        <v>3.2469999999999999E-2</v>
      </c>
      <c r="E198" s="40" t="s">
        <v>531</v>
      </c>
      <c r="F198" s="66">
        <v>0.70660000000000001</v>
      </c>
      <c r="G198" s="21">
        <v>1121</v>
      </c>
      <c r="H198" s="21">
        <v>90</v>
      </c>
      <c r="I198" s="40" t="s">
        <v>662</v>
      </c>
      <c r="J198" s="21">
        <v>11.06</v>
      </c>
      <c r="K198" s="21" t="s">
        <v>671</v>
      </c>
      <c r="L198" s="21">
        <v>1.0119</v>
      </c>
      <c r="M198" s="21">
        <v>0.9042</v>
      </c>
      <c r="N198" s="18" t="s">
        <v>22</v>
      </c>
      <c r="O198" s="123" t="s">
        <v>23</v>
      </c>
    </row>
    <row r="199" spans="1:15" x14ac:dyDescent="0.25">
      <c r="A199" s="29" t="s">
        <v>489</v>
      </c>
      <c r="B199" s="21" t="s">
        <v>110</v>
      </c>
      <c r="C199" s="21">
        <v>0.48770000000000002</v>
      </c>
      <c r="D199" s="21">
        <v>3.2469999999999999E-2</v>
      </c>
      <c r="E199" s="40" t="s">
        <v>531</v>
      </c>
      <c r="F199" s="66">
        <v>0.70660000000000001</v>
      </c>
      <c r="G199" s="21">
        <v>45301</v>
      </c>
      <c r="H199" s="21">
        <v>0</v>
      </c>
      <c r="I199" s="40" t="s">
        <v>502</v>
      </c>
      <c r="J199" s="21">
        <v>98.49</v>
      </c>
      <c r="K199" s="21" t="s">
        <v>669</v>
      </c>
      <c r="L199" s="21">
        <v>0</v>
      </c>
      <c r="M199" s="21">
        <v>1.0153000000000001</v>
      </c>
      <c r="N199" s="13" t="s">
        <v>27</v>
      </c>
      <c r="O199" s="123" t="s">
        <v>23</v>
      </c>
    </row>
    <row r="200" spans="1:15" x14ac:dyDescent="0.25">
      <c r="A200" s="29" t="s">
        <v>489</v>
      </c>
      <c r="B200" s="21" t="s">
        <v>106</v>
      </c>
      <c r="C200" s="21">
        <v>0.49659999999999999</v>
      </c>
      <c r="D200" s="21">
        <v>3.8399999999999997E-2</v>
      </c>
      <c r="E200" s="40" t="s">
        <v>529</v>
      </c>
      <c r="F200" s="66">
        <v>0.93</v>
      </c>
      <c r="G200" s="21">
        <v>730.9</v>
      </c>
      <c r="H200" s="21">
        <v>95.06</v>
      </c>
      <c r="I200" s="40" t="s">
        <v>525</v>
      </c>
      <c r="J200" s="21">
        <v>4.5229999999999997</v>
      </c>
      <c r="K200" s="21" t="s">
        <v>672</v>
      </c>
      <c r="L200" s="21">
        <v>0.99560000000000004</v>
      </c>
      <c r="M200" s="21">
        <v>1.0922000000000001</v>
      </c>
      <c r="N200" s="10" t="s">
        <v>25</v>
      </c>
      <c r="O200" s="123" t="s">
        <v>23</v>
      </c>
    </row>
    <row r="201" spans="1:15" x14ac:dyDescent="0.25">
      <c r="A201" s="29" t="s">
        <v>489</v>
      </c>
      <c r="B201" s="21" t="s">
        <v>106</v>
      </c>
      <c r="C201" s="21">
        <v>0.49659999999999999</v>
      </c>
      <c r="D201" s="21">
        <v>3.8399999999999997E-2</v>
      </c>
      <c r="E201" s="40" t="s">
        <v>529</v>
      </c>
      <c r="F201" s="66">
        <v>0.93</v>
      </c>
      <c r="G201" s="21">
        <v>964.8</v>
      </c>
      <c r="H201" s="21">
        <v>90.12</v>
      </c>
      <c r="I201" s="40" t="s">
        <v>663</v>
      </c>
      <c r="J201" s="21">
        <v>8.0399999999999991</v>
      </c>
      <c r="K201" s="21" t="s">
        <v>673</v>
      </c>
      <c r="L201" s="21">
        <v>0.98</v>
      </c>
      <c r="M201" s="21">
        <v>1.2289000000000001</v>
      </c>
      <c r="N201" s="18" t="s">
        <v>22</v>
      </c>
      <c r="O201" s="123" t="s">
        <v>23</v>
      </c>
    </row>
    <row r="202" spans="1:15" x14ac:dyDescent="0.25">
      <c r="A202" s="29" t="s">
        <v>489</v>
      </c>
      <c r="B202" s="21" t="s">
        <v>106</v>
      </c>
      <c r="C202" s="21">
        <v>0.49659999999999999</v>
      </c>
      <c r="D202" s="21">
        <v>3.8399999999999997E-2</v>
      </c>
      <c r="E202" s="40" t="s">
        <v>529</v>
      </c>
      <c r="F202" s="66">
        <v>0.93</v>
      </c>
      <c r="G202" s="21">
        <v>45301</v>
      </c>
      <c r="H202" s="21">
        <v>0</v>
      </c>
      <c r="I202" s="40" t="s">
        <v>499</v>
      </c>
      <c r="J202" s="21">
        <v>98.49</v>
      </c>
      <c r="K202" s="21" t="s">
        <v>669</v>
      </c>
      <c r="L202" s="21">
        <v>0</v>
      </c>
      <c r="M202" s="21">
        <v>1.0153000000000001</v>
      </c>
      <c r="N202" s="13" t="s">
        <v>27</v>
      </c>
      <c r="O202" s="123" t="s">
        <v>23</v>
      </c>
    </row>
    <row r="203" spans="1:15" x14ac:dyDescent="0.25">
      <c r="A203" s="29" t="s">
        <v>489</v>
      </c>
      <c r="B203" s="21" t="s">
        <v>104</v>
      </c>
      <c r="C203" s="21">
        <v>0.57499999999999996</v>
      </c>
      <c r="D203" s="21">
        <v>4.5010000000000001E-2</v>
      </c>
      <c r="E203" s="40" t="s">
        <v>528</v>
      </c>
      <c r="F203" s="66">
        <v>0.17960000000000001</v>
      </c>
      <c r="G203" s="21">
        <v>1566</v>
      </c>
      <c r="H203" s="21">
        <v>96.77</v>
      </c>
      <c r="I203" s="40" t="s">
        <v>524</v>
      </c>
      <c r="J203" s="21">
        <v>22.61</v>
      </c>
      <c r="K203" s="21" t="s">
        <v>674</v>
      </c>
      <c r="L203" s="21">
        <v>1.2504</v>
      </c>
      <c r="M203" s="21">
        <v>0.1429</v>
      </c>
      <c r="N203" s="10" t="s">
        <v>25</v>
      </c>
      <c r="O203" s="123" t="s">
        <v>23</v>
      </c>
    </row>
    <row r="204" spans="1:15" x14ac:dyDescent="0.25">
      <c r="A204" s="29" t="s">
        <v>489</v>
      </c>
      <c r="B204" s="21" t="s">
        <v>104</v>
      </c>
      <c r="C204" s="21">
        <v>0.57499999999999996</v>
      </c>
      <c r="D204" s="21">
        <v>4.5010000000000001E-2</v>
      </c>
      <c r="E204" s="40" t="s">
        <v>528</v>
      </c>
      <c r="F204" s="66">
        <v>0.17960000000000001</v>
      </c>
      <c r="G204" s="21">
        <v>1687</v>
      </c>
      <c r="H204" s="21">
        <v>90.32</v>
      </c>
      <c r="I204" s="40" t="s">
        <v>664</v>
      </c>
      <c r="J204" s="21">
        <v>26.63</v>
      </c>
      <c r="K204" s="21" t="s">
        <v>675</v>
      </c>
      <c r="L204" s="21">
        <v>1.2310000000000001</v>
      </c>
      <c r="M204" s="21">
        <v>0.36349999999999999</v>
      </c>
      <c r="N204" s="18" t="s">
        <v>22</v>
      </c>
      <c r="O204" s="123" t="s">
        <v>23</v>
      </c>
    </row>
    <row r="205" spans="1:15" x14ac:dyDescent="0.25">
      <c r="A205" s="29" t="s">
        <v>489</v>
      </c>
      <c r="B205" s="21" t="s">
        <v>104</v>
      </c>
      <c r="C205" s="21">
        <v>0.57499999999999996</v>
      </c>
      <c r="D205" s="21">
        <v>4.5010000000000001E-2</v>
      </c>
      <c r="E205" s="40" t="s">
        <v>528</v>
      </c>
      <c r="F205" s="66">
        <v>0.17960000000000001</v>
      </c>
      <c r="G205" s="21">
        <v>45301</v>
      </c>
      <c r="H205" s="21">
        <v>0</v>
      </c>
      <c r="I205" s="40" t="s">
        <v>498</v>
      </c>
      <c r="J205" s="21">
        <v>98.49</v>
      </c>
      <c r="K205" s="21" t="s">
        <v>669</v>
      </c>
      <c r="L205" s="21">
        <v>0</v>
      </c>
      <c r="M205" s="21">
        <v>1.0153000000000001</v>
      </c>
      <c r="N205" s="13" t="s">
        <v>27</v>
      </c>
      <c r="O205" s="123" t="s">
        <v>23</v>
      </c>
    </row>
    <row r="206" spans="1:15" x14ac:dyDescent="0.25">
      <c r="A206" s="29" t="s">
        <v>489</v>
      </c>
      <c r="B206" s="30" t="s">
        <v>100</v>
      </c>
      <c r="C206" s="21">
        <v>0.4088</v>
      </c>
      <c r="D206" s="21">
        <v>3.4189999999999998E-2</v>
      </c>
      <c r="E206" s="40" t="s">
        <v>526</v>
      </c>
      <c r="F206" s="66">
        <v>8.3000000000000001E-3</v>
      </c>
      <c r="G206" s="21">
        <v>497.6</v>
      </c>
      <c r="H206" s="21">
        <v>95.37</v>
      </c>
      <c r="I206" s="40" t="s">
        <v>115</v>
      </c>
      <c r="J206" s="21">
        <v>1.508</v>
      </c>
      <c r="K206" s="21" t="s">
        <v>676</v>
      </c>
      <c r="L206" s="21">
        <v>0.96830000000000005</v>
      </c>
      <c r="M206" s="21">
        <v>3.0703</v>
      </c>
      <c r="N206" s="10" t="s">
        <v>25</v>
      </c>
      <c r="O206" s="123" t="s">
        <v>23</v>
      </c>
    </row>
    <row r="207" spans="1:15" x14ac:dyDescent="0.25">
      <c r="A207" s="29" t="s">
        <v>489</v>
      </c>
      <c r="B207" s="30" t="s">
        <v>100</v>
      </c>
      <c r="C207" s="21">
        <v>0.4088</v>
      </c>
      <c r="D207" s="21">
        <v>3.4189999999999998E-2</v>
      </c>
      <c r="E207" s="40" t="s">
        <v>526</v>
      </c>
      <c r="F207" s="66">
        <v>8.3000000000000001E-3</v>
      </c>
      <c r="G207" s="21">
        <v>648.5</v>
      </c>
      <c r="H207" s="21">
        <v>90.74</v>
      </c>
      <c r="I207" s="40" t="s">
        <v>114</v>
      </c>
      <c r="J207" s="21">
        <v>3.5179999999999998</v>
      </c>
      <c r="K207" s="21" t="s">
        <v>532</v>
      </c>
      <c r="L207" s="21">
        <v>0.9405</v>
      </c>
      <c r="M207" s="21">
        <v>2.6322000000000001</v>
      </c>
      <c r="N207" s="18" t="s">
        <v>22</v>
      </c>
      <c r="O207" s="123" t="s">
        <v>23</v>
      </c>
    </row>
    <row r="208" spans="1:15" x14ac:dyDescent="0.25">
      <c r="A208" s="29" t="s">
        <v>489</v>
      </c>
      <c r="B208" s="30" t="s">
        <v>100</v>
      </c>
      <c r="C208" s="21">
        <v>0.4088</v>
      </c>
      <c r="D208" s="21">
        <v>3.4189999999999998E-2</v>
      </c>
      <c r="E208" s="40" t="s">
        <v>526</v>
      </c>
      <c r="F208" s="66">
        <v>8.3000000000000001E-3</v>
      </c>
      <c r="G208" s="21">
        <v>33918</v>
      </c>
      <c r="H208" s="21">
        <v>0.92589999999999995</v>
      </c>
      <c r="I208" s="40" t="s">
        <v>136</v>
      </c>
      <c r="J208" s="21">
        <v>98.49</v>
      </c>
      <c r="K208" s="21" t="s">
        <v>669</v>
      </c>
      <c r="L208" s="21">
        <v>0.61319999999999997</v>
      </c>
      <c r="M208" s="21">
        <v>1.0059</v>
      </c>
      <c r="N208" s="13" t="s">
        <v>27</v>
      </c>
      <c r="O208" s="123" t="s">
        <v>23</v>
      </c>
    </row>
    <row r="209" spans="1:15" x14ac:dyDescent="0.25">
      <c r="A209" s="29" t="s">
        <v>489</v>
      </c>
      <c r="B209" s="21" t="s">
        <v>108</v>
      </c>
      <c r="C209" s="21">
        <v>0.47299999999999998</v>
      </c>
      <c r="D209" s="21">
        <v>4.3720000000000002E-2</v>
      </c>
      <c r="E209" s="40" t="s">
        <v>530</v>
      </c>
      <c r="F209" s="66">
        <v>0.55800000000000005</v>
      </c>
      <c r="G209" s="21">
        <v>1135</v>
      </c>
      <c r="H209" s="21">
        <v>95.92</v>
      </c>
      <c r="I209" s="40" t="s">
        <v>148</v>
      </c>
      <c r="J209" s="21">
        <v>11.06</v>
      </c>
      <c r="K209" s="21" t="s">
        <v>671</v>
      </c>
      <c r="L209" s="21">
        <v>1.0785</v>
      </c>
      <c r="M209" s="21">
        <v>0.36890000000000001</v>
      </c>
      <c r="N209" s="10" t="s">
        <v>25</v>
      </c>
      <c r="O209" s="123" t="s">
        <v>23</v>
      </c>
    </row>
    <row r="210" spans="1:15" x14ac:dyDescent="0.25">
      <c r="A210" s="29" t="s">
        <v>489</v>
      </c>
      <c r="B210" s="21" t="s">
        <v>108</v>
      </c>
      <c r="C210" s="21">
        <v>0.47299999999999998</v>
      </c>
      <c r="D210" s="21">
        <v>4.3720000000000002E-2</v>
      </c>
      <c r="E210" s="40" t="s">
        <v>530</v>
      </c>
      <c r="F210" s="66">
        <v>0.55800000000000005</v>
      </c>
      <c r="G210" s="21">
        <v>1260</v>
      </c>
      <c r="H210" s="21">
        <v>91.84</v>
      </c>
      <c r="I210" s="40" t="s">
        <v>45</v>
      </c>
      <c r="J210" s="21">
        <v>13.57</v>
      </c>
      <c r="K210" s="21" t="s">
        <v>677</v>
      </c>
      <c r="L210" s="21">
        <v>1.0626</v>
      </c>
      <c r="M210" s="21">
        <v>0.60129999999999995</v>
      </c>
      <c r="N210" s="18" t="s">
        <v>22</v>
      </c>
      <c r="O210" s="123" t="s">
        <v>23</v>
      </c>
    </row>
    <row r="211" spans="1:15" x14ac:dyDescent="0.25">
      <c r="A211" s="29" t="s">
        <v>489</v>
      </c>
      <c r="B211" s="21" t="s">
        <v>108</v>
      </c>
      <c r="C211" s="21">
        <v>0.47299999999999998</v>
      </c>
      <c r="D211" s="21">
        <v>4.3720000000000002E-2</v>
      </c>
      <c r="E211" s="40" t="s">
        <v>530</v>
      </c>
      <c r="F211" s="66">
        <v>0.55800000000000005</v>
      </c>
      <c r="G211" s="21">
        <v>45301</v>
      </c>
      <c r="H211" s="21">
        <v>0</v>
      </c>
      <c r="I211" s="40" t="s">
        <v>288</v>
      </c>
      <c r="J211" s="21">
        <v>98.49</v>
      </c>
      <c r="K211" s="21" t="s">
        <v>669</v>
      </c>
      <c r="L211" s="21">
        <v>0</v>
      </c>
      <c r="M211" s="21">
        <v>1.0153000000000001</v>
      </c>
      <c r="N211" s="13" t="s">
        <v>27</v>
      </c>
      <c r="O211" s="123" t="s">
        <v>23</v>
      </c>
    </row>
    <row r="212" spans="1:15" x14ac:dyDescent="0.25">
      <c r="A212" s="29" t="s">
        <v>489</v>
      </c>
      <c r="B212" s="21" t="s">
        <v>57</v>
      </c>
      <c r="C212" s="21">
        <v>0.5252</v>
      </c>
      <c r="D212" s="21">
        <v>5.1450000000000003E-2</v>
      </c>
      <c r="E212" s="40" t="s">
        <v>503</v>
      </c>
      <c r="F212" s="66">
        <v>0.61109999999999998</v>
      </c>
      <c r="G212" s="21">
        <v>708.5</v>
      </c>
      <c r="H212" s="21">
        <v>100</v>
      </c>
      <c r="I212" s="40" t="s">
        <v>284</v>
      </c>
      <c r="J212" s="21">
        <v>10.19</v>
      </c>
      <c r="K212" s="21" t="s">
        <v>508</v>
      </c>
      <c r="L212" s="21">
        <v>1.1134999999999999</v>
      </c>
      <c r="M212" s="21">
        <v>0</v>
      </c>
      <c r="N212" s="10" t="s">
        <v>25</v>
      </c>
      <c r="O212" s="123" t="s">
        <v>23</v>
      </c>
    </row>
    <row r="213" spans="1:15" x14ac:dyDescent="0.25">
      <c r="A213" s="29" t="s">
        <v>489</v>
      </c>
      <c r="B213" s="21" t="s">
        <v>57</v>
      </c>
      <c r="C213" s="21">
        <v>0.5252</v>
      </c>
      <c r="D213" s="21">
        <v>5.1450000000000003E-2</v>
      </c>
      <c r="E213" s="40" t="s">
        <v>503</v>
      </c>
      <c r="F213" s="66">
        <v>0.61109999999999998</v>
      </c>
      <c r="G213" s="21">
        <v>736.2</v>
      </c>
      <c r="H213" s="21">
        <v>90</v>
      </c>
      <c r="I213" s="40" t="s">
        <v>69</v>
      </c>
      <c r="J213" s="21">
        <v>10.19</v>
      </c>
      <c r="K213" s="21" t="s">
        <v>508</v>
      </c>
      <c r="L213" s="21">
        <v>1.0021</v>
      </c>
      <c r="M213" s="21">
        <v>0.98140000000000005</v>
      </c>
      <c r="N213" s="18" t="s">
        <v>22</v>
      </c>
      <c r="O213" s="123" t="s">
        <v>23</v>
      </c>
    </row>
    <row r="214" spans="1:15" x14ac:dyDescent="0.25">
      <c r="A214" s="29" t="s">
        <v>489</v>
      </c>
      <c r="B214" s="21" t="s">
        <v>57</v>
      </c>
      <c r="C214" s="21">
        <v>0.5252</v>
      </c>
      <c r="D214" s="21">
        <v>5.1450000000000003E-2</v>
      </c>
      <c r="E214" s="40" t="s">
        <v>503</v>
      </c>
      <c r="F214" s="66">
        <v>0.61109999999999998</v>
      </c>
      <c r="G214" s="21">
        <v>25545</v>
      </c>
      <c r="H214" s="21">
        <v>0</v>
      </c>
      <c r="I214" s="40" t="s">
        <v>28</v>
      </c>
      <c r="J214" s="21">
        <v>98.15</v>
      </c>
      <c r="K214" s="21" t="s">
        <v>126</v>
      </c>
      <c r="L214" s="21">
        <v>0</v>
      </c>
      <c r="M214" s="21">
        <v>1.0187999999999999</v>
      </c>
      <c r="N214" s="13" t="s">
        <v>27</v>
      </c>
      <c r="O214" s="123" t="s">
        <v>23</v>
      </c>
    </row>
    <row r="215" spans="1:15" x14ac:dyDescent="0.25">
      <c r="A215" s="29" t="s">
        <v>489</v>
      </c>
      <c r="B215" s="21" t="s">
        <v>67</v>
      </c>
      <c r="C215" s="21">
        <v>0.58250000000000002</v>
      </c>
      <c r="D215" s="21">
        <v>3.7569999999999999E-2</v>
      </c>
      <c r="E215" s="40" t="s">
        <v>507</v>
      </c>
      <c r="F215" s="66">
        <v>2.853E-2</v>
      </c>
      <c r="G215" s="21">
        <v>925.2</v>
      </c>
      <c r="H215" s="21">
        <v>95.38</v>
      </c>
      <c r="I215" s="40" t="s">
        <v>661</v>
      </c>
      <c r="J215" s="21">
        <v>12.04</v>
      </c>
      <c r="K215" s="21" t="s">
        <v>678</v>
      </c>
      <c r="L215" s="21">
        <v>1.0844</v>
      </c>
      <c r="M215" s="21">
        <v>0.38369999999999999</v>
      </c>
      <c r="N215" s="10" t="s">
        <v>25</v>
      </c>
      <c r="O215" s="123" t="s">
        <v>23</v>
      </c>
    </row>
    <row r="216" spans="1:15" x14ac:dyDescent="0.25">
      <c r="A216" s="29" t="s">
        <v>489</v>
      </c>
      <c r="B216" s="21" t="s">
        <v>67</v>
      </c>
      <c r="C216" s="21">
        <v>0.58250000000000002</v>
      </c>
      <c r="D216" s="21">
        <v>3.7569999999999999E-2</v>
      </c>
      <c r="E216" s="40" t="s">
        <v>507</v>
      </c>
      <c r="F216" s="66">
        <v>2.853E-2</v>
      </c>
      <c r="G216" s="21">
        <v>1119</v>
      </c>
      <c r="H216" s="21">
        <v>90</v>
      </c>
      <c r="I216" s="40" t="s">
        <v>662</v>
      </c>
      <c r="J216" s="21">
        <v>17.59</v>
      </c>
      <c r="K216" s="21" t="s">
        <v>510</v>
      </c>
      <c r="L216" s="21">
        <v>1.0921000000000001</v>
      </c>
      <c r="M216" s="21">
        <v>0.56850000000000001</v>
      </c>
      <c r="N216" s="18" t="s">
        <v>22</v>
      </c>
      <c r="O216" s="123" t="s">
        <v>23</v>
      </c>
    </row>
    <row r="217" spans="1:15" x14ac:dyDescent="0.25">
      <c r="A217" s="29" t="s">
        <v>489</v>
      </c>
      <c r="B217" s="21" t="s">
        <v>67</v>
      </c>
      <c r="C217" s="21">
        <v>0.58250000000000002</v>
      </c>
      <c r="D217" s="21">
        <v>3.7569999999999999E-2</v>
      </c>
      <c r="E217" s="40" t="s">
        <v>507</v>
      </c>
      <c r="F217" s="66">
        <v>2.853E-2</v>
      </c>
      <c r="G217" s="21">
        <v>25545</v>
      </c>
      <c r="H217" s="21">
        <v>0</v>
      </c>
      <c r="I217" s="40" t="s">
        <v>502</v>
      </c>
      <c r="J217" s="21">
        <v>98.15</v>
      </c>
      <c r="K217" s="21" t="s">
        <v>126</v>
      </c>
      <c r="L217" s="21">
        <v>0</v>
      </c>
      <c r="M217" s="21">
        <v>1.0187999999999999</v>
      </c>
      <c r="N217" s="13" t="s">
        <v>27</v>
      </c>
      <c r="O217" s="123" t="s">
        <v>23</v>
      </c>
    </row>
    <row r="218" spans="1:15" x14ac:dyDescent="0.25">
      <c r="A218" s="29" t="s">
        <v>489</v>
      </c>
      <c r="B218" s="21" t="s">
        <v>61</v>
      </c>
      <c r="C218" s="21">
        <v>0.58809999999999996</v>
      </c>
      <c r="D218" s="21">
        <v>4.2320000000000003E-2</v>
      </c>
      <c r="E218" s="40" t="s">
        <v>505</v>
      </c>
      <c r="F218" s="66">
        <v>3.8300000000000001E-2</v>
      </c>
      <c r="G218" s="21">
        <v>723.5</v>
      </c>
      <c r="H218" s="21">
        <v>95.06</v>
      </c>
      <c r="I218" s="40" t="s">
        <v>525</v>
      </c>
      <c r="J218" s="21">
        <v>10.19</v>
      </c>
      <c r="K218" s="21" t="s">
        <v>508</v>
      </c>
      <c r="L218" s="21">
        <v>1.0585</v>
      </c>
      <c r="M218" s="21">
        <v>0.48480000000000001</v>
      </c>
      <c r="N218" s="10" t="s">
        <v>25</v>
      </c>
      <c r="O218" s="123" t="s">
        <v>23</v>
      </c>
    </row>
    <row r="219" spans="1:15" x14ac:dyDescent="0.25">
      <c r="A219" s="29" t="s">
        <v>489</v>
      </c>
      <c r="B219" s="21" t="s">
        <v>61</v>
      </c>
      <c r="C219" s="21">
        <v>0.58809999999999996</v>
      </c>
      <c r="D219" s="21">
        <v>4.2320000000000003E-2</v>
      </c>
      <c r="E219" s="40" t="s">
        <v>505</v>
      </c>
      <c r="F219" s="66">
        <v>3.8300000000000001E-2</v>
      </c>
      <c r="G219" s="21">
        <v>964.8</v>
      </c>
      <c r="H219" s="21">
        <v>90.12</v>
      </c>
      <c r="I219" s="40" t="s">
        <v>663</v>
      </c>
      <c r="J219" s="21">
        <v>13.89</v>
      </c>
      <c r="K219" s="21" t="s">
        <v>679</v>
      </c>
      <c r="L219" s="21">
        <v>1.0466</v>
      </c>
      <c r="M219" s="21">
        <v>0.71130000000000004</v>
      </c>
      <c r="N219" s="18" t="s">
        <v>22</v>
      </c>
      <c r="O219" s="123" t="s">
        <v>23</v>
      </c>
    </row>
    <row r="220" spans="1:15" x14ac:dyDescent="0.25">
      <c r="A220" s="29" t="s">
        <v>489</v>
      </c>
      <c r="B220" s="21" t="s">
        <v>61</v>
      </c>
      <c r="C220" s="21">
        <v>0.58809999999999996</v>
      </c>
      <c r="D220" s="21">
        <v>4.2320000000000003E-2</v>
      </c>
      <c r="E220" s="40" t="s">
        <v>505</v>
      </c>
      <c r="F220" s="66">
        <v>3.8300000000000001E-2</v>
      </c>
      <c r="G220" s="21">
        <v>25545</v>
      </c>
      <c r="H220" s="21">
        <v>0</v>
      </c>
      <c r="I220" s="40" t="s">
        <v>499</v>
      </c>
      <c r="J220" s="21">
        <v>98.15</v>
      </c>
      <c r="K220" s="21" t="s">
        <v>126</v>
      </c>
      <c r="L220" s="21">
        <v>0</v>
      </c>
      <c r="M220" s="21">
        <v>1.0187999999999999</v>
      </c>
      <c r="N220" s="13" t="s">
        <v>27</v>
      </c>
      <c r="O220" s="123" t="s">
        <v>23</v>
      </c>
    </row>
    <row r="221" spans="1:15" x14ac:dyDescent="0.25">
      <c r="A221" s="29" t="s">
        <v>489</v>
      </c>
      <c r="B221" s="21" t="s">
        <v>59</v>
      </c>
      <c r="C221" s="21">
        <v>0.68969999999999998</v>
      </c>
      <c r="D221" s="21">
        <v>4.8410000000000002E-2</v>
      </c>
      <c r="E221" s="40" t="s">
        <v>504</v>
      </c>
      <c r="F221" s="66">
        <v>1.2999999999999999E-3</v>
      </c>
      <c r="G221" s="21">
        <v>1563</v>
      </c>
      <c r="H221" s="21">
        <v>96.77</v>
      </c>
      <c r="I221" s="40" t="s">
        <v>524</v>
      </c>
      <c r="J221" s="21">
        <v>30.56</v>
      </c>
      <c r="K221" s="21" t="s">
        <v>680</v>
      </c>
      <c r="L221" s="21">
        <v>1.3935999999999999</v>
      </c>
      <c r="M221" s="21">
        <v>0.1057</v>
      </c>
      <c r="N221" s="10" t="s">
        <v>25</v>
      </c>
      <c r="O221" s="123" t="s">
        <v>23</v>
      </c>
    </row>
    <row r="222" spans="1:15" x14ac:dyDescent="0.25">
      <c r="A222" s="29" t="s">
        <v>489</v>
      </c>
      <c r="B222" s="21" t="s">
        <v>59</v>
      </c>
      <c r="C222" s="21">
        <v>0.68969999999999998</v>
      </c>
      <c r="D222" s="21">
        <v>4.8410000000000002E-2</v>
      </c>
      <c r="E222" s="40" t="s">
        <v>504</v>
      </c>
      <c r="F222" s="66">
        <v>1.2999999999999999E-3</v>
      </c>
      <c r="G222" s="21">
        <v>1682</v>
      </c>
      <c r="H222" s="21">
        <v>90.32</v>
      </c>
      <c r="I222" s="40" t="s">
        <v>664</v>
      </c>
      <c r="J222" s="21">
        <v>37.04</v>
      </c>
      <c r="K222" s="21" t="s">
        <v>681</v>
      </c>
      <c r="L222" s="21">
        <v>1.4346000000000001</v>
      </c>
      <c r="M222" s="21">
        <v>0.26129999999999998</v>
      </c>
      <c r="N222" s="18" t="s">
        <v>22</v>
      </c>
      <c r="O222" s="123" t="s">
        <v>23</v>
      </c>
    </row>
    <row r="223" spans="1:15" x14ac:dyDescent="0.25">
      <c r="A223" s="29" t="s">
        <v>489</v>
      </c>
      <c r="B223" s="21" t="s">
        <v>59</v>
      </c>
      <c r="C223" s="21">
        <v>0.68969999999999998</v>
      </c>
      <c r="D223" s="21">
        <v>4.8410000000000002E-2</v>
      </c>
      <c r="E223" s="40" t="s">
        <v>504</v>
      </c>
      <c r="F223" s="66">
        <v>1.2999999999999999E-3</v>
      </c>
      <c r="G223" s="21">
        <v>25545</v>
      </c>
      <c r="H223" s="21">
        <v>0</v>
      </c>
      <c r="I223" s="40" t="s">
        <v>498</v>
      </c>
      <c r="J223" s="21">
        <v>98.15</v>
      </c>
      <c r="K223" s="21" t="s">
        <v>126</v>
      </c>
      <c r="L223" s="21">
        <v>0</v>
      </c>
      <c r="M223" s="21">
        <v>1.0187999999999999</v>
      </c>
      <c r="N223" s="13" t="s">
        <v>27</v>
      </c>
      <c r="O223" s="123" t="s">
        <v>23</v>
      </c>
    </row>
    <row r="224" spans="1:15" x14ac:dyDescent="0.25">
      <c r="A224" s="29" t="s">
        <v>489</v>
      </c>
      <c r="B224" s="21" t="s">
        <v>64</v>
      </c>
      <c r="C224" s="21">
        <v>0.57310000000000005</v>
      </c>
      <c r="D224" s="21">
        <v>4.7899999999999998E-2</v>
      </c>
      <c r="E224" s="40" t="s">
        <v>506</v>
      </c>
      <c r="F224" s="66">
        <v>0.1426</v>
      </c>
      <c r="G224" s="21">
        <v>1135</v>
      </c>
      <c r="H224" s="21">
        <v>95.92</v>
      </c>
      <c r="I224" s="40" t="s">
        <v>148</v>
      </c>
      <c r="J224" s="21">
        <v>17.59</v>
      </c>
      <c r="K224" s="21" t="s">
        <v>510</v>
      </c>
      <c r="L224" s="21">
        <v>1.1638999999999999</v>
      </c>
      <c r="M224" s="21">
        <v>0.2319</v>
      </c>
      <c r="N224" s="10" t="s">
        <v>25</v>
      </c>
      <c r="O224" s="123" t="s">
        <v>23</v>
      </c>
    </row>
    <row r="225" spans="1:15" x14ac:dyDescent="0.25">
      <c r="A225" s="29" t="s">
        <v>489</v>
      </c>
      <c r="B225" s="21" t="s">
        <v>64</v>
      </c>
      <c r="C225" s="21">
        <v>0.57310000000000005</v>
      </c>
      <c r="D225" s="21">
        <v>4.7899999999999998E-2</v>
      </c>
      <c r="E225" s="40" t="s">
        <v>506</v>
      </c>
      <c r="F225" s="66">
        <v>0.1426</v>
      </c>
      <c r="G225" s="21">
        <v>1258</v>
      </c>
      <c r="H225" s="21">
        <v>91.84</v>
      </c>
      <c r="I225" s="40" t="s">
        <v>45</v>
      </c>
      <c r="J225" s="21">
        <v>22.22</v>
      </c>
      <c r="K225" s="21" t="s">
        <v>682</v>
      </c>
      <c r="L225" s="21">
        <v>1.1808000000000001</v>
      </c>
      <c r="M225" s="21">
        <v>0.36720000000000003</v>
      </c>
      <c r="N225" s="18" t="s">
        <v>22</v>
      </c>
      <c r="O225" s="123" t="s">
        <v>23</v>
      </c>
    </row>
    <row r="226" spans="1:15" x14ac:dyDescent="0.25">
      <c r="A226" s="29" t="s">
        <v>489</v>
      </c>
      <c r="B226" s="21" t="s">
        <v>64</v>
      </c>
      <c r="C226" s="21">
        <v>0.57310000000000005</v>
      </c>
      <c r="D226" s="21">
        <v>4.7899999999999998E-2</v>
      </c>
      <c r="E226" s="40" t="s">
        <v>506</v>
      </c>
      <c r="F226" s="66">
        <v>0.1426</v>
      </c>
      <c r="G226" s="21">
        <v>25545</v>
      </c>
      <c r="H226" s="21">
        <v>0</v>
      </c>
      <c r="I226" s="40" t="s">
        <v>288</v>
      </c>
      <c r="J226" s="21">
        <v>98.15</v>
      </c>
      <c r="K226" s="21" t="s">
        <v>126</v>
      </c>
      <c r="L226" s="21">
        <v>0</v>
      </c>
      <c r="M226" s="21">
        <v>1.0187999999999999</v>
      </c>
      <c r="N226" s="13" t="s">
        <v>27</v>
      </c>
      <c r="O226" s="123" t="s">
        <v>23</v>
      </c>
    </row>
    <row r="227" spans="1:15" x14ac:dyDescent="0.25">
      <c r="A227" s="29" t="s">
        <v>489</v>
      </c>
      <c r="B227" s="21" t="s">
        <v>576</v>
      </c>
      <c r="C227" s="21">
        <v>0.48859999999999998</v>
      </c>
      <c r="D227" s="21">
        <v>5.5820000000000002E-2</v>
      </c>
      <c r="E227" s="40" t="s">
        <v>491</v>
      </c>
      <c r="F227" s="66">
        <v>0.81820000000000004</v>
      </c>
      <c r="G227" s="21">
        <v>651.70000000000005</v>
      </c>
      <c r="H227" s="21">
        <v>100</v>
      </c>
      <c r="I227" s="40" t="s">
        <v>284</v>
      </c>
      <c r="J227" s="21">
        <v>3.738</v>
      </c>
      <c r="K227" s="21" t="s">
        <v>497</v>
      </c>
      <c r="L227" s="21">
        <v>1.0387999999999999</v>
      </c>
      <c r="M227" s="21">
        <v>0</v>
      </c>
      <c r="N227" s="10" t="s">
        <v>25</v>
      </c>
      <c r="O227" s="123" t="s">
        <v>23</v>
      </c>
    </row>
    <row r="228" spans="1:15" x14ac:dyDescent="0.25">
      <c r="A228" s="29" t="s">
        <v>489</v>
      </c>
      <c r="B228" s="21" t="s">
        <v>576</v>
      </c>
      <c r="C228" s="21">
        <v>0.48859999999999998</v>
      </c>
      <c r="D228" s="21">
        <v>5.5820000000000002E-2</v>
      </c>
      <c r="E228" s="40" t="s">
        <v>491</v>
      </c>
      <c r="F228" s="66">
        <v>0.81820000000000004</v>
      </c>
      <c r="G228" s="21">
        <v>736.2</v>
      </c>
      <c r="H228" s="21">
        <v>90</v>
      </c>
      <c r="I228" s="40" t="s">
        <v>69</v>
      </c>
      <c r="J228" s="21">
        <v>3.738</v>
      </c>
      <c r="K228" s="21" t="s">
        <v>497</v>
      </c>
      <c r="L228" s="21">
        <v>0.93489999999999995</v>
      </c>
      <c r="M228" s="21">
        <v>2.6751999999999998</v>
      </c>
      <c r="N228" s="18" t="s">
        <v>22</v>
      </c>
      <c r="O228" s="123" t="s">
        <v>23</v>
      </c>
    </row>
    <row r="229" spans="1:15" x14ac:dyDescent="0.25">
      <c r="A229" s="29" t="s">
        <v>489</v>
      </c>
      <c r="B229" s="21" t="s">
        <v>576</v>
      </c>
      <c r="C229" s="21">
        <v>0.48859999999999998</v>
      </c>
      <c r="D229" s="21">
        <v>5.5820000000000002E-2</v>
      </c>
      <c r="E229" s="40" t="s">
        <v>491</v>
      </c>
      <c r="F229" s="66">
        <v>0.81820000000000004</v>
      </c>
      <c r="G229" s="21">
        <v>45301</v>
      </c>
      <c r="H229" s="21">
        <v>0</v>
      </c>
      <c r="I229" s="40" t="s">
        <v>28</v>
      </c>
      <c r="J229" s="21">
        <v>97.2</v>
      </c>
      <c r="K229" s="21" t="s">
        <v>683</v>
      </c>
      <c r="L229" s="21">
        <v>0</v>
      </c>
      <c r="M229" s="21">
        <v>1.0287999999999999</v>
      </c>
      <c r="N229" s="13" t="s">
        <v>27</v>
      </c>
      <c r="O229" s="123" t="s">
        <v>23</v>
      </c>
    </row>
    <row r="230" spans="1:15" x14ac:dyDescent="0.25">
      <c r="A230" s="29" t="s">
        <v>489</v>
      </c>
      <c r="B230" s="21" t="s">
        <v>575</v>
      </c>
      <c r="C230" s="21">
        <v>0.45240000000000002</v>
      </c>
      <c r="D230" s="21">
        <v>3.952E-2</v>
      </c>
      <c r="E230" s="40" t="s">
        <v>490</v>
      </c>
      <c r="F230" s="66">
        <v>0.2283</v>
      </c>
      <c r="G230" s="21">
        <v>497.6</v>
      </c>
      <c r="H230" s="21">
        <v>95.37</v>
      </c>
      <c r="I230" s="40" t="s">
        <v>115</v>
      </c>
      <c r="J230" s="21">
        <v>1.869</v>
      </c>
      <c r="K230" s="21" t="s">
        <v>201</v>
      </c>
      <c r="L230" s="21">
        <v>0.97189999999999999</v>
      </c>
      <c r="M230" s="21">
        <v>2.4773000000000001</v>
      </c>
      <c r="N230" s="10" t="s">
        <v>25</v>
      </c>
      <c r="O230" s="123" t="s">
        <v>23</v>
      </c>
    </row>
    <row r="231" spans="1:15" x14ac:dyDescent="0.25">
      <c r="A231" s="29" t="s">
        <v>489</v>
      </c>
      <c r="B231" s="21" t="s">
        <v>575</v>
      </c>
      <c r="C231" s="21">
        <v>0.45240000000000002</v>
      </c>
      <c r="D231" s="21">
        <v>3.952E-2</v>
      </c>
      <c r="E231" s="40" t="s">
        <v>490</v>
      </c>
      <c r="F231" s="66">
        <v>0.2283</v>
      </c>
      <c r="G231" s="21">
        <v>648.5</v>
      </c>
      <c r="H231" s="21">
        <v>90.74</v>
      </c>
      <c r="I231" s="40" t="s">
        <v>114</v>
      </c>
      <c r="J231" s="21">
        <v>3.738</v>
      </c>
      <c r="K231" s="21" t="s">
        <v>497</v>
      </c>
      <c r="L231" s="21">
        <v>0.94259999999999999</v>
      </c>
      <c r="M231" s="21">
        <v>2.4773000000000001</v>
      </c>
      <c r="N231" s="18" t="s">
        <v>22</v>
      </c>
      <c r="O231" s="123" t="s">
        <v>23</v>
      </c>
    </row>
    <row r="232" spans="1:15" x14ac:dyDescent="0.25">
      <c r="A232" s="29" t="s">
        <v>489</v>
      </c>
      <c r="B232" s="21" t="s">
        <v>575</v>
      </c>
      <c r="C232" s="21">
        <v>0.45240000000000002</v>
      </c>
      <c r="D232" s="21">
        <v>3.952E-2</v>
      </c>
      <c r="E232" s="40" t="s">
        <v>490</v>
      </c>
      <c r="F232" s="66">
        <v>0.2283</v>
      </c>
      <c r="G232" s="21">
        <v>33918</v>
      </c>
      <c r="H232" s="21">
        <v>0.92589999999999995</v>
      </c>
      <c r="I232" s="40" t="s">
        <v>136</v>
      </c>
      <c r="J232" s="21">
        <v>97.2</v>
      </c>
      <c r="K232" s="21" t="s">
        <v>683</v>
      </c>
      <c r="L232" s="21">
        <v>0.33069999999999999</v>
      </c>
      <c r="M232" s="21">
        <v>1.0193000000000001</v>
      </c>
      <c r="N232" s="13" t="s">
        <v>27</v>
      </c>
      <c r="O232" s="123" t="s">
        <v>23</v>
      </c>
    </row>
    <row r="233" spans="1:15" x14ac:dyDescent="0.25">
      <c r="A233" s="29" t="s">
        <v>489</v>
      </c>
      <c r="B233" s="21" t="s">
        <v>48</v>
      </c>
      <c r="C233" s="21">
        <v>0.55110000000000003</v>
      </c>
      <c r="D233" s="21">
        <v>3.7659999999999999E-2</v>
      </c>
      <c r="E233" s="40" t="s">
        <v>495</v>
      </c>
      <c r="F233" s="66">
        <v>0.17580000000000001</v>
      </c>
      <c r="G233" s="21">
        <v>913.6</v>
      </c>
      <c r="H233" s="21">
        <v>95.38</v>
      </c>
      <c r="I233" s="40" t="s">
        <v>661</v>
      </c>
      <c r="J233" s="21">
        <v>4.673</v>
      </c>
      <c r="K233" s="21" t="s">
        <v>684</v>
      </c>
      <c r="L233" s="21">
        <v>1.0005999999999999</v>
      </c>
      <c r="M233" s="21">
        <v>0.98870000000000002</v>
      </c>
      <c r="N233" s="10" t="s">
        <v>25</v>
      </c>
      <c r="O233" s="123" t="s">
        <v>23</v>
      </c>
    </row>
    <row r="234" spans="1:15" x14ac:dyDescent="0.25">
      <c r="A234" s="29" t="s">
        <v>489</v>
      </c>
      <c r="B234" s="21" t="s">
        <v>48</v>
      </c>
      <c r="C234" s="21">
        <v>0.55110000000000003</v>
      </c>
      <c r="D234" s="21">
        <v>3.7659999999999999E-2</v>
      </c>
      <c r="E234" s="40" t="s">
        <v>495</v>
      </c>
      <c r="F234" s="66">
        <v>0.17580000000000001</v>
      </c>
      <c r="G234" s="21">
        <v>1121</v>
      </c>
      <c r="H234" s="21">
        <v>90</v>
      </c>
      <c r="I234" s="40" t="s">
        <v>662</v>
      </c>
      <c r="J234" s="21">
        <v>7.4770000000000003</v>
      </c>
      <c r="K234" s="21" t="s">
        <v>500</v>
      </c>
      <c r="L234" s="21">
        <v>0.97270000000000001</v>
      </c>
      <c r="M234" s="21">
        <v>1.3373999999999999</v>
      </c>
      <c r="N234" s="18" t="s">
        <v>22</v>
      </c>
      <c r="O234" s="123" t="s">
        <v>23</v>
      </c>
    </row>
    <row r="235" spans="1:15" x14ac:dyDescent="0.25">
      <c r="A235" s="29" t="s">
        <v>489</v>
      </c>
      <c r="B235" s="21" t="s">
        <v>48</v>
      </c>
      <c r="C235" s="21">
        <v>0.55110000000000003</v>
      </c>
      <c r="D235" s="21">
        <v>3.7659999999999999E-2</v>
      </c>
      <c r="E235" s="40" t="s">
        <v>495</v>
      </c>
      <c r="F235" s="66">
        <v>0.17580000000000001</v>
      </c>
      <c r="G235" s="21">
        <v>45301</v>
      </c>
      <c r="H235" s="21">
        <v>0</v>
      </c>
      <c r="I235" s="40" t="s">
        <v>502</v>
      </c>
      <c r="J235" s="21">
        <v>97.2</v>
      </c>
      <c r="K235" s="21" t="s">
        <v>683</v>
      </c>
      <c r="L235" s="21">
        <v>0</v>
      </c>
      <c r="M235" s="21">
        <v>1.0287999999999999</v>
      </c>
      <c r="N235" s="13" t="s">
        <v>27</v>
      </c>
      <c r="O235" s="123" t="s">
        <v>23</v>
      </c>
    </row>
    <row r="236" spans="1:15" x14ac:dyDescent="0.25">
      <c r="A236" s="29" t="s">
        <v>489</v>
      </c>
      <c r="B236" s="21" t="s">
        <v>41</v>
      </c>
      <c r="C236" s="21">
        <v>0.56110000000000004</v>
      </c>
      <c r="D236" s="21">
        <v>4.428E-2</v>
      </c>
      <c r="E236" s="40" t="s">
        <v>493</v>
      </c>
      <c r="F236" s="66">
        <v>0.15179999999999999</v>
      </c>
      <c r="G236" s="21">
        <v>723.5</v>
      </c>
      <c r="H236" s="21">
        <v>95.06</v>
      </c>
      <c r="I236" s="40" t="s">
        <v>525</v>
      </c>
      <c r="J236" s="21">
        <v>3.738</v>
      </c>
      <c r="K236" s="21" t="s">
        <v>497</v>
      </c>
      <c r="L236" s="21">
        <v>0.98750000000000004</v>
      </c>
      <c r="M236" s="21">
        <v>1.3216000000000001</v>
      </c>
      <c r="N236" s="10" t="s">
        <v>25</v>
      </c>
      <c r="O236" s="123" t="s">
        <v>23</v>
      </c>
    </row>
    <row r="237" spans="1:15" x14ac:dyDescent="0.25">
      <c r="A237" s="29" t="s">
        <v>489</v>
      </c>
      <c r="B237" s="21" t="s">
        <v>41</v>
      </c>
      <c r="C237" s="21">
        <v>0.56110000000000004</v>
      </c>
      <c r="D237" s="21">
        <v>4.428E-2</v>
      </c>
      <c r="E237" s="40" t="s">
        <v>493</v>
      </c>
      <c r="F237" s="66">
        <v>0.15179999999999999</v>
      </c>
      <c r="G237" s="21">
        <v>964.8</v>
      </c>
      <c r="H237" s="21">
        <v>90.12</v>
      </c>
      <c r="I237" s="40" t="s">
        <v>663</v>
      </c>
      <c r="J237" s="21">
        <v>4.673</v>
      </c>
      <c r="K237" s="21" t="s">
        <v>684</v>
      </c>
      <c r="L237" s="21">
        <v>0.94540000000000002</v>
      </c>
      <c r="M237" s="21">
        <v>2.1143000000000001</v>
      </c>
      <c r="N237" s="18" t="s">
        <v>22</v>
      </c>
      <c r="O237" s="123" t="s">
        <v>23</v>
      </c>
    </row>
    <row r="238" spans="1:15" x14ac:dyDescent="0.25">
      <c r="A238" s="29" t="s">
        <v>489</v>
      </c>
      <c r="B238" s="21" t="s">
        <v>41</v>
      </c>
      <c r="C238" s="21">
        <v>0.56110000000000004</v>
      </c>
      <c r="D238" s="21">
        <v>4.428E-2</v>
      </c>
      <c r="E238" s="40" t="s">
        <v>493</v>
      </c>
      <c r="F238" s="66">
        <v>0.15179999999999999</v>
      </c>
      <c r="G238" s="21">
        <v>45301</v>
      </c>
      <c r="H238" s="21">
        <v>0</v>
      </c>
      <c r="I238" s="40" t="s">
        <v>499</v>
      </c>
      <c r="J238" s="21">
        <v>97.2</v>
      </c>
      <c r="K238" s="21" t="s">
        <v>683</v>
      </c>
      <c r="L238" s="21">
        <v>0</v>
      </c>
      <c r="M238" s="21">
        <v>1.0287999999999999</v>
      </c>
      <c r="N238" s="13" t="s">
        <v>27</v>
      </c>
      <c r="O238" s="123" t="s">
        <v>23</v>
      </c>
    </row>
    <row r="239" spans="1:15" x14ac:dyDescent="0.25">
      <c r="A239" s="29" t="s">
        <v>489</v>
      </c>
      <c r="B239" s="21" t="s">
        <v>37</v>
      </c>
      <c r="C239" s="21">
        <v>0.67800000000000005</v>
      </c>
      <c r="D239" s="21">
        <v>5.3460000000000001E-2</v>
      </c>
      <c r="E239" s="40" t="s">
        <v>492</v>
      </c>
      <c r="F239" s="66">
        <v>2.5999999999999999E-3</v>
      </c>
      <c r="G239" s="21">
        <v>1566</v>
      </c>
      <c r="H239" s="21">
        <v>96.77</v>
      </c>
      <c r="I239" s="40" t="s">
        <v>524</v>
      </c>
      <c r="J239" s="21">
        <v>21.5</v>
      </c>
      <c r="K239" s="21" t="s">
        <v>548</v>
      </c>
      <c r="L239" s="21">
        <v>1.2326999999999999</v>
      </c>
      <c r="M239" s="21">
        <v>0.1502</v>
      </c>
      <c r="N239" s="10" t="s">
        <v>25</v>
      </c>
      <c r="O239" s="123" t="s">
        <v>23</v>
      </c>
    </row>
    <row r="240" spans="1:15" x14ac:dyDescent="0.25">
      <c r="A240" s="29" t="s">
        <v>489</v>
      </c>
      <c r="B240" s="21" t="s">
        <v>37</v>
      </c>
      <c r="C240" s="21">
        <v>0.67800000000000005</v>
      </c>
      <c r="D240" s="21">
        <v>5.3460000000000001E-2</v>
      </c>
      <c r="E240" s="40" t="s">
        <v>492</v>
      </c>
      <c r="F240" s="66">
        <v>2.5999999999999999E-3</v>
      </c>
      <c r="G240" s="21">
        <v>1687</v>
      </c>
      <c r="H240" s="21">
        <v>90.32</v>
      </c>
      <c r="I240" s="40" t="s">
        <v>664</v>
      </c>
      <c r="J240" s="21">
        <v>28.04</v>
      </c>
      <c r="K240" s="21" t="s">
        <v>685</v>
      </c>
      <c r="L240" s="21">
        <v>1.2551000000000001</v>
      </c>
      <c r="M240" s="21">
        <v>0.34520000000000001</v>
      </c>
      <c r="N240" s="18" t="s">
        <v>22</v>
      </c>
      <c r="O240" s="123" t="s">
        <v>23</v>
      </c>
    </row>
    <row r="241" spans="1:15" x14ac:dyDescent="0.25">
      <c r="A241" s="29" t="s">
        <v>489</v>
      </c>
      <c r="B241" s="21" t="s">
        <v>37</v>
      </c>
      <c r="C241" s="21">
        <v>0.67800000000000005</v>
      </c>
      <c r="D241" s="21">
        <v>5.3460000000000001E-2</v>
      </c>
      <c r="E241" s="40" t="s">
        <v>492</v>
      </c>
      <c r="F241" s="66">
        <v>2.5999999999999999E-3</v>
      </c>
      <c r="G241" s="21">
        <v>45301</v>
      </c>
      <c r="H241" s="21">
        <v>0</v>
      </c>
      <c r="I241" s="40" t="s">
        <v>498</v>
      </c>
      <c r="J241" s="21">
        <v>97.2</v>
      </c>
      <c r="K241" s="21" t="s">
        <v>683</v>
      </c>
      <c r="L241" s="21">
        <v>0</v>
      </c>
      <c r="M241" s="21">
        <v>1.0287999999999999</v>
      </c>
      <c r="N241" s="13" t="s">
        <v>27</v>
      </c>
      <c r="O241" s="123" t="s">
        <v>23</v>
      </c>
    </row>
    <row r="242" spans="1:15" x14ac:dyDescent="0.25">
      <c r="A242" s="29" t="s">
        <v>489</v>
      </c>
      <c r="B242" s="21" t="s">
        <v>43</v>
      </c>
      <c r="C242" s="21">
        <v>0.53459999999999996</v>
      </c>
      <c r="D242" s="21">
        <v>5.2060000000000002E-2</v>
      </c>
      <c r="E242" s="40" t="s">
        <v>494</v>
      </c>
      <c r="F242" s="66">
        <v>0.48830000000000001</v>
      </c>
      <c r="G242" s="21">
        <v>1135</v>
      </c>
      <c r="H242" s="21">
        <v>95.92</v>
      </c>
      <c r="I242" s="40" t="s">
        <v>148</v>
      </c>
      <c r="J242" s="21">
        <v>7.1429999999999998</v>
      </c>
      <c r="K242" s="21" t="s">
        <v>308</v>
      </c>
      <c r="L242" s="21">
        <v>1.0329999999999999</v>
      </c>
      <c r="M242" s="21">
        <v>0.57120000000000004</v>
      </c>
      <c r="N242" s="10" t="s">
        <v>25</v>
      </c>
      <c r="O242" s="123" t="s">
        <v>23</v>
      </c>
    </row>
    <row r="243" spans="1:15" x14ac:dyDescent="0.25">
      <c r="A243" s="29" t="s">
        <v>489</v>
      </c>
      <c r="B243" s="21" t="s">
        <v>43</v>
      </c>
      <c r="C243" s="21">
        <v>0.53459999999999996</v>
      </c>
      <c r="D243" s="21">
        <v>5.2060000000000002E-2</v>
      </c>
      <c r="E243" s="40" t="s">
        <v>494</v>
      </c>
      <c r="F243" s="66">
        <v>0.48830000000000001</v>
      </c>
      <c r="G243" s="21">
        <v>1260</v>
      </c>
      <c r="H243" s="21">
        <v>91.84</v>
      </c>
      <c r="I243" s="40" t="s">
        <v>45</v>
      </c>
      <c r="J243" s="21">
        <v>10.71</v>
      </c>
      <c r="K243" s="21" t="s">
        <v>686</v>
      </c>
      <c r="L243" s="21">
        <v>1.0286</v>
      </c>
      <c r="M243" s="21">
        <v>0.76190000000000002</v>
      </c>
      <c r="N243" s="18" t="s">
        <v>22</v>
      </c>
      <c r="O243" s="123" t="s">
        <v>23</v>
      </c>
    </row>
    <row r="244" spans="1:15" x14ac:dyDescent="0.25">
      <c r="A244" s="29" t="s">
        <v>489</v>
      </c>
      <c r="B244" s="21" t="s">
        <v>43</v>
      </c>
      <c r="C244" s="21">
        <v>0.53459999999999996</v>
      </c>
      <c r="D244" s="21">
        <v>5.2060000000000002E-2</v>
      </c>
      <c r="E244" s="40" t="s">
        <v>494</v>
      </c>
      <c r="F244" s="66">
        <v>0.48830000000000001</v>
      </c>
      <c r="G244" s="21">
        <v>45301</v>
      </c>
      <c r="H244" s="21">
        <v>0</v>
      </c>
      <c r="I244" s="40" t="s">
        <v>288</v>
      </c>
      <c r="J244" s="21">
        <v>97.32</v>
      </c>
      <c r="K244" s="21" t="s">
        <v>687</v>
      </c>
      <c r="L244" s="21">
        <v>0</v>
      </c>
      <c r="M244" s="21">
        <v>1.0275000000000001</v>
      </c>
      <c r="N244" s="13" t="s">
        <v>27</v>
      </c>
      <c r="O244" s="123" t="s">
        <v>23</v>
      </c>
    </row>
    <row r="245" spans="1:15" x14ac:dyDescent="0.25">
      <c r="A245" s="29" t="s">
        <v>489</v>
      </c>
      <c r="B245" s="30" t="s">
        <v>71</v>
      </c>
      <c r="C245" s="21">
        <v>0.4088</v>
      </c>
      <c r="D245" s="21">
        <v>3.4189999999999998E-2</v>
      </c>
      <c r="E245" s="40" t="s">
        <v>526</v>
      </c>
      <c r="F245" s="66">
        <v>8.3000000000000001E-3</v>
      </c>
      <c r="G245" s="21">
        <v>497.6</v>
      </c>
      <c r="H245" s="21">
        <v>95.37</v>
      </c>
      <c r="I245" s="40" t="s">
        <v>115</v>
      </c>
      <c r="J245" s="21">
        <v>1.508</v>
      </c>
      <c r="K245" s="21" t="s">
        <v>676</v>
      </c>
      <c r="L245" s="21">
        <v>0.96830000000000005</v>
      </c>
      <c r="M245" s="21">
        <v>3.0703</v>
      </c>
      <c r="N245" s="10" t="s">
        <v>25</v>
      </c>
      <c r="O245" s="123" t="s">
        <v>23</v>
      </c>
    </row>
    <row r="246" spans="1:15" x14ac:dyDescent="0.25">
      <c r="A246" s="29" t="s">
        <v>489</v>
      </c>
      <c r="B246" s="30" t="s">
        <v>71</v>
      </c>
      <c r="C246" s="21">
        <v>0.4088</v>
      </c>
      <c r="D246" s="21">
        <v>3.4189999999999998E-2</v>
      </c>
      <c r="E246" s="40" t="s">
        <v>526</v>
      </c>
      <c r="F246" s="66">
        <v>8.3000000000000001E-3</v>
      </c>
      <c r="G246" s="21">
        <v>648.5</v>
      </c>
      <c r="H246" s="21">
        <v>90.74</v>
      </c>
      <c r="I246" s="40" t="s">
        <v>114</v>
      </c>
      <c r="J246" s="21">
        <v>3.5179999999999998</v>
      </c>
      <c r="K246" s="21" t="s">
        <v>532</v>
      </c>
      <c r="L246" s="21">
        <v>0.9405</v>
      </c>
      <c r="M246" s="21">
        <v>2.6322000000000001</v>
      </c>
      <c r="N246" s="18" t="s">
        <v>22</v>
      </c>
      <c r="O246" s="123" t="s">
        <v>23</v>
      </c>
    </row>
    <row r="247" spans="1:15" x14ac:dyDescent="0.25">
      <c r="A247" s="29" t="s">
        <v>489</v>
      </c>
      <c r="B247" s="30" t="s">
        <v>71</v>
      </c>
      <c r="C247" s="21">
        <v>0.4088</v>
      </c>
      <c r="D247" s="21">
        <v>3.4189999999999998E-2</v>
      </c>
      <c r="E247" s="40" t="s">
        <v>526</v>
      </c>
      <c r="F247" s="66">
        <v>8.3000000000000001E-3</v>
      </c>
      <c r="G247" s="21">
        <v>33918</v>
      </c>
      <c r="H247" s="21">
        <v>0.92589999999999995</v>
      </c>
      <c r="I247" s="40" t="s">
        <v>136</v>
      </c>
      <c r="J247" s="21">
        <v>98.49</v>
      </c>
      <c r="K247" s="21" t="s">
        <v>669</v>
      </c>
      <c r="L247" s="21">
        <v>0.61319999999999997</v>
      </c>
      <c r="M247" s="21">
        <v>1.0059</v>
      </c>
      <c r="N247" s="13" t="s">
        <v>27</v>
      </c>
      <c r="O247" s="123" t="s">
        <v>23</v>
      </c>
    </row>
    <row r="248" spans="1:15" x14ac:dyDescent="0.25">
      <c r="A248" s="29" t="s">
        <v>489</v>
      </c>
      <c r="B248" s="21" t="s">
        <v>75</v>
      </c>
      <c r="C248" s="21">
        <v>0.47710000000000002</v>
      </c>
      <c r="D248" s="21">
        <v>6.1069999999999999E-2</v>
      </c>
      <c r="E248" s="40" t="s">
        <v>512</v>
      </c>
      <c r="F248" s="66">
        <v>0.70669999999999999</v>
      </c>
      <c r="G248" s="21">
        <v>651.70000000000005</v>
      </c>
      <c r="H248" s="21">
        <v>100</v>
      </c>
      <c r="I248" s="40" t="s">
        <v>284</v>
      </c>
      <c r="J248" s="21">
        <v>3.5179999999999998</v>
      </c>
      <c r="K248" s="21" t="s">
        <v>532</v>
      </c>
      <c r="L248" s="21">
        <v>1.0365</v>
      </c>
      <c r="M248" s="21">
        <v>0</v>
      </c>
      <c r="N248" s="10" t="s">
        <v>25</v>
      </c>
      <c r="O248" s="123" t="s">
        <v>23</v>
      </c>
    </row>
    <row r="249" spans="1:15" x14ac:dyDescent="0.25">
      <c r="A249" s="29" t="s">
        <v>489</v>
      </c>
      <c r="B249" s="21" t="s">
        <v>75</v>
      </c>
      <c r="C249" s="21">
        <v>0.47710000000000002</v>
      </c>
      <c r="D249" s="21">
        <v>6.1069999999999999E-2</v>
      </c>
      <c r="E249" s="40" t="s">
        <v>512</v>
      </c>
      <c r="F249" s="66">
        <v>0.70669999999999999</v>
      </c>
      <c r="G249" s="21">
        <v>737.7</v>
      </c>
      <c r="H249" s="21">
        <v>90</v>
      </c>
      <c r="I249" s="40" t="s">
        <v>69</v>
      </c>
      <c r="J249" s="21">
        <v>5.0250000000000004</v>
      </c>
      <c r="K249" s="21" t="s">
        <v>668</v>
      </c>
      <c r="L249" s="21">
        <v>0.9476</v>
      </c>
      <c r="M249" s="21">
        <v>1.99</v>
      </c>
      <c r="N249" s="18" t="s">
        <v>22</v>
      </c>
      <c r="O249" s="123" t="s">
        <v>23</v>
      </c>
    </row>
    <row r="250" spans="1:15" x14ac:dyDescent="0.25">
      <c r="A250" s="29" t="s">
        <v>489</v>
      </c>
      <c r="B250" s="21" t="s">
        <v>75</v>
      </c>
      <c r="C250" s="21">
        <v>0.47710000000000002</v>
      </c>
      <c r="D250" s="21">
        <v>6.1069999999999999E-2</v>
      </c>
      <c r="E250" s="40" t="s">
        <v>512</v>
      </c>
      <c r="F250" s="66">
        <v>0.70669999999999999</v>
      </c>
      <c r="G250" s="21">
        <v>45301</v>
      </c>
      <c r="H250" s="21">
        <v>0</v>
      </c>
      <c r="I250" s="40" t="s">
        <v>28</v>
      </c>
      <c r="J250" s="21">
        <v>98.49</v>
      </c>
      <c r="K250" s="21" t="s">
        <v>669</v>
      </c>
      <c r="L250" s="21">
        <v>0</v>
      </c>
      <c r="M250" s="21">
        <v>1.0153000000000001</v>
      </c>
      <c r="N250" s="13" t="s">
        <v>27</v>
      </c>
      <c r="O250" s="123" t="s">
        <v>23</v>
      </c>
    </row>
    <row r="251" spans="1:15" x14ac:dyDescent="0.25">
      <c r="A251" s="29" t="s">
        <v>489</v>
      </c>
      <c r="B251" s="21" t="s">
        <v>86</v>
      </c>
      <c r="C251" s="21">
        <v>0.51149999999999995</v>
      </c>
      <c r="D251" s="21">
        <v>5.5149999999999998E-2</v>
      </c>
      <c r="E251" s="40" t="s">
        <v>516</v>
      </c>
      <c r="F251" s="66">
        <v>0.82230000000000003</v>
      </c>
      <c r="G251" s="21">
        <v>913.6</v>
      </c>
      <c r="H251" s="21">
        <v>95.38</v>
      </c>
      <c r="I251" s="40" t="s">
        <v>661</v>
      </c>
      <c r="J251" s="21">
        <v>7.5380000000000003</v>
      </c>
      <c r="K251" s="21" t="s">
        <v>670</v>
      </c>
      <c r="L251" s="21">
        <v>1.0316000000000001</v>
      </c>
      <c r="M251" s="21">
        <v>0.6129</v>
      </c>
      <c r="N251" s="10" t="s">
        <v>25</v>
      </c>
      <c r="O251" s="123" t="s">
        <v>23</v>
      </c>
    </row>
    <row r="252" spans="1:15" x14ac:dyDescent="0.25">
      <c r="A252" s="29" t="s">
        <v>489</v>
      </c>
      <c r="B252" s="21" t="s">
        <v>86</v>
      </c>
      <c r="C252" s="21">
        <v>0.51149999999999995</v>
      </c>
      <c r="D252" s="21">
        <v>5.5149999999999998E-2</v>
      </c>
      <c r="E252" s="40" t="s">
        <v>516</v>
      </c>
      <c r="F252" s="66">
        <v>0.82230000000000003</v>
      </c>
      <c r="G252" s="21">
        <v>1121</v>
      </c>
      <c r="H252" s="21">
        <v>90</v>
      </c>
      <c r="I252" s="40" t="s">
        <v>662</v>
      </c>
      <c r="J252" s="21">
        <v>11.06</v>
      </c>
      <c r="K252" s="21" t="s">
        <v>671</v>
      </c>
      <c r="L252" s="21">
        <v>1.0119</v>
      </c>
      <c r="M252" s="21">
        <v>0.9042</v>
      </c>
      <c r="N252" s="18" t="s">
        <v>22</v>
      </c>
      <c r="O252" s="123" t="s">
        <v>23</v>
      </c>
    </row>
    <row r="253" spans="1:15" x14ac:dyDescent="0.25">
      <c r="A253" s="29" t="s">
        <v>489</v>
      </c>
      <c r="B253" s="21" t="s">
        <v>86</v>
      </c>
      <c r="C253" s="21">
        <v>0.51149999999999995</v>
      </c>
      <c r="D253" s="21">
        <v>5.5149999999999998E-2</v>
      </c>
      <c r="E253" s="40" t="s">
        <v>516</v>
      </c>
      <c r="F253" s="66">
        <v>0.82230000000000003</v>
      </c>
      <c r="G253" s="21">
        <v>45301</v>
      </c>
      <c r="H253" s="21">
        <v>0</v>
      </c>
      <c r="I253" s="40" t="s">
        <v>502</v>
      </c>
      <c r="J253" s="21">
        <v>98.49</v>
      </c>
      <c r="K253" s="21" t="s">
        <v>669</v>
      </c>
      <c r="L253" s="21">
        <v>0</v>
      </c>
      <c r="M253" s="21">
        <v>1.0153000000000001</v>
      </c>
      <c r="N253" s="13" t="s">
        <v>27</v>
      </c>
      <c r="O253" s="123" t="s">
        <v>23</v>
      </c>
    </row>
    <row r="254" spans="1:15" x14ac:dyDescent="0.25">
      <c r="A254" s="29" t="s">
        <v>489</v>
      </c>
      <c r="B254" s="21" t="s">
        <v>81</v>
      </c>
      <c r="C254" s="21">
        <v>0.52029999999999998</v>
      </c>
      <c r="D254" s="21">
        <v>5.6759999999999998E-2</v>
      </c>
      <c r="E254" s="40" t="s">
        <v>514</v>
      </c>
      <c r="F254" s="66">
        <v>0.71289999999999998</v>
      </c>
      <c r="G254" s="21">
        <v>730.9</v>
      </c>
      <c r="H254" s="21">
        <v>95.06</v>
      </c>
      <c r="I254" s="40" t="s">
        <v>525</v>
      </c>
      <c r="J254" s="21">
        <v>4.5229999999999997</v>
      </c>
      <c r="K254" s="21" t="s">
        <v>672</v>
      </c>
      <c r="L254" s="21">
        <v>0.99560000000000004</v>
      </c>
      <c r="M254" s="21">
        <v>1.0922000000000001</v>
      </c>
      <c r="N254" s="10" t="s">
        <v>25</v>
      </c>
      <c r="O254" s="123" t="s">
        <v>23</v>
      </c>
    </row>
    <row r="255" spans="1:15" x14ac:dyDescent="0.25">
      <c r="A255" s="29" t="s">
        <v>489</v>
      </c>
      <c r="B255" s="21" t="s">
        <v>81</v>
      </c>
      <c r="C255" s="21">
        <v>0.52029999999999998</v>
      </c>
      <c r="D255" s="21">
        <v>5.6759999999999998E-2</v>
      </c>
      <c r="E255" s="40" t="s">
        <v>514</v>
      </c>
      <c r="F255" s="66">
        <v>0.71289999999999998</v>
      </c>
      <c r="G255" s="21">
        <v>964.8</v>
      </c>
      <c r="H255" s="21">
        <v>90.12</v>
      </c>
      <c r="I255" s="40" t="s">
        <v>663</v>
      </c>
      <c r="J255" s="21">
        <v>8.0399999999999991</v>
      </c>
      <c r="K255" s="21" t="s">
        <v>673</v>
      </c>
      <c r="L255" s="21">
        <v>0.98</v>
      </c>
      <c r="M255" s="21">
        <v>1.2289000000000001</v>
      </c>
      <c r="N255" s="18" t="s">
        <v>22</v>
      </c>
      <c r="O255" s="123" t="s">
        <v>23</v>
      </c>
    </row>
    <row r="256" spans="1:15" x14ac:dyDescent="0.25">
      <c r="A256" s="29" t="s">
        <v>489</v>
      </c>
      <c r="B256" s="21" t="s">
        <v>81</v>
      </c>
      <c r="C256" s="21">
        <v>0.52029999999999998</v>
      </c>
      <c r="D256" s="21">
        <v>5.6759999999999998E-2</v>
      </c>
      <c r="E256" s="40" t="s">
        <v>514</v>
      </c>
      <c r="F256" s="66">
        <v>0.71289999999999998</v>
      </c>
      <c r="G256" s="21">
        <v>45301</v>
      </c>
      <c r="H256" s="21">
        <v>0</v>
      </c>
      <c r="I256" s="40" t="s">
        <v>499</v>
      </c>
      <c r="J256" s="21">
        <v>98.49</v>
      </c>
      <c r="K256" s="21" t="s">
        <v>669</v>
      </c>
      <c r="L256" s="21">
        <v>0</v>
      </c>
      <c r="M256" s="21">
        <v>1.0153000000000001</v>
      </c>
      <c r="N256" s="13" t="s">
        <v>27</v>
      </c>
      <c r="O256" s="123" t="s">
        <v>23</v>
      </c>
    </row>
    <row r="257" spans="1:15" x14ac:dyDescent="0.25">
      <c r="A257" s="29" t="s">
        <v>489</v>
      </c>
      <c r="B257" s="21" t="s">
        <v>78</v>
      </c>
      <c r="C257" s="21">
        <v>0.58989999999999998</v>
      </c>
      <c r="D257" s="21">
        <v>6.7269999999999996E-2</v>
      </c>
      <c r="E257" s="40" t="s">
        <v>513</v>
      </c>
      <c r="F257" s="66">
        <v>0.19159999999999999</v>
      </c>
      <c r="G257" s="21">
        <v>1566</v>
      </c>
      <c r="H257" s="21">
        <v>96.77</v>
      </c>
      <c r="I257" s="40" t="s">
        <v>524</v>
      </c>
      <c r="J257" s="21">
        <v>22.61</v>
      </c>
      <c r="K257" s="21" t="s">
        <v>674</v>
      </c>
      <c r="L257" s="21">
        <v>1.2504</v>
      </c>
      <c r="M257" s="21">
        <v>0.1429</v>
      </c>
      <c r="N257" s="10" t="s">
        <v>25</v>
      </c>
      <c r="O257" s="123" t="s">
        <v>23</v>
      </c>
    </row>
    <row r="258" spans="1:15" x14ac:dyDescent="0.25">
      <c r="A258" s="29" t="s">
        <v>489</v>
      </c>
      <c r="B258" s="21" t="s">
        <v>78</v>
      </c>
      <c r="C258" s="21">
        <v>0.58989999999999998</v>
      </c>
      <c r="D258" s="21">
        <v>6.7269999999999996E-2</v>
      </c>
      <c r="E258" s="40" t="s">
        <v>513</v>
      </c>
      <c r="F258" s="66">
        <v>0.19159999999999999</v>
      </c>
      <c r="G258" s="21">
        <v>1687</v>
      </c>
      <c r="H258" s="21">
        <v>90.32</v>
      </c>
      <c r="I258" s="40" t="s">
        <v>664</v>
      </c>
      <c r="J258" s="21">
        <v>26.63</v>
      </c>
      <c r="K258" s="21" t="s">
        <v>675</v>
      </c>
      <c r="L258" s="21">
        <v>1.2310000000000001</v>
      </c>
      <c r="M258" s="21">
        <v>0.36349999999999999</v>
      </c>
      <c r="N258" s="18" t="s">
        <v>22</v>
      </c>
      <c r="O258" s="123" t="s">
        <v>23</v>
      </c>
    </row>
    <row r="259" spans="1:15" x14ac:dyDescent="0.25">
      <c r="A259" s="29" t="s">
        <v>489</v>
      </c>
      <c r="B259" s="21" t="s">
        <v>78</v>
      </c>
      <c r="C259" s="21">
        <v>0.58989999999999998</v>
      </c>
      <c r="D259" s="21">
        <v>6.7269999999999996E-2</v>
      </c>
      <c r="E259" s="40" t="s">
        <v>513</v>
      </c>
      <c r="F259" s="66">
        <v>0.19159999999999999</v>
      </c>
      <c r="G259" s="21">
        <v>45301</v>
      </c>
      <c r="H259" s="21">
        <v>0</v>
      </c>
      <c r="I259" s="40" t="s">
        <v>498</v>
      </c>
      <c r="J259" s="21">
        <v>98.49</v>
      </c>
      <c r="K259" s="21" t="s">
        <v>669</v>
      </c>
      <c r="L259" s="21">
        <v>0</v>
      </c>
      <c r="M259" s="21">
        <v>1.0153000000000001</v>
      </c>
      <c r="N259" s="13" t="s">
        <v>27</v>
      </c>
      <c r="O259" s="123" t="s">
        <v>23</v>
      </c>
    </row>
    <row r="260" spans="1:15" x14ac:dyDescent="0.25">
      <c r="A260" s="29" t="s">
        <v>489</v>
      </c>
      <c r="B260" s="21" t="s">
        <v>83</v>
      </c>
      <c r="C260" s="21">
        <v>0.58050000000000002</v>
      </c>
      <c r="D260" s="21">
        <v>4.718E-2</v>
      </c>
      <c r="E260" s="40" t="s">
        <v>515</v>
      </c>
      <c r="F260" s="66">
        <v>0.1103</v>
      </c>
      <c r="G260" s="21">
        <v>1135</v>
      </c>
      <c r="H260" s="21">
        <v>95.92</v>
      </c>
      <c r="I260" s="40" t="s">
        <v>148</v>
      </c>
      <c r="J260" s="21">
        <v>11.06</v>
      </c>
      <c r="K260" s="21" t="s">
        <v>671</v>
      </c>
      <c r="L260" s="21">
        <v>1.0785</v>
      </c>
      <c r="M260" s="21">
        <v>0.36890000000000001</v>
      </c>
      <c r="N260" s="10" t="s">
        <v>25</v>
      </c>
      <c r="O260" s="123" t="s">
        <v>23</v>
      </c>
    </row>
    <row r="261" spans="1:15" x14ac:dyDescent="0.25">
      <c r="A261" s="29" t="s">
        <v>489</v>
      </c>
      <c r="B261" s="21" t="s">
        <v>83</v>
      </c>
      <c r="C261" s="21">
        <v>0.58050000000000002</v>
      </c>
      <c r="D261" s="21">
        <v>4.718E-2</v>
      </c>
      <c r="E261" s="40" t="s">
        <v>515</v>
      </c>
      <c r="F261" s="66">
        <v>0.1103</v>
      </c>
      <c r="G261" s="21">
        <v>1260</v>
      </c>
      <c r="H261" s="21">
        <v>91.84</v>
      </c>
      <c r="I261" s="40" t="s">
        <v>45</v>
      </c>
      <c r="J261" s="21">
        <v>13.57</v>
      </c>
      <c r="K261" s="21" t="s">
        <v>677</v>
      </c>
      <c r="L261" s="21">
        <v>1.0626</v>
      </c>
      <c r="M261" s="21">
        <v>0.60129999999999995</v>
      </c>
      <c r="N261" s="18" t="s">
        <v>22</v>
      </c>
      <c r="O261" s="123" t="s">
        <v>23</v>
      </c>
    </row>
    <row r="262" spans="1:15" x14ac:dyDescent="0.25">
      <c r="A262" s="29" t="s">
        <v>489</v>
      </c>
      <c r="B262" s="21" t="s">
        <v>83</v>
      </c>
      <c r="C262" s="21">
        <v>0.58050000000000002</v>
      </c>
      <c r="D262" s="21">
        <v>4.718E-2</v>
      </c>
      <c r="E262" s="40" t="s">
        <v>515</v>
      </c>
      <c r="F262" s="66">
        <v>0.1103</v>
      </c>
      <c r="G262" s="21">
        <v>45301</v>
      </c>
      <c r="H262" s="21">
        <v>0</v>
      </c>
      <c r="I262" s="40" t="s">
        <v>288</v>
      </c>
      <c r="J262" s="21">
        <v>98.49</v>
      </c>
      <c r="K262" s="21" t="s">
        <v>669</v>
      </c>
      <c r="L262" s="21">
        <v>0</v>
      </c>
      <c r="M262" s="21">
        <v>1.0153000000000001</v>
      </c>
      <c r="N262" s="13" t="s">
        <v>27</v>
      </c>
      <c r="O262" s="123" t="s">
        <v>23</v>
      </c>
    </row>
    <row r="263" spans="1:15" x14ac:dyDescent="0.25">
      <c r="A263" s="3" t="s">
        <v>176</v>
      </c>
      <c r="B263" s="30" t="s">
        <v>574</v>
      </c>
      <c r="C263" s="21">
        <v>0.22389999999999999</v>
      </c>
      <c r="D263" s="21">
        <v>4.1640000000000003E-2</v>
      </c>
      <c r="E263" s="40" t="s">
        <v>213</v>
      </c>
      <c r="F263" s="66" t="s">
        <v>0</v>
      </c>
      <c r="G263" s="21">
        <v>539.5</v>
      </c>
      <c r="H263" s="21">
        <v>95.1</v>
      </c>
      <c r="I263" s="40" t="s">
        <v>190</v>
      </c>
      <c r="J263" s="21">
        <v>0</v>
      </c>
      <c r="K263" s="21" t="s">
        <v>28</v>
      </c>
      <c r="L263" s="21">
        <v>0.95099999999999996</v>
      </c>
      <c r="M263" s="21"/>
      <c r="N263" s="10" t="s">
        <v>25</v>
      </c>
      <c r="O263" s="123" t="s">
        <v>23</v>
      </c>
    </row>
    <row r="264" spans="1:15" x14ac:dyDescent="0.25">
      <c r="A264" s="3" t="s">
        <v>176</v>
      </c>
      <c r="B264" s="30" t="s">
        <v>574</v>
      </c>
      <c r="C264" s="21">
        <v>0.22389999999999999</v>
      </c>
      <c r="D264" s="21">
        <v>4.1640000000000003E-2</v>
      </c>
      <c r="E264" s="40" t="s">
        <v>213</v>
      </c>
      <c r="F264" s="66" t="s">
        <v>0</v>
      </c>
      <c r="G264" s="21">
        <v>769.3</v>
      </c>
      <c r="H264" s="21">
        <v>90.2</v>
      </c>
      <c r="I264" s="40" t="s">
        <v>189</v>
      </c>
      <c r="J264" s="21">
        <v>0</v>
      </c>
      <c r="K264" s="21" t="s">
        <v>28</v>
      </c>
      <c r="L264" s="21">
        <v>0.90200000000000002</v>
      </c>
      <c r="M264" s="21"/>
      <c r="N264" s="18" t="s">
        <v>22</v>
      </c>
      <c r="O264" s="123" t="s">
        <v>23</v>
      </c>
    </row>
    <row r="265" spans="1:15" x14ac:dyDescent="0.25">
      <c r="A265" s="3" t="s">
        <v>176</v>
      </c>
      <c r="B265" s="30" t="s">
        <v>574</v>
      </c>
      <c r="C265" s="21">
        <v>0.22389999999999999</v>
      </c>
      <c r="D265" s="21">
        <v>4.1640000000000003E-2</v>
      </c>
      <c r="E265" s="40" t="s">
        <v>213</v>
      </c>
      <c r="F265" s="66" t="s">
        <v>0</v>
      </c>
      <c r="G265" s="21">
        <v>7315</v>
      </c>
      <c r="H265" s="21">
        <v>1.9610000000000001</v>
      </c>
      <c r="I265" s="40" t="s">
        <v>214</v>
      </c>
      <c r="J265" s="21">
        <v>98</v>
      </c>
      <c r="K265" s="21" t="s">
        <v>30</v>
      </c>
      <c r="L265" s="21">
        <v>0.98050000000000004</v>
      </c>
      <c r="M265" s="21">
        <v>1.0004</v>
      </c>
      <c r="N265" s="13" t="s">
        <v>27</v>
      </c>
      <c r="O265" s="123" t="s">
        <v>23</v>
      </c>
    </row>
    <row r="266" spans="1:15" x14ac:dyDescent="0.25">
      <c r="A266" s="3" t="s">
        <v>176</v>
      </c>
      <c r="B266" s="21" t="s">
        <v>573</v>
      </c>
      <c r="C266" s="21">
        <v>0.5796</v>
      </c>
      <c r="D266" s="21">
        <v>5.747E-2</v>
      </c>
      <c r="E266" s="40" t="s">
        <v>215</v>
      </c>
      <c r="F266" s="66">
        <v>0.1701</v>
      </c>
      <c r="G266" s="21">
        <v>1238</v>
      </c>
      <c r="H266" s="21">
        <v>96</v>
      </c>
      <c r="I266" s="40" t="s">
        <v>70</v>
      </c>
      <c r="J266" s="21">
        <v>8</v>
      </c>
      <c r="K266" s="21" t="s">
        <v>77</v>
      </c>
      <c r="L266" s="21">
        <v>1.0435000000000001</v>
      </c>
      <c r="M266" s="21">
        <v>0.5</v>
      </c>
      <c r="N266" s="10" t="s">
        <v>25</v>
      </c>
      <c r="O266" s="123" t="s">
        <v>23</v>
      </c>
    </row>
    <row r="267" spans="1:15" x14ac:dyDescent="0.25">
      <c r="A267" s="3" t="s">
        <v>176</v>
      </c>
      <c r="B267" s="21" t="s">
        <v>573</v>
      </c>
      <c r="C267" s="21">
        <v>0.5796</v>
      </c>
      <c r="D267" s="21">
        <v>5.747E-2</v>
      </c>
      <c r="E267" s="40" t="s">
        <v>215</v>
      </c>
      <c r="F267" s="66">
        <v>0.1701</v>
      </c>
      <c r="G267" s="21">
        <v>1828</v>
      </c>
      <c r="H267" s="21">
        <v>90</v>
      </c>
      <c r="I267" s="40" t="s">
        <v>69</v>
      </c>
      <c r="J267" s="21">
        <v>22</v>
      </c>
      <c r="K267" s="21" t="s">
        <v>237</v>
      </c>
      <c r="L267" s="21">
        <v>1.1537999999999999</v>
      </c>
      <c r="M267" s="21">
        <v>0.45450000000000002</v>
      </c>
      <c r="N267" s="18" t="s">
        <v>22</v>
      </c>
      <c r="O267" s="123" t="s">
        <v>23</v>
      </c>
    </row>
    <row r="268" spans="1:15" x14ac:dyDescent="0.25">
      <c r="A268" s="3" t="s">
        <v>176</v>
      </c>
      <c r="B268" s="21" t="s">
        <v>573</v>
      </c>
      <c r="C268" s="21">
        <v>0.5796</v>
      </c>
      <c r="D268" s="21">
        <v>5.747E-2</v>
      </c>
      <c r="E268" s="40" t="s">
        <v>215</v>
      </c>
      <c r="F268" s="66">
        <v>0.1701</v>
      </c>
      <c r="G268" s="21">
        <v>7158</v>
      </c>
      <c r="H268" s="21">
        <v>14</v>
      </c>
      <c r="I268" s="40" t="s">
        <v>164</v>
      </c>
      <c r="J268" s="21">
        <v>98</v>
      </c>
      <c r="K268" s="21" t="s">
        <v>30</v>
      </c>
      <c r="L268" s="21">
        <v>7</v>
      </c>
      <c r="M268" s="21">
        <v>0.87760000000000005</v>
      </c>
      <c r="N268" s="18" t="s">
        <v>27</v>
      </c>
      <c r="O268" s="123" t="s">
        <v>23</v>
      </c>
    </row>
    <row r="269" spans="1:15" x14ac:dyDescent="0.25">
      <c r="A269" s="3" t="s">
        <v>176</v>
      </c>
      <c r="B269" s="21" t="s">
        <v>412</v>
      </c>
      <c r="C269" s="21">
        <v>0.58579999999999999</v>
      </c>
      <c r="D269" s="21">
        <v>4.6690000000000002E-2</v>
      </c>
      <c r="E269" s="40" t="s">
        <v>223</v>
      </c>
      <c r="F269" s="66">
        <v>7.4740000000000001E-2</v>
      </c>
      <c r="G269" s="21">
        <v>1257</v>
      </c>
      <c r="H269" s="21">
        <v>95.38</v>
      </c>
      <c r="I269" s="40" t="s">
        <v>661</v>
      </c>
      <c r="J269" s="21">
        <v>8</v>
      </c>
      <c r="K269" s="21" t="s">
        <v>77</v>
      </c>
      <c r="L269" s="21">
        <v>1.0367</v>
      </c>
      <c r="M269" s="21">
        <v>0.57750000000000001</v>
      </c>
      <c r="N269" s="10" t="s">
        <v>25</v>
      </c>
      <c r="O269" s="123" t="s">
        <v>23</v>
      </c>
    </row>
    <row r="270" spans="1:15" x14ac:dyDescent="0.25">
      <c r="A270" s="3" t="s">
        <v>176</v>
      </c>
      <c r="B270" s="21" t="s">
        <v>412</v>
      </c>
      <c r="C270" s="21">
        <v>0.58579999999999999</v>
      </c>
      <c r="D270" s="21">
        <v>4.6690000000000002E-2</v>
      </c>
      <c r="E270" s="40" t="s">
        <v>223</v>
      </c>
      <c r="F270" s="66">
        <v>7.4740000000000001E-2</v>
      </c>
      <c r="G270" s="21">
        <v>1497</v>
      </c>
      <c r="H270" s="21">
        <v>90.77</v>
      </c>
      <c r="I270" s="40" t="s">
        <v>688</v>
      </c>
      <c r="J270" s="21">
        <v>14</v>
      </c>
      <c r="K270" s="21" t="s">
        <v>164</v>
      </c>
      <c r="L270" s="21">
        <v>1.0555000000000001</v>
      </c>
      <c r="M270" s="21">
        <v>0.6593</v>
      </c>
      <c r="N270" s="18" t="s">
        <v>22</v>
      </c>
      <c r="O270" s="123" t="s">
        <v>23</v>
      </c>
    </row>
    <row r="271" spans="1:15" x14ac:dyDescent="0.25">
      <c r="A271" s="3" t="s">
        <v>176</v>
      </c>
      <c r="B271" s="21" t="s">
        <v>412</v>
      </c>
      <c r="C271" s="21">
        <v>0.58579999999999999</v>
      </c>
      <c r="D271" s="21">
        <v>4.6690000000000002E-2</v>
      </c>
      <c r="E271" s="40" t="s">
        <v>223</v>
      </c>
      <c r="F271" s="66">
        <v>7.4740000000000001E-2</v>
      </c>
      <c r="G271" s="21">
        <v>7107</v>
      </c>
      <c r="H271" s="21">
        <v>18.46</v>
      </c>
      <c r="I271" s="40" t="s">
        <v>689</v>
      </c>
      <c r="J271" s="21">
        <v>98</v>
      </c>
      <c r="K271" s="21" t="s">
        <v>30</v>
      </c>
      <c r="L271" s="21">
        <v>9.23</v>
      </c>
      <c r="M271" s="21">
        <v>0.83199999999999996</v>
      </c>
      <c r="N271" s="13" t="s">
        <v>27</v>
      </c>
      <c r="O271" s="123" t="s">
        <v>23</v>
      </c>
    </row>
    <row r="272" spans="1:15" x14ac:dyDescent="0.25">
      <c r="A272" s="3" t="s">
        <v>176</v>
      </c>
      <c r="B272" s="21" t="s">
        <v>417</v>
      </c>
      <c r="C272" s="21">
        <v>0.50019999999999998</v>
      </c>
      <c r="D272" s="21">
        <v>5.2139999999999999E-2</v>
      </c>
      <c r="E272" s="40" t="s">
        <v>218</v>
      </c>
      <c r="F272" s="66">
        <v>0.99619999999999997</v>
      </c>
      <c r="G272" s="21">
        <v>1212</v>
      </c>
      <c r="H272" s="21">
        <v>95.06</v>
      </c>
      <c r="I272" s="40" t="s">
        <v>525</v>
      </c>
      <c r="J272" s="21">
        <v>6</v>
      </c>
      <c r="K272" s="21" t="s">
        <v>56</v>
      </c>
      <c r="L272" s="21">
        <v>1.0113000000000001</v>
      </c>
      <c r="M272" s="21">
        <v>0.82330000000000003</v>
      </c>
      <c r="N272" s="10" t="s">
        <v>25</v>
      </c>
      <c r="O272" s="123" t="s">
        <v>23</v>
      </c>
    </row>
    <row r="273" spans="1:15" x14ac:dyDescent="0.25">
      <c r="A273" s="3" t="s">
        <v>176</v>
      </c>
      <c r="B273" s="21" t="s">
        <v>417</v>
      </c>
      <c r="C273" s="21">
        <v>0.50019999999999998</v>
      </c>
      <c r="D273" s="21">
        <v>5.2139999999999999E-2</v>
      </c>
      <c r="E273" s="40" t="s">
        <v>218</v>
      </c>
      <c r="F273" s="66">
        <v>0.99619999999999997</v>
      </c>
      <c r="G273" s="21">
        <v>1375</v>
      </c>
      <c r="H273" s="21">
        <v>90.12</v>
      </c>
      <c r="I273" s="40" t="s">
        <v>663</v>
      </c>
      <c r="J273" s="21">
        <v>10</v>
      </c>
      <c r="K273" s="21" t="s">
        <v>32</v>
      </c>
      <c r="L273" s="21">
        <v>1.0013000000000001</v>
      </c>
      <c r="M273" s="21">
        <v>0.98799999999999999</v>
      </c>
      <c r="N273" s="18" t="s">
        <v>22</v>
      </c>
      <c r="O273" s="123" t="s">
        <v>23</v>
      </c>
    </row>
    <row r="274" spans="1:15" x14ac:dyDescent="0.25">
      <c r="A274" s="3" t="s">
        <v>176</v>
      </c>
      <c r="B274" s="21" t="s">
        <v>417</v>
      </c>
      <c r="C274" s="21">
        <v>0.50019999999999998</v>
      </c>
      <c r="D274" s="21">
        <v>5.2139999999999999E-2</v>
      </c>
      <c r="E274" s="40" t="s">
        <v>218</v>
      </c>
      <c r="F274" s="66">
        <v>0.99619999999999997</v>
      </c>
      <c r="G274" s="21">
        <v>7107</v>
      </c>
      <c r="H274" s="21">
        <v>12.35</v>
      </c>
      <c r="I274" s="40" t="s">
        <v>690</v>
      </c>
      <c r="J274" s="21">
        <v>98</v>
      </c>
      <c r="K274" s="21" t="s">
        <v>30</v>
      </c>
      <c r="L274" s="21">
        <v>6.1749999999999998</v>
      </c>
      <c r="M274" s="21">
        <v>0.89439999999999997</v>
      </c>
      <c r="N274" s="13" t="s">
        <v>27</v>
      </c>
      <c r="O274" s="123" t="s">
        <v>23</v>
      </c>
    </row>
    <row r="275" spans="1:15" x14ac:dyDescent="0.25">
      <c r="A275" s="3" t="s">
        <v>176</v>
      </c>
      <c r="B275" s="21" t="s">
        <v>421</v>
      </c>
      <c r="C275" s="21">
        <v>0.37230000000000002</v>
      </c>
      <c r="D275" s="21">
        <v>6.5430000000000002E-2</v>
      </c>
      <c r="E275" s="40" t="s">
        <v>216</v>
      </c>
      <c r="F275" s="66">
        <v>5.4370000000000002E-2</v>
      </c>
      <c r="G275" s="21">
        <v>1148</v>
      </c>
      <c r="H275" s="21">
        <v>96.77</v>
      </c>
      <c r="I275" s="40" t="s">
        <v>524</v>
      </c>
      <c r="J275" s="21">
        <v>2</v>
      </c>
      <c r="K275" s="21" t="s">
        <v>90</v>
      </c>
      <c r="L275" s="21">
        <v>0.98740000000000006</v>
      </c>
      <c r="M275" s="21">
        <v>1.615</v>
      </c>
      <c r="N275" s="10" t="s">
        <v>25</v>
      </c>
      <c r="O275" s="123" t="s">
        <v>23</v>
      </c>
    </row>
    <row r="276" spans="1:15" x14ac:dyDescent="0.25">
      <c r="A276" s="3" t="s">
        <v>176</v>
      </c>
      <c r="B276" s="21" t="s">
        <v>421</v>
      </c>
      <c r="C276" s="21">
        <v>0.37230000000000002</v>
      </c>
      <c r="D276" s="21">
        <v>6.5430000000000002E-2</v>
      </c>
      <c r="E276" s="40" t="s">
        <v>216</v>
      </c>
      <c r="F276" s="66">
        <v>5.4370000000000002E-2</v>
      </c>
      <c r="G276" s="21">
        <v>1252</v>
      </c>
      <c r="H276" s="21">
        <v>90.32</v>
      </c>
      <c r="I276" s="40" t="s">
        <v>664</v>
      </c>
      <c r="J276" s="21">
        <v>8</v>
      </c>
      <c r="K276" s="21" t="s">
        <v>77</v>
      </c>
      <c r="L276" s="21">
        <v>0.98170000000000002</v>
      </c>
      <c r="M276" s="21">
        <v>1.21</v>
      </c>
      <c r="N276" s="18" t="s">
        <v>22</v>
      </c>
      <c r="O276" s="123" t="s">
        <v>23</v>
      </c>
    </row>
    <row r="277" spans="1:15" ht="15.75" thickBot="1" x14ac:dyDescent="0.3">
      <c r="A277" s="3" t="s">
        <v>176</v>
      </c>
      <c r="B277" s="21" t="s">
        <v>421</v>
      </c>
      <c r="C277" s="21">
        <v>0.37230000000000002</v>
      </c>
      <c r="D277" s="21">
        <v>6.5430000000000002E-2</v>
      </c>
      <c r="E277" s="40" t="s">
        <v>216</v>
      </c>
      <c r="F277" s="66">
        <v>5.4370000000000002E-2</v>
      </c>
      <c r="G277" s="21">
        <v>7107</v>
      </c>
      <c r="H277" s="21">
        <v>9.6769999999999996</v>
      </c>
      <c r="I277" s="40" t="s">
        <v>217</v>
      </c>
      <c r="J277" s="21">
        <v>98</v>
      </c>
      <c r="K277" s="21" t="s">
        <v>30</v>
      </c>
      <c r="L277" s="21">
        <v>4.8384999999999998</v>
      </c>
      <c r="M277" s="21">
        <v>0.92169999999999996</v>
      </c>
      <c r="N277" s="33" t="s">
        <v>27</v>
      </c>
      <c r="O277" s="123" t="s">
        <v>23</v>
      </c>
    </row>
    <row r="278" spans="1:15" x14ac:dyDescent="0.25">
      <c r="A278" s="3" t="s">
        <v>176</v>
      </c>
      <c r="B278" s="21" t="s">
        <v>424</v>
      </c>
      <c r="C278" s="21">
        <v>0.72729999999999995</v>
      </c>
      <c r="D278" s="21">
        <v>5.0009999999999999E-2</v>
      </c>
      <c r="E278" s="40" t="s">
        <v>220</v>
      </c>
      <c r="F278" s="66" t="s">
        <v>0</v>
      </c>
      <c r="G278" s="21">
        <v>2621</v>
      </c>
      <c r="H278" s="21">
        <v>95.92</v>
      </c>
      <c r="I278" s="40" t="s">
        <v>148</v>
      </c>
      <c r="J278" s="21">
        <v>40</v>
      </c>
      <c r="K278" s="21" t="s">
        <v>203</v>
      </c>
      <c r="L278" s="21">
        <v>1.5987</v>
      </c>
      <c r="M278" s="21">
        <v>0.10199999999999999</v>
      </c>
      <c r="N278" s="16" t="s">
        <v>25</v>
      </c>
      <c r="O278" s="123" t="s">
        <v>23</v>
      </c>
    </row>
    <row r="279" spans="1:15" x14ac:dyDescent="0.25">
      <c r="A279" s="3" t="s">
        <v>176</v>
      </c>
      <c r="B279" s="21" t="s">
        <v>424</v>
      </c>
      <c r="C279" s="21">
        <v>0.72729999999999995</v>
      </c>
      <c r="D279" s="21">
        <v>5.0009999999999999E-2</v>
      </c>
      <c r="E279" s="40" t="s">
        <v>220</v>
      </c>
      <c r="F279" s="66" t="s">
        <v>0</v>
      </c>
      <c r="G279" s="21">
        <v>2728</v>
      </c>
      <c r="H279" s="21">
        <v>91.84</v>
      </c>
      <c r="I279" s="40" t="s">
        <v>45</v>
      </c>
      <c r="J279" s="21">
        <v>40</v>
      </c>
      <c r="K279" s="21" t="s">
        <v>203</v>
      </c>
      <c r="L279" s="21">
        <v>1.5306999999999999</v>
      </c>
      <c r="M279" s="21">
        <v>0.20399999999999999</v>
      </c>
      <c r="N279" s="18" t="s">
        <v>22</v>
      </c>
      <c r="O279" s="123" t="s">
        <v>23</v>
      </c>
    </row>
    <row r="280" spans="1:15" x14ac:dyDescent="0.25">
      <c r="A280" s="3" t="s">
        <v>176</v>
      </c>
      <c r="B280" s="21" t="s">
        <v>424</v>
      </c>
      <c r="C280" s="21">
        <v>0.72729999999999995</v>
      </c>
      <c r="D280" s="21">
        <v>5.0009999999999999E-2</v>
      </c>
      <c r="E280" s="40" t="s">
        <v>220</v>
      </c>
      <c r="F280" s="66" t="s">
        <v>0</v>
      </c>
      <c r="G280" s="21">
        <v>7315</v>
      </c>
      <c r="H280" s="21">
        <v>28.57</v>
      </c>
      <c r="I280" s="40" t="s">
        <v>222</v>
      </c>
      <c r="J280" s="21">
        <v>98</v>
      </c>
      <c r="K280" s="21" t="s">
        <v>30</v>
      </c>
      <c r="L280" s="21">
        <v>14.285</v>
      </c>
      <c r="M280" s="21">
        <v>0.72889999999999999</v>
      </c>
      <c r="N280" s="13" t="s">
        <v>27</v>
      </c>
      <c r="O280" s="123" t="s">
        <v>23</v>
      </c>
    </row>
    <row r="281" spans="1:15" x14ac:dyDescent="0.25">
      <c r="A281" s="3" t="s">
        <v>176</v>
      </c>
      <c r="B281" s="21" t="s">
        <v>102</v>
      </c>
      <c r="C281" s="21">
        <v>0.76970000000000005</v>
      </c>
      <c r="D281" s="21">
        <v>3.7330000000000002E-2</v>
      </c>
      <c r="E281" s="40" t="s">
        <v>228</v>
      </c>
      <c r="F281" s="66" t="s">
        <v>0</v>
      </c>
      <c r="G281" s="21">
        <v>1241</v>
      </c>
      <c r="H281" s="21">
        <v>96</v>
      </c>
      <c r="I281" s="40" t="s">
        <v>70</v>
      </c>
      <c r="J281" s="21">
        <v>18</v>
      </c>
      <c r="K281" s="21" t="s">
        <v>691</v>
      </c>
      <c r="L281" s="21">
        <v>1.1707000000000001</v>
      </c>
      <c r="M281" s="21">
        <v>0.22220000000000001</v>
      </c>
      <c r="N281" s="10" t="s">
        <v>25</v>
      </c>
      <c r="O281" s="123" t="s">
        <v>23</v>
      </c>
    </row>
    <row r="282" spans="1:15" x14ac:dyDescent="0.25">
      <c r="A282" s="3" t="s">
        <v>176</v>
      </c>
      <c r="B282" s="21" t="s">
        <v>102</v>
      </c>
      <c r="C282" s="21">
        <v>0.76970000000000005</v>
      </c>
      <c r="D282" s="21">
        <v>3.7330000000000002E-2</v>
      </c>
      <c r="E282" s="40" t="s">
        <v>228</v>
      </c>
      <c r="F282" s="66" t="s">
        <v>0</v>
      </c>
      <c r="G282" s="21">
        <v>1817</v>
      </c>
      <c r="H282" s="21">
        <v>90</v>
      </c>
      <c r="I282" s="40" t="s">
        <v>69</v>
      </c>
      <c r="J282" s="21">
        <v>43</v>
      </c>
      <c r="K282" s="21" t="s">
        <v>692</v>
      </c>
      <c r="L282" s="21">
        <v>1.5789</v>
      </c>
      <c r="M282" s="21">
        <v>0.2326</v>
      </c>
      <c r="N282" s="18" t="s">
        <v>22</v>
      </c>
      <c r="O282" s="123" t="s">
        <v>23</v>
      </c>
    </row>
    <row r="283" spans="1:15" x14ac:dyDescent="0.25">
      <c r="A283" s="3" t="s">
        <v>176</v>
      </c>
      <c r="B283" s="21" t="s">
        <v>102</v>
      </c>
      <c r="C283" s="21">
        <v>0.76970000000000005</v>
      </c>
      <c r="D283" s="21">
        <v>3.7330000000000002E-2</v>
      </c>
      <c r="E283" s="40" t="s">
        <v>228</v>
      </c>
      <c r="F283" s="66" t="s">
        <v>0</v>
      </c>
      <c r="G283" s="21">
        <v>6958</v>
      </c>
      <c r="H283" s="21">
        <v>16</v>
      </c>
      <c r="I283" s="40" t="s">
        <v>155</v>
      </c>
      <c r="J283" s="21">
        <v>98.5</v>
      </c>
      <c r="K283" s="21" t="s">
        <v>693</v>
      </c>
      <c r="L283" s="21">
        <v>10.666700000000001</v>
      </c>
      <c r="M283" s="21">
        <v>0.8528</v>
      </c>
      <c r="N283" s="13" t="s">
        <v>27</v>
      </c>
      <c r="O283" s="123" t="s">
        <v>23</v>
      </c>
    </row>
    <row r="284" spans="1:15" x14ac:dyDescent="0.25">
      <c r="A284" s="3" t="s">
        <v>176</v>
      </c>
      <c r="B284" s="21" t="s">
        <v>110</v>
      </c>
      <c r="C284" s="21">
        <v>0.76759999999999995</v>
      </c>
      <c r="D284" s="21">
        <v>2.6919999999999999E-2</v>
      </c>
      <c r="E284" s="40" t="s">
        <v>234</v>
      </c>
      <c r="F284" s="66" t="s">
        <v>0</v>
      </c>
      <c r="G284" s="21">
        <v>1265</v>
      </c>
      <c r="H284" s="21">
        <v>95.38</v>
      </c>
      <c r="I284" s="40" t="s">
        <v>661</v>
      </c>
      <c r="J284" s="21">
        <v>18.5</v>
      </c>
      <c r="K284" s="21" t="s">
        <v>694</v>
      </c>
      <c r="L284" s="21">
        <v>1.1702999999999999</v>
      </c>
      <c r="M284" s="21">
        <v>0.24970000000000001</v>
      </c>
      <c r="N284" s="10" t="s">
        <v>25</v>
      </c>
      <c r="O284" s="123" t="s">
        <v>23</v>
      </c>
    </row>
    <row r="285" spans="1:15" x14ac:dyDescent="0.25">
      <c r="A285" s="3" t="s">
        <v>176</v>
      </c>
      <c r="B285" s="21" t="s">
        <v>110</v>
      </c>
      <c r="C285" s="21">
        <v>0.76759999999999995</v>
      </c>
      <c r="D285" s="21">
        <v>2.6919999999999999E-2</v>
      </c>
      <c r="E285" s="40" t="s">
        <v>234</v>
      </c>
      <c r="F285" s="66" t="s">
        <v>0</v>
      </c>
      <c r="G285" s="21">
        <v>1506</v>
      </c>
      <c r="H285" s="21">
        <v>90</v>
      </c>
      <c r="I285" s="40" t="s">
        <v>662</v>
      </c>
      <c r="J285" s="21">
        <v>29.5</v>
      </c>
      <c r="K285" s="21" t="s">
        <v>695</v>
      </c>
      <c r="L285" s="21">
        <v>1.2766</v>
      </c>
      <c r="M285" s="21">
        <v>0.33900000000000002</v>
      </c>
      <c r="N285" s="18" t="s">
        <v>22</v>
      </c>
      <c r="O285" s="123" t="s">
        <v>23</v>
      </c>
    </row>
    <row r="286" spans="1:15" x14ac:dyDescent="0.25">
      <c r="A286" s="3" t="s">
        <v>176</v>
      </c>
      <c r="B286" s="21" t="s">
        <v>110</v>
      </c>
      <c r="C286" s="21">
        <v>0.76759999999999995</v>
      </c>
      <c r="D286" s="21">
        <v>2.6919999999999999E-2</v>
      </c>
      <c r="E286" s="40" t="s">
        <v>234</v>
      </c>
      <c r="F286" s="66" t="s">
        <v>0</v>
      </c>
      <c r="G286" s="21">
        <v>6853</v>
      </c>
      <c r="H286" s="21">
        <v>20</v>
      </c>
      <c r="I286" s="40" t="s">
        <v>501</v>
      </c>
      <c r="J286" s="21">
        <v>98</v>
      </c>
      <c r="K286" s="21" t="s">
        <v>696</v>
      </c>
      <c r="L286" s="21">
        <v>10</v>
      </c>
      <c r="M286" s="21">
        <v>0.81630000000000003</v>
      </c>
      <c r="N286" s="13" t="s">
        <v>27</v>
      </c>
      <c r="O286" s="123" t="s">
        <v>23</v>
      </c>
    </row>
    <row r="287" spans="1:15" x14ac:dyDescent="0.25">
      <c r="A287" s="3" t="s">
        <v>176</v>
      </c>
      <c r="B287" s="21" t="s">
        <v>106</v>
      </c>
      <c r="C287" s="21">
        <v>0.6915</v>
      </c>
      <c r="D287" s="21">
        <v>3.5589999999999997E-2</v>
      </c>
      <c r="E287" s="40" t="s">
        <v>231</v>
      </c>
      <c r="F287" s="66" t="s">
        <v>0</v>
      </c>
      <c r="G287" s="21">
        <v>1219</v>
      </c>
      <c r="H287" s="21">
        <v>95.06</v>
      </c>
      <c r="I287" s="40" t="s">
        <v>525</v>
      </c>
      <c r="J287" s="21">
        <v>16</v>
      </c>
      <c r="K287" s="21" t="s">
        <v>229</v>
      </c>
      <c r="L287" s="21">
        <v>1.1316999999999999</v>
      </c>
      <c r="M287" s="21">
        <v>0.30880000000000002</v>
      </c>
      <c r="N287" s="10" t="s">
        <v>25</v>
      </c>
      <c r="O287" s="123" t="s">
        <v>23</v>
      </c>
    </row>
    <row r="288" spans="1:15" x14ac:dyDescent="0.25">
      <c r="A288" s="3" t="s">
        <v>176</v>
      </c>
      <c r="B288" s="21" t="s">
        <v>106</v>
      </c>
      <c r="C288" s="21">
        <v>0.6915</v>
      </c>
      <c r="D288" s="21">
        <v>3.5589999999999997E-2</v>
      </c>
      <c r="E288" s="40" t="s">
        <v>231</v>
      </c>
      <c r="F288" s="66" t="s">
        <v>0</v>
      </c>
      <c r="G288" s="21">
        <v>1400</v>
      </c>
      <c r="H288" s="21">
        <v>90.12</v>
      </c>
      <c r="I288" s="40" t="s">
        <v>663</v>
      </c>
      <c r="J288" s="21">
        <v>24</v>
      </c>
      <c r="K288" s="21" t="s">
        <v>697</v>
      </c>
      <c r="L288" s="21">
        <v>1.1858</v>
      </c>
      <c r="M288" s="21">
        <v>0.41170000000000001</v>
      </c>
      <c r="N288" s="18" t="s">
        <v>22</v>
      </c>
      <c r="O288" s="123" t="s">
        <v>23</v>
      </c>
    </row>
    <row r="289" spans="1:15" x14ac:dyDescent="0.25">
      <c r="A289" s="3" t="s">
        <v>176</v>
      </c>
      <c r="B289" s="21" t="s">
        <v>106</v>
      </c>
      <c r="C289" s="21">
        <v>0.6915</v>
      </c>
      <c r="D289" s="21">
        <v>3.5589999999999997E-2</v>
      </c>
      <c r="E289" s="40" t="s">
        <v>231</v>
      </c>
      <c r="F289" s="66" t="s">
        <v>0</v>
      </c>
      <c r="G289" s="21">
        <v>6897</v>
      </c>
      <c r="H289" s="21">
        <v>13.58</v>
      </c>
      <c r="I289" s="40" t="s">
        <v>219</v>
      </c>
      <c r="J289" s="21">
        <v>98</v>
      </c>
      <c r="K289" s="21" t="s">
        <v>696</v>
      </c>
      <c r="L289" s="21">
        <v>6.79</v>
      </c>
      <c r="M289" s="21">
        <v>0.88180000000000003</v>
      </c>
      <c r="N289" s="13" t="s">
        <v>27</v>
      </c>
      <c r="O289" s="123" t="s">
        <v>23</v>
      </c>
    </row>
    <row r="290" spans="1:15" x14ac:dyDescent="0.25">
      <c r="A290" s="3" t="s">
        <v>176</v>
      </c>
      <c r="B290" s="21" t="s">
        <v>104</v>
      </c>
      <c r="C290" s="21">
        <v>0.56530000000000002</v>
      </c>
      <c r="D290" s="21">
        <v>5.74E-2</v>
      </c>
      <c r="E290" s="40" t="s">
        <v>230</v>
      </c>
      <c r="F290" s="66">
        <v>0.24210000000000001</v>
      </c>
      <c r="G290" s="21">
        <v>1181</v>
      </c>
      <c r="H290" s="21">
        <v>96.77</v>
      </c>
      <c r="I290" s="40" t="s">
        <v>524</v>
      </c>
      <c r="J290" s="21">
        <v>14</v>
      </c>
      <c r="K290" s="21" t="s">
        <v>698</v>
      </c>
      <c r="L290" s="21">
        <v>1.1252</v>
      </c>
      <c r="M290" s="21">
        <v>0.23069999999999999</v>
      </c>
      <c r="N290" s="18" t="s">
        <v>25</v>
      </c>
      <c r="O290" s="123" t="s">
        <v>23</v>
      </c>
    </row>
    <row r="291" spans="1:15" x14ac:dyDescent="0.25">
      <c r="A291" s="3" t="s">
        <v>176</v>
      </c>
      <c r="B291" s="21" t="s">
        <v>104</v>
      </c>
      <c r="C291" s="21">
        <v>0.56530000000000002</v>
      </c>
      <c r="D291" s="21">
        <v>5.74E-2</v>
      </c>
      <c r="E291" s="40" t="s">
        <v>230</v>
      </c>
      <c r="F291" s="66">
        <v>0.24210000000000001</v>
      </c>
      <c r="G291" s="21">
        <v>1265</v>
      </c>
      <c r="H291" s="21">
        <v>90.32</v>
      </c>
      <c r="I291" s="40" t="s">
        <v>664</v>
      </c>
      <c r="J291" s="21">
        <v>18.5</v>
      </c>
      <c r="K291" s="21" t="s">
        <v>694</v>
      </c>
      <c r="L291" s="21">
        <v>1.1082000000000001</v>
      </c>
      <c r="M291" s="21">
        <v>0.5232</v>
      </c>
      <c r="N291" s="18" t="s">
        <v>22</v>
      </c>
      <c r="O291" s="123" t="s">
        <v>23</v>
      </c>
    </row>
    <row r="292" spans="1:15" x14ac:dyDescent="0.25">
      <c r="A292" s="3" t="s">
        <v>176</v>
      </c>
      <c r="B292" s="21" t="s">
        <v>104</v>
      </c>
      <c r="C292" s="21">
        <v>0.56530000000000002</v>
      </c>
      <c r="D292" s="21">
        <v>5.74E-2</v>
      </c>
      <c r="E292" s="40" t="s">
        <v>230</v>
      </c>
      <c r="F292" s="66">
        <v>0.24210000000000001</v>
      </c>
      <c r="G292" s="21">
        <v>6897</v>
      </c>
      <c r="H292" s="21">
        <v>9.6769999999999996</v>
      </c>
      <c r="I292" s="40" t="s">
        <v>217</v>
      </c>
      <c r="J292" s="21">
        <v>98</v>
      </c>
      <c r="K292" s="21" t="s">
        <v>696</v>
      </c>
      <c r="L292" s="21">
        <v>4.8384999999999998</v>
      </c>
      <c r="M292" s="21">
        <v>0.92169999999999996</v>
      </c>
      <c r="N292" s="13" t="s">
        <v>27</v>
      </c>
      <c r="O292" s="123" t="s">
        <v>23</v>
      </c>
    </row>
    <row r="293" spans="1:15" x14ac:dyDescent="0.25">
      <c r="A293" s="3" t="s">
        <v>176</v>
      </c>
      <c r="B293" s="30" t="s">
        <v>100</v>
      </c>
      <c r="C293" s="21">
        <v>0.4002</v>
      </c>
      <c r="D293" s="21">
        <v>3.39E-2</v>
      </c>
      <c r="E293" s="40" t="s">
        <v>225</v>
      </c>
      <c r="F293" s="66">
        <v>4.5570000000000003E-3</v>
      </c>
      <c r="G293" s="21">
        <v>539.5</v>
      </c>
      <c r="H293" s="21">
        <v>95.1</v>
      </c>
      <c r="I293" s="40" t="s">
        <v>190</v>
      </c>
      <c r="J293" s="21">
        <v>1</v>
      </c>
      <c r="K293" s="21" t="s">
        <v>227</v>
      </c>
      <c r="L293" s="21">
        <v>0.96060000000000001</v>
      </c>
      <c r="M293" s="21">
        <v>4.9000000000000004</v>
      </c>
      <c r="N293" s="10" t="s">
        <v>25</v>
      </c>
      <c r="O293" s="123" t="s">
        <v>23</v>
      </c>
    </row>
    <row r="294" spans="1:15" x14ac:dyDescent="0.25">
      <c r="A294" s="3" t="s">
        <v>176</v>
      </c>
      <c r="B294" s="30" t="s">
        <v>100</v>
      </c>
      <c r="C294" s="21">
        <v>0.4002</v>
      </c>
      <c r="D294" s="21">
        <v>3.39E-2</v>
      </c>
      <c r="E294" s="40" t="s">
        <v>225</v>
      </c>
      <c r="F294" s="66">
        <v>4.5570000000000003E-3</v>
      </c>
      <c r="G294" s="21">
        <v>774</v>
      </c>
      <c r="H294" s="21">
        <v>90.2</v>
      </c>
      <c r="I294" s="40" t="s">
        <v>189</v>
      </c>
      <c r="J294" s="21">
        <v>5</v>
      </c>
      <c r="K294" s="21" t="s">
        <v>699</v>
      </c>
      <c r="L294" s="21">
        <v>0.94950000000000001</v>
      </c>
      <c r="M294" s="21">
        <v>1.96</v>
      </c>
      <c r="N294" s="18" t="s">
        <v>22</v>
      </c>
      <c r="O294" s="123" t="s">
        <v>23</v>
      </c>
    </row>
    <row r="295" spans="1:15" x14ac:dyDescent="0.25">
      <c r="A295" s="3" t="s">
        <v>176</v>
      </c>
      <c r="B295" s="30" t="s">
        <v>100</v>
      </c>
      <c r="C295" s="21">
        <v>0.4002</v>
      </c>
      <c r="D295" s="21">
        <v>3.39E-2</v>
      </c>
      <c r="E295" s="40" t="s">
        <v>225</v>
      </c>
      <c r="F295" s="66">
        <v>4.5570000000000003E-3</v>
      </c>
      <c r="G295" s="21">
        <v>6897</v>
      </c>
      <c r="H295" s="21">
        <v>1.9610000000000001</v>
      </c>
      <c r="I295" s="40" t="s">
        <v>214</v>
      </c>
      <c r="J295" s="21">
        <v>98</v>
      </c>
      <c r="K295" s="21" t="s">
        <v>696</v>
      </c>
      <c r="L295" s="21">
        <v>0.98050000000000004</v>
      </c>
      <c r="M295" s="21">
        <v>1.0004</v>
      </c>
      <c r="N295" s="13" t="s">
        <v>27</v>
      </c>
      <c r="O295" s="123" t="s">
        <v>23</v>
      </c>
    </row>
    <row r="296" spans="1:15" x14ac:dyDescent="0.25">
      <c r="A296" s="3" t="s">
        <v>176</v>
      </c>
      <c r="B296" s="21" t="s">
        <v>108</v>
      </c>
      <c r="C296" s="21">
        <v>0.89339999999999997</v>
      </c>
      <c r="D296" s="21">
        <v>2.0820000000000002E-2</v>
      </c>
      <c r="E296" s="40" t="s">
        <v>232</v>
      </c>
      <c r="F296" s="66" t="s">
        <v>0</v>
      </c>
      <c r="G296" s="21">
        <v>2621</v>
      </c>
      <c r="H296" s="21">
        <v>95.92</v>
      </c>
      <c r="I296" s="40" t="s">
        <v>148</v>
      </c>
      <c r="J296" s="21">
        <v>66.5</v>
      </c>
      <c r="K296" s="21" t="s">
        <v>700</v>
      </c>
      <c r="L296" s="21">
        <v>2.8633000000000002</v>
      </c>
      <c r="M296" s="21">
        <v>6.1400000000000003E-2</v>
      </c>
      <c r="N296" s="10" t="s">
        <v>25</v>
      </c>
      <c r="O296" s="123" t="s">
        <v>23</v>
      </c>
    </row>
    <row r="297" spans="1:15" x14ac:dyDescent="0.25">
      <c r="A297" s="3" t="s">
        <v>176</v>
      </c>
      <c r="B297" s="21" t="s">
        <v>108</v>
      </c>
      <c r="C297" s="21">
        <v>0.89339999999999997</v>
      </c>
      <c r="D297" s="21">
        <v>2.0820000000000002E-2</v>
      </c>
      <c r="E297" s="40" t="s">
        <v>232</v>
      </c>
      <c r="F297" s="66" t="s">
        <v>0</v>
      </c>
      <c r="G297" s="21">
        <v>2728</v>
      </c>
      <c r="H297" s="21">
        <v>91.84</v>
      </c>
      <c r="I297" s="40" t="s">
        <v>45</v>
      </c>
      <c r="J297" s="21">
        <v>67</v>
      </c>
      <c r="K297" s="21" t="s">
        <v>701</v>
      </c>
      <c r="L297" s="21">
        <v>2.7829999999999999</v>
      </c>
      <c r="M297" s="21">
        <v>0.12180000000000001</v>
      </c>
      <c r="N297" s="18" t="s">
        <v>22</v>
      </c>
      <c r="O297" s="123" t="s">
        <v>23</v>
      </c>
    </row>
    <row r="298" spans="1:15" x14ac:dyDescent="0.25">
      <c r="A298" s="3" t="s">
        <v>176</v>
      </c>
      <c r="B298" s="21" t="s">
        <v>108</v>
      </c>
      <c r="C298" s="21">
        <v>0.89339999999999997</v>
      </c>
      <c r="D298" s="21">
        <v>2.0820000000000002E-2</v>
      </c>
      <c r="E298" s="40" t="s">
        <v>232</v>
      </c>
      <c r="F298" s="66" t="s">
        <v>0</v>
      </c>
      <c r="G298" s="21">
        <v>6853</v>
      </c>
      <c r="H298" s="21">
        <v>30.61</v>
      </c>
      <c r="I298" s="40" t="s">
        <v>702</v>
      </c>
      <c r="J298" s="21">
        <v>98</v>
      </c>
      <c r="K298" s="21" t="s">
        <v>696</v>
      </c>
      <c r="L298" s="21">
        <v>15.305</v>
      </c>
      <c r="M298" s="21">
        <v>0.70809999999999995</v>
      </c>
      <c r="N298" s="13" t="s">
        <v>27</v>
      </c>
      <c r="O298" s="123" t="s">
        <v>23</v>
      </c>
    </row>
    <row r="299" spans="1:15" x14ac:dyDescent="0.25">
      <c r="A299" s="3" t="s">
        <v>176</v>
      </c>
      <c r="B299" s="21" t="s">
        <v>57</v>
      </c>
      <c r="C299" s="21">
        <v>0.8498</v>
      </c>
      <c r="D299" s="21">
        <v>3.458E-2</v>
      </c>
      <c r="E299" s="21" t="s">
        <v>193</v>
      </c>
      <c r="F299" s="23" t="s">
        <v>0</v>
      </c>
      <c r="G299" s="21">
        <v>1231</v>
      </c>
      <c r="H299" s="21">
        <v>96</v>
      </c>
      <c r="I299" s="40" t="s">
        <v>70</v>
      </c>
      <c r="J299" s="21">
        <v>25.49</v>
      </c>
      <c r="K299" s="21" t="s">
        <v>192</v>
      </c>
      <c r="L299" s="21">
        <v>1.2884</v>
      </c>
      <c r="M299" s="21">
        <v>0.15690000000000001</v>
      </c>
      <c r="N299" s="10" t="s">
        <v>25</v>
      </c>
      <c r="O299" s="123" t="s">
        <v>23</v>
      </c>
    </row>
    <row r="300" spans="1:15" x14ac:dyDescent="0.25">
      <c r="A300" s="3" t="s">
        <v>176</v>
      </c>
      <c r="B300" s="21" t="s">
        <v>57</v>
      </c>
      <c r="C300" s="21">
        <v>0.8498</v>
      </c>
      <c r="D300" s="21">
        <v>3.458E-2</v>
      </c>
      <c r="E300" s="21" t="s">
        <v>193</v>
      </c>
      <c r="F300" s="23" t="s">
        <v>0</v>
      </c>
      <c r="G300" s="21">
        <v>1547</v>
      </c>
      <c r="H300" s="21">
        <v>90</v>
      </c>
      <c r="I300" s="40" t="s">
        <v>69</v>
      </c>
      <c r="J300" s="21">
        <v>42.16</v>
      </c>
      <c r="K300" s="21" t="s">
        <v>703</v>
      </c>
      <c r="L300" s="21">
        <v>1.556</v>
      </c>
      <c r="M300" s="21">
        <v>0.23719999999999999</v>
      </c>
      <c r="N300" s="18" t="s">
        <v>22</v>
      </c>
      <c r="O300" s="123" t="s">
        <v>23</v>
      </c>
    </row>
    <row r="301" spans="1:15" x14ac:dyDescent="0.25">
      <c r="A301" s="3" t="s">
        <v>176</v>
      </c>
      <c r="B301" s="21" t="s">
        <v>57</v>
      </c>
      <c r="C301" s="21">
        <v>0.8498</v>
      </c>
      <c r="D301" s="21">
        <v>3.458E-2</v>
      </c>
      <c r="E301" s="21" t="s">
        <v>193</v>
      </c>
      <c r="F301" s="23" t="s">
        <v>0</v>
      </c>
      <c r="G301" s="21">
        <v>6481</v>
      </c>
      <c r="H301" s="21">
        <v>20</v>
      </c>
      <c r="I301" s="40" t="s">
        <v>55</v>
      </c>
      <c r="J301" s="21">
        <v>98.04</v>
      </c>
      <c r="K301" s="21" t="s">
        <v>181</v>
      </c>
      <c r="L301" s="21">
        <v>10.2041</v>
      </c>
      <c r="M301" s="21">
        <v>0.81599999999999995</v>
      </c>
      <c r="N301" s="13" t="s">
        <v>27</v>
      </c>
      <c r="O301" s="123" t="s">
        <v>23</v>
      </c>
    </row>
    <row r="302" spans="1:15" x14ac:dyDescent="0.25">
      <c r="A302" s="3" t="s">
        <v>176</v>
      </c>
      <c r="B302" s="21" t="s">
        <v>67</v>
      </c>
      <c r="C302" s="40">
        <v>0.84489999999999998</v>
      </c>
      <c r="D302" s="40">
        <v>2.5749999999999999E-2</v>
      </c>
      <c r="E302" s="40" t="s">
        <v>200</v>
      </c>
      <c r="F302" s="66" t="s">
        <v>0</v>
      </c>
      <c r="G302" s="21">
        <v>1263</v>
      </c>
      <c r="H302" s="21">
        <v>95.38</v>
      </c>
      <c r="I302" s="40" t="s">
        <v>661</v>
      </c>
      <c r="J302" s="21">
        <v>27.45</v>
      </c>
      <c r="K302" s="21" t="s">
        <v>704</v>
      </c>
      <c r="L302" s="21">
        <v>1.3147</v>
      </c>
      <c r="M302" s="21">
        <v>0.16830000000000001</v>
      </c>
      <c r="N302" s="10" t="s">
        <v>25</v>
      </c>
      <c r="O302" s="123" t="s">
        <v>23</v>
      </c>
    </row>
    <row r="303" spans="1:15" x14ac:dyDescent="0.25">
      <c r="A303" s="3" t="s">
        <v>176</v>
      </c>
      <c r="B303" s="21" t="s">
        <v>67</v>
      </c>
      <c r="C303" s="40">
        <v>0.84489999999999998</v>
      </c>
      <c r="D303" s="40">
        <v>2.5749999999999999E-2</v>
      </c>
      <c r="E303" s="40" t="s">
        <v>200</v>
      </c>
      <c r="F303" s="66" t="s">
        <v>0</v>
      </c>
      <c r="G303" s="21">
        <v>1508</v>
      </c>
      <c r="H303" s="21">
        <v>90</v>
      </c>
      <c r="I303" s="40" t="s">
        <v>662</v>
      </c>
      <c r="J303" s="21">
        <v>42.16</v>
      </c>
      <c r="K303" s="21" t="s">
        <v>703</v>
      </c>
      <c r="L303" s="21">
        <v>1.556</v>
      </c>
      <c r="M303" s="21">
        <v>0.23719999999999999</v>
      </c>
      <c r="N303" s="18" t="s">
        <v>22</v>
      </c>
      <c r="O303" s="123" t="s">
        <v>23</v>
      </c>
    </row>
    <row r="304" spans="1:15" x14ac:dyDescent="0.25">
      <c r="A304" s="3" t="s">
        <v>176</v>
      </c>
      <c r="B304" s="21" t="s">
        <v>67</v>
      </c>
      <c r="C304" s="40">
        <v>0.84489999999999998</v>
      </c>
      <c r="D304" s="40">
        <v>2.5749999999999999E-2</v>
      </c>
      <c r="E304" s="40" t="s">
        <v>200</v>
      </c>
      <c r="F304" s="66" t="s">
        <v>0</v>
      </c>
      <c r="G304" s="21">
        <v>6481</v>
      </c>
      <c r="H304" s="21">
        <v>22.31</v>
      </c>
      <c r="I304" s="40" t="s">
        <v>224</v>
      </c>
      <c r="J304" s="21">
        <v>98.04</v>
      </c>
      <c r="K304" s="21" t="s">
        <v>181</v>
      </c>
      <c r="L304" s="21">
        <v>11.3827</v>
      </c>
      <c r="M304" s="21">
        <v>0.79239999999999999</v>
      </c>
      <c r="N304" s="13" t="s">
        <v>27</v>
      </c>
      <c r="O304" s="123" t="s">
        <v>23</v>
      </c>
    </row>
    <row r="305" spans="1:15" x14ac:dyDescent="0.25">
      <c r="A305" s="3" t="s">
        <v>176</v>
      </c>
      <c r="B305" s="21" t="s">
        <v>61</v>
      </c>
      <c r="C305" s="21">
        <v>0.78080000000000005</v>
      </c>
      <c r="D305" s="21">
        <v>3.4790000000000001E-2</v>
      </c>
      <c r="E305" s="21" t="s">
        <v>196</v>
      </c>
      <c r="F305" s="23" t="s">
        <v>0</v>
      </c>
      <c r="G305" s="21">
        <v>1212</v>
      </c>
      <c r="H305" s="21">
        <v>95.06</v>
      </c>
      <c r="I305" s="40" t="s">
        <v>525</v>
      </c>
      <c r="J305" s="21">
        <v>25.49</v>
      </c>
      <c r="K305" s="21" t="s">
        <v>192</v>
      </c>
      <c r="L305" s="21">
        <v>1.2758</v>
      </c>
      <c r="M305" s="21">
        <v>0.1938</v>
      </c>
      <c r="N305" s="18" t="s">
        <v>25</v>
      </c>
      <c r="O305" s="123" t="s">
        <v>23</v>
      </c>
    </row>
    <row r="306" spans="1:15" x14ac:dyDescent="0.25">
      <c r="A306" s="3" t="s">
        <v>176</v>
      </c>
      <c r="B306" s="21" t="s">
        <v>61</v>
      </c>
      <c r="C306" s="21">
        <v>0.78080000000000005</v>
      </c>
      <c r="D306" s="21">
        <v>3.4790000000000001E-2</v>
      </c>
      <c r="E306" s="21" t="s">
        <v>196</v>
      </c>
      <c r="F306" s="23" t="s">
        <v>0</v>
      </c>
      <c r="G306" s="21">
        <v>1394</v>
      </c>
      <c r="H306" s="21">
        <v>90.12</v>
      </c>
      <c r="I306" s="40" t="s">
        <v>663</v>
      </c>
      <c r="J306" s="21">
        <v>36.270000000000003</v>
      </c>
      <c r="K306" s="21" t="s">
        <v>705</v>
      </c>
      <c r="L306" s="21">
        <v>1.4140999999999999</v>
      </c>
      <c r="M306" s="21">
        <v>0.27239999999999998</v>
      </c>
      <c r="N306" s="18" t="s">
        <v>22</v>
      </c>
      <c r="O306" s="123" t="s">
        <v>23</v>
      </c>
    </row>
    <row r="307" spans="1:15" x14ac:dyDescent="0.25">
      <c r="A307" s="3" t="s">
        <v>176</v>
      </c>
      <c r="B307" s="21" t="s">
        <v>61</v>
      </c>
      <c r="C307" s="21">
        <v>0.78080000000000005</v>
      </c>
      <c r="D307" s="21">
        <v>3.4790000000000001E-2</v>
      </c>
      <c r="E307" s="21" t="s">
        <v>196</v>
      </c>
      <c r="F307" s="23" t="s">
        <v>0</v>
      </c>
      <c r="G307" s="21">
        <v>6481</v>
      </c>
      <c r="H307" s="21">
        <v>16.05</v>
      </c>
      <c r="I307" s="40" t="s">
        <v>66</v>
      </c>
      <c r="J307" s="21">
        <v>98.04</v>
      </c>
      <c r="K307" s="21" t="s">
        <v>181</v>
      </c>
      <c r="L307" s="21">
        <v>8.1888000000000005</v>
      </c>
      <c r="M307" s="21">
        <v>0.85629999999999995</v>
      </c>
      <c r="N307" s="13" t="s">
        <v>27</v>
      </c>
      <c r="O307" s="123" t="s">
        <v>23</v>
      </c>
    </row>
    <row r="308" spans="1:15" x14ac:dyDescent="0.25">
      <c r="A308" s="3" t="s">
        <v>176</v>
      </c>
      <c r="B308" s="21" t="s">
        <v>59</v>
      </c>
      <c r="C308" s="21">
        <v>0.66949999999999998</v>
      </c>
      <c r="D308" s="21">
        <v>5.747E-2</v>
      </c>
      <c r="E308" s="21" t="s">
        <v>194</v>
      </c>
      <c r="F308" s="23">
        <v>4.3379999999999998E-3</v>
      </c>
      <c r="G308" s="21">
        <v>1186</v>
      </c>
      <c r="H308" s="21">
        <v>96.77</v>
      </c>
      <c r="I308" s="40" t="s">
        <v>524</v>
      </c>
      <c r="J308" s="21">
        <v>24.51</v>
      </c>
      <c r="K308" s="21" t="s">
        <v>198</v>
      </c>
      <c r="L308" s="21">
        <v>1.2819</v>
      </c>
      <c r="M308" s="21">
        <v>0.1318</v>
      </c>
      <c r="N308" s="10" t="s">
        <v>25</v>
      </c>
      <c r="O308" s="123" t="s">
        <v>23</v>
      </c>
    </row>
    <row r="309" spans="1:15" x14ac:dyDescent="0.25">
      <c r="A309" s="3" t="s">
        <v>176</v>
      </c>
      <c r="B309" s="21" t="s">
        <v>59</v>
      </c>
      <c r="C309" s="21">
        <v>0.66949999999999998</v>
      </c>
      <c r="D309" s="21">
        <v>5.747E-2</v>
      </c>
      <c r="E309" s="21" t="s">
        <v>194</v>
      </c>
      <c r="F309" s="23">
        <v>4.3379999999999998E-3</v>
      </c>
      <c r="G309" s="21">
        <v>1263</v>
      </c>
      <c r="H309" s="21">
        <v>90.32</v>
      </c>
      <c r="I309" s="40" t="s">
        <v>664</v>
      </c>
      <c r="J309" s="21">
        <v>27.45</v>
      </c>
      <c r="K309" s="21" t="s">
        <v>704</v>
      </c>
      <c r="L309" s="21">
        <v>1.2448999999999999</v>
      </c>
      <c r="M309" s="21">
        <v>0.35260000000000002</v>
      </c>
      <c r="N309" s="18" t="s">
        <v>22</v>
      </c>
      <c r="O309" s="123" t="s">
        <v>23</v>
      </c>
    </row>
    <row r="310" spans="1:15" x14ac:dyDescent="0.25">
      <c r="A310" s="3" t="s">
        <v>176</v>
      </c>
      <c r="B310" s="21" t="s">
        <v>59</v>
      </c>
      <c r="C310" s="21">
        <v>0.66949999999999998</v>
      </c>
      <c r="D310" s="21">
        <v>5.747E-2</v>
      </c>
      <c r="E310" s="21" t="s">
        <v>194</v>
      </c>
      <c r="F310" s="23">
        <v>4.3379999999999998E-3</v>
      </c>
      <c r="G310" s="21">
        <v>6792</v>
      </c>
      <c r="H310" s="21">
        <v>9.6769999999999996</v>
      </c>
      <c r="I310" s="40" t="s">
        <v>217</v>
      </c>
      <c r="J310" s="21">
        <v>98.04</v>
      </c>
      <c r="K310" s="21" t="s">
        <v>181</v>
      </c>
      <c r="L310" s="21">
        <v>4.9371999999999998</v>
      </c>
      <c r="M310" s="21">
        <v>0.92130000000000001</v>
      </c>
      <c r="N310" s="13" t="s">
        <v>27</v>
      </c>
      <c r="O310" s="123" t="s">
        <v>23</v>
      </c>
    </row>
    <row r="311" spans="1:15" x14ac:dyDescent="0.25">
      <c r="A311" s="3" t="s">
        <v>176</v>
      </c>
      <c r="B311" s="21" t="s">
        <v>64</v>
      </c>
      <c r="C311" s="21">
        <v>0.95079999999999998</v>
      </c>
      <c r="D311" s="21">
        <v>1.6240000000000001E-2</v>
      </c>
      <c r="E311" s="21" t="s">
        <v>199</v>
      </c>
      <c r="F311" s="23" t="s">
        <v>0</v>
      </c>
      <c r="G311" s="21">
        <v>2582</v>
      </c>
      <c r="H311" s="21">
        <v>95.92</v>
      </c>
      <c r="I311" s="40" t="s">
        <v>148</v>
      </c>
      <c r="J311" s="21">
        <v>78.430000000000007</v>
      </c>
      <c r="K311" s="21" t="s">
        <v>706</v>
      </c>
      <c r="L311" s="21">
        <v>4.4469000000000003</v>
      </c>
      <c r="M311" s="21">
        <v>5.1999999999999998E-2</v>
      </c>
      <c r="N311" s="10" t="s">
        <v>25</v>
      </c>
      <c r="O311" s="123" t="s">
        <v>23</v>
      </c>
    </row>
    <row r="312" spans="1:15" x14ac:dyDescent="0.25">
      <c r="A312" s="3" t="s">
        <v>176</v>
      </c>
      <c r="B312" s="21" t="s">
        <v>64</v>
      </c>
      <c r="C312" s="21">
        <v>0.95079999999999998</v>
      </c>
      <c r="D312" s="21">
        <v>1.6240000000000001E-2</v>
      </c>
      <c r="E312" s="21" t="s">
        <v>199</v>
      </c>
      <c r="F312" s="23" t="s">
        <v>0</v>
      </c>
      <c r="G312" s="21">
        <v>2728</v>
      </c>
      <c r="H312" s="21">
        <v>91.84</v>
      </c>
      <c r="I312" s="40" t="s">
        <v>45</v>
      </c>
      <c r="J312" s="21">
        <v>82.35</v>
      </c>
      <c r="K312" s="21" t="s">
        <v>707</v>
      </c>
      <c r="L312" s="21">
        <v>5.2034000000000002</v>
      </c>
      <c r="M312" s="21">
        <v>9.9099999999999994E-2</v>
      </c>
      <c r="N312" s="18" t="s">
        <v>22</v>
      </c>
      <c r="O312" s="123" t="s">
        <v>892</v>
      </c>
    </row>
    <row r="313" spans="1:15" x14ac:dyDescent="0.25">
      <c r="A313" s="3" t="s">
        <v>176</v>
      </c>
      <c r="B313" s="21" t="s">
        <v>64</v>
      </c>
      <c r="C313" s="21">
        <v>0.95079999999999998</v>
      </c>
      <c r="D313" s="21">
        <v>1.6240000000000001E-2</v>
      </c>
      <c r="E313" s="21" t="s">
        <v>199</v>
      </c>
      <c r="F313" s="23" t="s">
        <v>0</v>
      </c>
      <c r="G313" s="21">
        <v>6590</v>
      </c>
      <c r="H313" s="21">
        <v>32.65</v>
      </c>
      <c r="I313" s="40" t="s">
        <v>221</v>
      </c>
      <c r="J313" s="21">
        <v>98.04</v>
      </c>
      <c r="K313" s="21" t="s">
        <v>181</v>
      </c>
      <c r="L313" s="21">
        <v>16.658200000000001</v>
      </c>
      <c r="M313" s="21">
        <v>0.68700000000000006</v>
      </c>
      <c r="N313" s="13" t="s">
        <v>27</v>
      </c>
      <c r="O313" s="123" t="s">
        <v>23</v>
      </c>
    </row>
    <row r="314" spans="1:15" x14ac:dyDescent="0.25">
      <c r="A314" s="3" t="s">
        <v>176</v>
      </c>
      <c r="B314" s="21" t="s">
        <v>576</v>
      </c>
      <c r="C314" s="21">
        <v>0.8609</v>
      </c>
      <c r="D314" s="21">
        <v>3.4700000000000002E-2</v>
      </c>
      <c r="E314" s="40" t="s">
        <v>184</v>
      </c>
      <c r="F314" s="66" t="s">
        <v>0</v>
      </c>
      <c r="G314" s="21">
        <v>1241</v>
      </c>
      <c r="H314" s="21">
        <v>96</v>
      </c>
      <c r="I314" s="40" t="s">
        <v>708</v>
      </c>
      <c r="J314" s="21">
        <v>21.34</v>
      </c>
      <c r="K314" s="21" t="s">
        <v>709</v>
      </c>
      <c r="L314" s="21">
        <v>1.2203999999999999</v>
      </c>
      <c r="M314" s="21">
        <v>0.18740000000000001</v>
      </c>
      <c r="N314" s="10" t="s">
        <v>25</v>
      </c>
      <c r="O314" s="123" t="s">
        <v>23</v>
      </c>
    </row>
    <row r="315" spans="1:15" x14ac:dyDescent="0.25">
      <c r="A315" s="3" t="s">
        <v>176</v>
      </c>
      <c r="B315" s="21" t="s">
        <v>576</v>
      </c>
      <c r="C315" s="21">
        <v>0.8609</v>
      </c>
      <c r="D315" s="21">
        <v>3.4700000000000002E-2</v>
      </c>
      <c r="E315" s="40" t="s">
        <v>184</v>
      </c>
      <c r="F315" s="66" t="s">
        <v>0</v>
      </c>
      <c r="G315" s="21">
        <v>1828</v>
      </c>
      <c r="H315" s="21">
        <v>90</v>
      </c>
      <c r="I315" s="40" t="s">
        <v>710</v>
      </c>
      <c r="J315" s="21">
        <v>49.01</v>
      </c>
      <c r="K315" s="21" t="s">
        <v>711</v>
      </c>
      <c r="L315" s="21">
        <v>1.7650999999999999</v>
      </c>
      <c r="M315" s="21">
        <v>0.20399999999999999</v>
      </c>
      <c r="N315" s="18" t="s">
        <v>22</v>
      </c>
      <c r="O315" s="123" t="s">
        <v>23</v>
      </c>
    </row>
    <row r="316" spans="1:15" x14ac:dyDescent="0.25">
      <c r="A316" s="3" t="s">
        <v>176</v>
      </c>
      <c r="B316" s="21" t="s">
        <v>576</v>
      </c>
      <c r="C316" s="21">
        <v>0.8609</v>
      </c>
      <c r="D316" s="21">
        <v>3.4700000000000002E-2</v>
      </c>
      <c r="E316" s="40" t="s">
        <v>184</v>
      </c>
      <c r="F316" s="66" t="s">
        <v>0</v>
      </c>
      <c r="G316" s="21">
        <v>6792</v>
      </c>
      <c r="H316" s="21">
        <v>16</v>
      </c>
      <c r="I316" s="40" t="s">
        <v>712</v>
      </c>
      <c r="J316" s="21">
        <v>98.02</v>
      </c>
      <c r="K316" s="21" t="s">
        <v>713</v>
      </c>
      <c r="L316" s="21">
        <v>8.0808</v>
      </c>
      <c r="M316" s="21">
        <v>0.85699999999999998</v>
      </c>
      <c r="N316" s="13" t="s">
        <v>27</v>
      </c>
      <c r="O316" s="123" t="s">
        <v>23</v>
      </c>
    </row>
    <row r="317" spans="1:15" x14ac:dyDescent="0.25">
      <c r="A317" s="3" t="s">
        <v>176</v>
      </c>
      <c r="B317" s="21" t="s">
        <v>575</v>
      </c>
      <c r="C317" s="21">
        <v>0.49569999999999997</v>
      </c>
      <c r="D317" s="21">
        <v>4.0399999999999998E-2</v>
      </c>
      <c r="E317" s="40" t="s">
        <v>177</v>
      </c>
      <c r="F317" s="66">
        <v>0.91439999999999999</v>
      </c>
      <c r="G317" s="21">
        <v>586.5</v>
      </c>
      <c r="H317" s="21">
        <v>95.33</v>
      </c>
      <c r="I317" s="40" t="s">
        <v>728</v>
      </c>
      <c r="J317" s="21">
        <v>1.581</v>
      </c>
      <c r="K317" s="21" t="s">
        <v>729</v>
      </c>
      <c r="L317" s="21">
        <v>0.96860000000000002</v>
      </c>
      <c r="M317" s="21">
        <v>2.9538000000000002</v>
      </c>
      <c r="N317" s="10" t="s">
        <v>25</v>
      </c>
      <c r="O317" s="123" t="s">
        <v>23</v>
      </c>
    </row>
    <row r="318" spans="1:15" x14ac:dyDescent="0.25">
      <c r="A318" s="3" t="s">
        <v>176</v>
      </c>
      <c r="B318" s="21" t="s">
        <v>575</v>
      </c>
      <c r="C318" s="21">
        <v>0.49569999999999997</v>
      </c>
      <c r="D318" s="21">
        <v>4.0399999999999998E-2</v>
      </c>
      <c r="E318" s="40" t="s">
        <v>177</v>
      </c>
      <c r="F318" s="66">
        <v>0.91439999999999999</v>
      </c>
      <c r="G318" s="21">
        <v>803.2</v>
      </c>
      <c r="H318" s="21">
        <v>90</v>
      </c>
      <c r="I318" s="40" t="s">
        <v>730</v>
      </c>
      <c r="J318" s="21">
        <v>5.9290000000000003</v>
      </c>
      <c r="K318" s="21" t="s">
        <v>731</v>
      </c>
      <c r="L318" s="21">
        <v>0.95669999999999999</v>
      </c>
      <c r="M318" s="21">
        <v>1.6866000000000001</v>
      </c>
      <c r="N318" s="18" t="s">
        <v>22</v>
      </c>
      <c r="O318" s="123" t="s">
        <v>23</v>
      </c>
    </row>
    <row r="319" spans="1:15" x14ac:dyDescent="0.25">
      <c r="A319" s="3" t="s">
        <v>176</v>
      </c>
      <c r="B319" s="21" t="s">
        <v>575</v>
      </c>
      <c r="C319" s="21">
        <v>0.49569999999999997</v>
      </c>
      <c r="D319" s="21">
        <v>4.0399999999999998E-2</v>
      </c>
      <c r="E319" s="40" t="s">
        <v>177</v>
      </c>
      <c r="F319" s="66">
        <v>0.91439999999999999</v>
      </c>
      <c r="G319" s="21">
        <v>6792</v>
      </c>
      <c r="H319" s="21">
        <v>1.333</v>
      </c>
      <c r="I319" s="40" t="s">
        <v>732</v>
      </c>
      <c r="J319" s="21">
        <v>98.02</v>
      </c>
      <c r="K319" s="21" t="s">
        <v>713</v>
      </c>
      <c r="L319" s="21">
        <v>0.67320000000000002</v>
      </c>
      <c r="M319" s="21">
        <v>1.0065999999999999</v>
      </c>
      <c r="N319" s="13" t="s">
        <v>27</v>
      </c>
      <c r="O319" s="123" t="s">
        <v>23</v>
      </c>
    </row>
    <row r="320" spans="1:15" x14ac:dyDescent="0.25">
      <c r="A320" s="3" t="s">
        <v>176</v>
      </c>
      <c r="B320" s="21" t="s">
        <v>48</v>
      </c>
      <c r="C320" s="21">
        <v>0.85450000000000004</v>
      </c>
      <c r="D320" s="21">
        <v>2.46E-2</v>
      </c>
      <c r="E320" s="40" t="s">
        <v>188</v>
      </c>
      <c r="F320" s="66" t="s">
        <v>0</v>
      </c>
      <c r="G320" s="21">
        <v>1400</v>
      </c>
      <c r="H320" s="21">
        <v>95.65</v>
      </c>
      <c r="I320" s="40" t="s">
        <v>714</v>
      </c>
      <c r="J320" s="21">
        <v>28.85</v>
      </c>
      <c r="K320" s="21" t="s">
        <v>715</v>
      </c>
      <c r="L320" s="21">
        <v>1.3443000000000001</v>
      </c>
      <c r="M320" s="21">
        <v>0.15079999999999999</v>
      </c>
      <c r="N320" s="18" t="s">
        <v>25</v>
      </c>
      <c r="O320" s="123" t="s">
        <v>23</v>
      </c>
    </row>
    <row r="321" spans="1:15" x14ac:dyDescent="0.25">
      <c r="A321" s="3" t="s">
        <v>176</v>
      </c>
      <c r="B321" s="21" t="s">
        <v>48</v>
      </c>
      <c r="C321" s="21">
        <v>0.85450000000000004</v>
      </c>
      <c r="D321" s="21">
        <v>2.46E-2</v>
      </c>
      <c r="E321" s="40" t="s">
        <v>188</v>
      </c>
      <c r="F321" s="66" t="s">
        <v>0</v>
      </c>
      <c r="G321" s="21">
        <v>1707</v>
      </c>
      <c r="H321" s="21">
        <v>90.22</v>
      </c>
      <c r="I321" s="40" t="s">
        <v>716</v>
      </c>
      <c r="J321" s="21">
        <v>43.48</v>
      </c>
      <c r="K321" s="21" t="s">
        <v>717</v>
      </c>
      <c r="L321" s="21">
        <v>1.5962000000000001</v>
      </c>
      <c r="M321" s="21">
        <v>0.22489999999999999</v>
      </c>
      <c r="N321" s="18" t="s">
        <v>22</v>
      </c>
      <c r="O321" s="123" t="s">
        <v>23</v>
      </c>
    </row>
    <row r="322" spans="1:15" x14ac:dyDescent="0.25">
      <c r="A322" s="3" t="s">
        <v>176</v>
      </c>
      <c r="B322" s="21" t="s">
        <v>48</v>
      </c>
      <c r="C322" s="21">
        <v>0.85450000000000004</v>
      </c>
      <c r="D322" s="21">
        <v>2.46E-2</v>
      </c>
      <c r="E322" s="40" t="s">
        <v>188</v>
      </c>
      <c r="F322" s="66" t="s">
        <v>0</v>
      </c>
      <c r="G322" s="21">
        <v>6792</v>
      </c>
      <c r="H322" s="21">
        <v>22.83</v>
      </c>
      <c r="I322" s="40" t="s">
        <v>718</v>
      </c>
      <c r="J322" s="21">
        <v>98.02</v>
      </c>
      <c r="K322" s="21" t="s">
        <v>713</v>
      </c>
      <c r="L322" s="21">
        <v>11.5303</v>
      </c>
      <c r="M322" s="21">
        <v>0.7873</v>
      </c>
      <c r="N322" s="13" t="s">
        <v>27</v>
      </c>
      <c r="O322" s="123" t="s">
        <v>23</v>
      </c>
    </row>
    <row r="323" spans="1:15" x14ac:dyDescent="0.25">
      <c r="A323" s="3" t="s">
        <v>176</v>
      </c>
      <c r="B323" s="21" t="s">
        <v>41</v>
      </c>
      <c r="C323" s="21">
        <v>0.78569999999999995</v>
      </c>
      <c r="D323" s="21">
        <v>3.5000000000000003E-2</v>
      </c>
      <c r="E323" s="40" t="s">
        <v>186</v>
      </c>
      <c r="F323" s="66" t="s">
        <v>0</v>
      </c>
      <c r="G323" s="21">
        <v>1205</v>
      </c>
      <c r="H323" s="21">
        <v>95.56</v>
      </c>
      <c r="I323" s="40" t="s">
        <v>719</v>
      </c>
      <c r="J323" s="21">
        <v>17.79</v>
      </c>
      <c r="K323" s="21" t="s">
        <v>720</v>
      </c>
      <c r="L323" s="21">
        <v>1.1624000000000001</v>
      </c>
      <c r="M323" s="21">
        <v>0.24959999999999999</v>
      </c>
      <c r="N323" s="10" t="s">
        <v>25</v>
      </c>
      <c r="O323" s="123" t="s">
        <v>23</v>
      </c>
    </row>
    <row r="324" spans="1:15" x14ac:dyDescent="0.25">
      <c r="A324" s="3" t="s">
        <v>176</v>
      </c>
      <c r="B324" s="21" t="s">
        <v>41</v>
      </c>
      <c r="C324" s="21">
        <v>0.78569999999999995</v>
      </c>
      <c r="D324" s="21">
        <v>3.5000000000000003E-2</v>
      </c>
      <c r="E324" s="40" t="s">
        <v>186</v>
      </c>
      <c r="F324" s="66" t="s">
        <v>0</v>
      </c>
      <c r="G324" s="21">
        <v>1265</v>
      </c>
      <c r="H324" s="21">
        <v>91.11</v>
      </c>
      <c r="I324" s="40" t="s">
        <v>721</v>
      </c>
      <c r="J324" s="21">
        <v>22.13</v>
      </c>
      <c r="K324" s="21" t="s">
        <v>722</v>
      </c>
      <c r="L324" s="21">
        <v>1.17</v>
      </c>
      <c r="M324" s="21">
        <v>0.4017</v>
      </c>
      <c r="N324" s="18" t="s">
        <v>22</v>
      </c>
      <c r="O324" s="123" t="s">
        <v>23</v>
      </c>
    </row>
    <row r="325" spans="1:15" x14ac:dyDescent="0.25">
      <c r="A325" s="3" t="s">
        <v>176</v>
      </c>
      <c r="B325" s="21" t="s">
        <v>41</v>
      </c>
      <c r="C325" s="21">
        <v>0.78569999999999995</v>
      </c>
      <c r="D325" s="21">
        <v>3.5000000000000003E-2</v>
      </c>
      <c r="E325" s="40" t="s">
        <v>186</v>
      </c>
      <c r="F325" s="66" t="s">
        <v>0</v>
      </c>
      <c r="G325" s="21">
        <v>6792</v>
      </c>
      <c r="H325" s="21">
        <v>11.11</v>
      </c>
      <c r="I325" s="40" t="s">
        <v>723</v>
      </c>
      <c r="J325" s="21">
        <v>98.02</v>
      </c>
      <c r="K325" s="21" t="s">
        <v>713</v>
      </c>
      <c r="L325" s="21">
        <v>5.6111000000000004</v>
      </c>
      <c r="M325" s="21">
        <v>0.90690000000000004</v>
      </c>
      <c r="N325" s="13" t="s">
        <v>27</v>
      </c>
      <c r="O325" s="123" t="s">
        <v>23</v>
      </c>
    </row>
    <row r="326" spans="1:15" x14ac:dyDescent="0.25">
      <c r="A326" s="3" t="s">
        <v>176</v>
      </c>
      <c r="B326" s="21" t="s">
        <v>37</v>
      </c>
      <c r="C326" s="21">
        <v>0.66449999999999998</v>
      </c>
      <c r="D326" s="21">
        <v>6.0539999999999997E-2</v>
      </c>
      <c r="E326" s="40" t="s">
        <v>185</v>
      </c>
      <c r="F326" s="66">
        <v>5.3870000000000003E-3</v>
      </c>
      <c r="G326" s="21">
        <v>1181</v>
      </c>
      <c r="H326" s="21">
        <v>96.77</v>
      </c>
      <c r="I326" s="40" t="s">
        <v>724</v>
      </c>
      <c r="J326" s="21">
        <v>17.39</v>
      </c>
      <c r="K326" s="21" t="s">
        <v>725</v>
      </c>
      <c r="L326" s="21">
        <v>1.1714</v>
      </c>
      <c r="M326" s="21">
        <v>0.1857</v>
      </c>
      <c r="N326" s="10" t="s">
        <v>25</v>
      </c>
      <c r="O326" s="123" t="s">
        <v>23</v>
      </c>
    </row>
    <row r="327" spans="1:15" x14ac:dyDescent="0.25">
      <c r="A327" s="3" t="s">
        <v>176</v>
      </c>
      <c r="B327" s="21" t="s">
        <v>37</v>
      </c>
      <c r="C327" s="21">
        <v>0.66449999999999998</v>
      </c>
      <c r="D327" s="21">
        <v>6.0539999999999997E-2</v>
      </c>
      <c r="E327" s="40" t="s">
        <v>185</v>
      </c>
      <c r="F327" s="66">
        <v>5.3870000000000003E-3</v>
      </c>
      <c r="G327" s="21">
        <v>1265</v>
      </c>
      <c r="H327" s="21">
        <v>90.32</v>
      </c>
      <c r="I327" s="40" t="s">
        <v>726</v>
      </c>
      <c r="J327" s="21">
        <v>22.13</v>
      </c>
      <c r="K327" s="21" t="s">
        <v>722</v>
      </c>
      <c r="L327" s="21">
        <v>1.1598999999999999</v>
      </c>
      <c r="M327" s="21">
        <v>0.43740000000000001</v>
      </c>
      <c r="N327" s="18" t="s">
        <v>22</v>
      </c>
      <c r="O327" s="123" t="s">
        <v>23</v>
      </c>
    </row>
    <row r="328" spans="1:15" x14ac:dyDescent="0.25">
      <c r="A328" s="3" t="s">
        <v>176</v>
      </c>
      <c r="B328" s="21" t="s">
        <v>37</v>
      </c>
      <c r="C328" s="21">
        <v>0.66449999999999998</v>
      </c>
      <c r="D328" s="21">
        <v>6.0539999999999997E-2</v>
      </c>
      <c r="E328" s="40" t="s">
        <v>185</v>
      </c>
      <c r="F328" s="66">
        <v>5.3870000000000003E-3</v>
      </c>
      <c r="G328" s="21">
        <v>6792</v>
      </c>
      <c r="H328" s="21">
        <v>9.6769999999999996</v>
      </c>
      <c r="I328" s="40" t="s">
        <v>727</v>
      </c>
      <c r="J328" s="21">
        <v>98.02</v>
      </c>
      <c r="K328" s="21" t="s">
        <v>713</v>
      </c>
      <c r="L328" s="21">
        <v>4.8874000000000004</v>
      </c>
      <c r="M328" s="21">
        <v>0.92149999999999999</v>
      </c>
      <c r="N328" s="13" t="s">
        <v>27</v>
      </c>
      <c r="O328" s="123" t="s">
        <v>23</v>
      </c>
    </row>
    <row r="329" spans="1:15" x14ac:dyDescent="0.25">
      <c r="A329" s="3" t="s">
        <v>176</v>
      </c>
      <c r="B329" s="21" t="s">
        <v>43</v>
      </c>
      <c r="C329" s="21">
        <v>0.96809999999999996</v>
      </c>
      <c r="D329" s="21">
        <v>1.1900000000000001E-2</v>
      </c>
      <c r="E329" s="40" t="s">
        <v>187</v>
      </c>
      <c r="F329" s="66" t="s">
        <v>0</v>
      </c>
      <c r="G329" s="21">
        <v>2621</v>
      </c>
      <c r="H329" s="21">
        <v>95.92</v>
      </c>
      <c r="I329" s="40" t="s">
        <v>733</v>
      </c>
      <c r="J329" s="21">
        <v>73.12</v>
      </c>
      <c r="K329" s="21" t="s">
        <v>734</v>
      </c>
      <c r="L329" s="21">
        <v>3.5684999999999998</v>
      </c>
      <c r="M329" s="21">
        <v>5.5800000000000002E-2</v>
      </c>
      <c r="N329" s="10" t="s">
        <v>25</v>
      </c>
      <c r="O329" s="123" t="s">
        <v>23</v>
      </c>
    </row>
    <row r="330" spans="1:15" x14ac:dyDescent="0.25">
      <c r="A330" s="3" t="s">
        <v>176</v>
      </c>
      <c r="B330" s="21" t="s">
        <v>43</v>
      </c>
      <c r="C330" s="21">
        <v>0.96809999999999996</v>
      </c>
      <c r="D330" s="21">
        <v>1.1900000000000001E-2</v>
      </c>
      <c r="E330" s="40" t="s">
        <v>187</v>
      </c>
      <c r="F330" s="66" t="s">
        <v>0</v>
      </c>
      <c r="G330" s="21">
        <v>2728</v>
      </c>
      <c r="H330" s="21">
        <v>91.84</v>
      </c>
      <c r="I330" s="40" t="s">
        <v>735</v>
      </c>
      <c r="J330" s="21">
        <v>73.52</v>
      </c>
      <c r="K330" s="21" t="s">
        <v>736</v>
      </c>
      <c r="L330" s="21">
        <v>3.4683000000000002</v>
      </c>
      <c r="M330" s="21">
        <v>0.111</v>
      </c>
      <c r="N330" s="18" t="s">
        <v>22</v>
      </c>
      <c r="O330" s="123" t="s">
        <v>892</v>
      </c>
    </row>
    <row r="331" spans="1:15" x14ac:dyDescent="0.25">
      <c r="A331" s="3" t="s">
        <v>176</v>
      </c>
      <c r="B331" s="21" t="s">
        <v>43</v>
      </c>
      <c r="C331" s="21">
        <v>0.96809999999999996</v>
      </c>
      <c r="D331" s="21">
        <v>1.1900000000000001E-2</v>
      </c>
      <c r="E331" s="40" t="s">
        <v>187</v>
      </c>
      <c r="F331" s="66" t="s">
        <v>0</v>
      </c>
      <c r="G331" s="21">
        <v>6792</v>
      </c>
      <c r="H331" s="21">
        <v>30.61</v>
      </c>
      <c r="I331" s="40" t="s">
        <v>737</v>
      </c>
      <c r="J331" s="21">
        <v>98.02</v>
      </c>
      <c r="K331" s="21" t="s">
        <v>713</v>
      </c>
      <c r="L331" s="21">
        <v>15.4596</v>
      </c>
      <c r="M331" s="21">
        <v>0.70789999999999997</v>
      </c>
      <c r="N331" s="13" t="s">
        <v>27</v>
      </c>
      <c r="O331" s="123" t="s">
        <v>23</v>
      </c>
    </row>
    <row r="332" spans="1:15" x14ac:dyDescent="0.25">
      <c r="A332" s="3" t="s">
        <v>176</v>
      </c>
      <c r="B332" s="30" t="s">
        <v>71</v>
      </c>
      <c r="C332" s="21">
        <v>0.36749999999999999</v>
      </c>
      <c r="D332" s="21">
        <v>5.3019999999999998E-2</v>
      </c>
      <c r="E332" s="40" t="s">
        <v>202</v>
      </c>
      <c r="F332" s="66">
        <v>1.1900000000000001E-2</v>
      </c>
      <c r="G332" s="21">
        <v>539.5</v>
      </c>
      <c r="H332" s="21">
        <v>95.1</v>
      </c>
      <c r="I332" s="40" t="s">
        <v>754</v>
      </c>
      <c r="J332" s="21">
        <v>1.2350000000000001</v>
      </c>
      <c r="K332" s="21" t="s">
        <v>755</v>
      </c>
      <c r="L332" s="21">
        <v>0.96289999999999998</v>
      </c>
      <c r="M332" s="21">
        <v>3.9676</v>
      </c>
      <c r="N332" s="10" t="s">
        <v>25</v>
      </c>
      <c r="O332" s="123" t="s">
        <v>23</v>
      </c>
    </row>
    <row r="333" spans="1:15" x14ac:dyDescent="0.25">
      <c r="A333" s="3" t="s">
        <v>176</v>
      </c>
      <c r="B333" s="30" t="s">
        <v>71</v>
      </c>
      <c r="C333" s="21">
        <v>0.36749999999999999</v>
      </c>
      <c r="D333" s="21">
        <v>5.3019999999999998E-2</v>
      </c>
      <c r="E333" s="40" t="s">
        <v>202</v>
      </c>
      <c r="F333" s="66">
        <v>1.1900000000000001E-2</v>
      </c>
      <c r="G333" s="21">
        <v>774</v>
      </c>
      <c r="H333" s="21">
        <v>90.2</v>
      </c>
      <c r="I333" s="40" t="s">
        <v>752</v>
      </c>
      <c r="J333" s="21">
        <v>5.35</v>
      </c>
      <c r="K333" s="21" t="s">
        <v>753</v>
      </c>
      <c r="L333" s="21">
        <v>0.95299999999999996</v>
      </c>
      <c r="M333" s="21">
        <v>1.8318000000000001</v>
      </c>
      <c r="N333" s="18" t="s">
        <v>22</v>
      </c>
      <c r="O333" s="123" t="s">
        <v>23</v>
      </c>
    </row>
    <row r="334" spans="1:15" x14ac:dyDescent="0.25">
      <c r="A334" s="3" t="s">
        <v>176</v>
      </c>
      <c r="B334" s="30" t="s">
        <v>71</v>
      </c>
      <c r="C334" s="21">
        <v>0.36749999999999999</v>
      </c>
      <c r="D334" s="21">
        <v>5.3019999999999998E-2</v>
      </c>
      <c r="E334" s="40" t="s">
        <v>202</v>
      </c>
      <c r="F334" s="66">
        <v>1.1900000000000001E-2</v>
      </c>
      <c r="G334" s="21">
        <v>6897</v>
      </c>
      <c r="H334" s="21">
        <v>1.9610000000000001</v>
      </c>
      <c r="I334" s="40" t="s">
        <v>756</v>
      </c>
      <c r="J334" s="21">
        <v>98.35</v>
      </c>
      <c r="K334" s="21" t="s">
        <v>740</v>
      </c>
      <c r="L334" s="21">
        <v>1.1884999999999999</v>
      </c>
      <c r="M334" s="21">
        <v>0.99680000000000002</v>
      </c>
      <c r="N334" s="13" t="s">
        <v>27</v>
      </c>
      <c r="O334" s="123" t="s">
        <v>23</v>
      </c>
    </row>
    <row r="335" spans="1:15" x14ac:dyDescent="0.25">
      <c r="A335" s="3" t="s">
        <v>176</v>
      </c>
      <c r="B335" s="21" t="s">
        <v>75</v>
      </c>
      <c r="C335" s="21">
        <v>0.76370000000000005</v>
      </c>
      <c r="D335" s="21">
        <v>4.8759999999999998E-2</v>
      </c>
      <c r="E335" s="40" t="s">
        <v>204</v>
      </c>
      <c r="F335" s="66" t="s">
        <v>0</v>
      </c>
      <c r="G335" s="21">
        <v>1181</v>
      </c>
      <c r="H335" s="21">
        <v>96.77</v>
      </c>
      <c r="I335" s="40" t="s">
        <v>724</v>
      </c>
      <c r="J335" s="21">
        <v>13.99</v>
      </c>
      <c r="K335" s="21" t="s">
        <v>751</v>
      </c>
      <c r="L335" s="21">
        <v>1.1251</v>
      </c>
      <c r="M335" s="21">
        <v>0.23089999999999999</v>
      </c>
      <c r="N335" s="10" t="s">
        <v>25</v>
      </c>
      <c r="O335" s="123" t="s">
        <v>23</v>
      </c>
    </row>
    <row r="336" spans="1:15" x14ac:dyDescent="0.25">
      <c r="A336" s="3" t="s">
        <v>176</v>
      </c>
      <c r="B336" s="21" t="s">
        <v>75</v>
      </c>
      <c r="C336" s="21">
        <v>0.76370000000000005</v>
      </c>
      <c r="D336" s="21">
        <v>4.8759999999999998E-2</v>
      </c>
      <c r="E336" s="40" t="s">
        <v>204</v>
      </c>
      <c r="F336" s="66" t="s">
        <v>0</v>
      </c>
      <c r="G336" s="21">
        <v>1265</v>
      </c>
      <c r="H336" s="21">
        <v>90.32</v>
      </c>
      <c r="I336" s="40" t="s">
        <v>726</v>
      </c>
      <c r="J336" s="21">
        <v>18.93</v>
      </c>
      <c r="K336" s="21" t="s">
        <v>742</v>
      </c>
      <c r="L336" s="21">
        <v>1.1141000000000001</v>
      </c>
      <c r="M336" s="21">
        <v>0.51139999999999997</v>
      </c>
      <c r="N336" s="18" t="s">
        <v>22</v>
      </c>
      <c r="O336" s="123" t="s">
        <v>23</v>
      </c>
    </row>
    <row r="337" spans="1:15" x14ac:dyDescent="0.25">
      <c r="A337" s="3" t="s">
        <v>176</v>
      </c>
      <c r="B337" s="21" t="s">
        <v>75</v>
      </c>
      <c r="C337" s="21">
        <v>0.76370000000000005</v>
      </c>
      <c r="D337" s="21">
        <v>4.8759999999999998E-2</v>
      </c>
      <c r="E337" s="40" t="s">
        <v>204</v>
      </c>
      <c r="F337" s="66" t="s">
        <v>0</v>
      </c>
      <c r="G337" s="21">
        <v>6897</v>
      </c>
      <c r="H337" s="21">
        <v>9.6769999999999996</v>
      </c>
      <c r="I337" s="40" t="s">
        <v>727</v>
      </c>
      <c r="J337" s="21">
        <v>98.35</v>
      </c>
      <c r="K337" s="21" t="s">
        <v>740</v>
      </c>
      <c r="L337" s="21">
        <v>5.8647999999999998</v>
      </c>
      <c r="M337" s="21">
        <v>0.91839999999999999</v>
      </c>
      <c r="N337" s="13" t="s">
        <v>27</v>
      </c>
      <c r="O337" s="123" t="s">
        <v>23</v>
      </c>
    </row>
    <row r="338" spans="1:15" x14ac:dyDescent="0.25">
      <c r="A338" s="3" t="s">
        <v>176</v>
      </c>
      <c r="B338" s="21" t="s">
        <v>86</v>
      </c>
      <c r="C338" s="21">
        <v>0.76259999999999994</v>
      </c>
      <c r="D338" s="21">
        <v>3.8199999999999998E-2</v>
      </c>
      <c r="E338" s="40" t="s">
        <v>212</v>
      </c>
      <c r="F338" s="66" t="s">
        <v>0</v>
      </c>
      <c r="G338" s="21">
        <v>1241</v>
      </c>
      <c r="H338" s="21">
        <v>96</v>
      </c>
      <c r="I338" s="40" t="s">
        <v>708</v>
      </c>
      <c r="J338" s="21">
        <v>18.52</v>
      </c>
      <c r="K338" s="21" t="s">
        <v>738</v>
      </c>
      <c r="L338" s="21">
        <v>1.1781999999999999</v>
      </c>
      <c r="M338" s="21">
        <v>0.216</v>
      </c>
      <c r="N338" s="10" t="s">
        <v>25</v>
      </c>
      <c r="O338" s="123" t="s">
        <v>23</v>
      </c>
    </row>
    <row r="339" spans="1:15" x14ac:dyDescent="0.25">
      <c r="A339" s="3" t="s">
        <v>176</v>
      </c>
      <c r="B339" s="21" t="s">
        <v>86</v>
      </c>
      <c r="C339" s="21">
        <v>0.76259999999999994</v>
      </c>
      <c r="D339" s="21">
        <v>3.8199999999999998E-2</v>
      </c>
      <c r="E339" s="40" t="s">
        <v>212</v>
      </c>
      <c r="F339" s="66" t="s">
        <v>0</v>
      </c>
      <c r="G339" s="21">
        <v>1541</v>
      </c>
      <c r="H339" s="21">
        <v>90</v>
      </c>
      <c r="I339" s="40" t="s">
        <v>710</v>
      </c>
      <c r="J339" s="21">
        <v>29.63</v>
      </c>
      <c r="K339" s="21" t="s">
        <v>739</v>
      </c>
      <c r="L339" s="21">
        <v>1.2789999999999999</v>
      </c>
      <c r="M339" s="21">
        <v>0.33750000000000002</v>
      </c>
      <c r="N339" s="18" t="s">
        <v>22</v>
      </c>
      <c r="O339" s="123" t="s">
        <v>23</v>
      </c>
    </row>
    <row r="340" spans="1:15" x14ac:dyDescent="0.25">
      <c r="A340" s="3" t="s">
        <v>176</v>
      </c>
      <c r="B340" s="21" t="s">
        <v>86</v>
      </c>
      <c r="C340" s="21">
        <v>0.76259999999999994</v>
      </c>
      <c r="D340" s="21">
        <v>3.8199999999999998E-2</v>
      </c>
      <c r="E340" s="40" t="s">
        <v>212</v>
      </c>
      <c r="F340" s="66" t="s">
        <v>0</v>
      </c>
      <c r="G340" s="21">
        <v>6897</v>
      </c>
      <c r="H340" s="21">
        <v>16</v>
      </c>
      <c r="I340" s="40" t="s">
        <v>712</v>
      </c>
      <c r="J340" s="21">
        <v>98.35</v>
      </c>
      <c r="K340" s="21" t="s">
        <v>740</v>
      </c>
      <c r="L340" s="21">
        <v>9.6969999999999992</v>
      </c>
      <c r="M340" s="21">
        <v>0.85409999999999997</v>
      </c>
      <c r="N340" s="13" t="s">
        <v>27</v>
      </c>
      <c r="O340" s="123" t="s">
        <v>23</v>
      </c>
    </row>
    <row r="341" spans="1:15" x14ac:dyDescent="0.25">
      <c r="A341" s="3" t="s">
        <v>176</v>
      </c>
      <c r="B341" s="21" t="s">
        <v>81</v>
      </c>
      <c r="C341" s="21">
        <v>0.67930000000000001</v>
      </c>
      <c r="D341" s="21">
        <v>4.8430000000000001E-2</v>
      </c>
      <c r="E341" s="40" t="s">
        <v>208</v>
      </c>
      <c r="F341" s="66">
        <v>1.0430000000000001E-3</v>
      </c>
      <c r="G341" s="21">
        <v>1265</v>
      </c>
      <c r="H341" s="21">
        <v>95.38</v>
      </c>
      <c r="I341" s="40" t="s">
        <v>741</v>
      </c>
      <c r="J341" s="21">
        <v>18.93</v>
      </c>
      <c r="K341" s="21" t="s">
        <v>742</v>
      </c>
      <c r="L341" s="21">
        <v>1.1765000000000001</v>
      </c>
      <c r="M341" s="21">
        <v>0.24410000000000001</v>
      </c>
      <c r="N341" s="10" t="s">
        <v>25</v>
      </c>
      <c r="O341" s="123" t="s">
        <v>23</v>
      </c>
    </row>
    <row r="342" spans="1:15" x14ac:dyDescent="0.25">
      <c r="A342" s="3" t="s">
        <v>176</v>
      </c>
      <c r="B342" s="21" t="s">
        <v>81</v>
      </c>
      <c r="C342" s="21">
        <v>0.67930000000000001</v>
      </c>
      <c r="D342" s="21">
        <v>4.8430000000000001E-2</v>
      </c>
      <c r="E342" s="40" t="s">
        <v>208</v>
      </c>
      <c r="F342" s="66">
        <v>1.0430000000000001E-3</v>
      </c>
      <c r="G342" s="21">
        <v>1506</v>
      </c>
      <c r="H342" s="21">
        <v>90</v>
      </c>
      <c r="I342" s="40" t="s">
        <v>743</v>
      </c>
      <c r="J342" s="21">
        <v>28.81</v>
      </c>
      <c r="K342" s="21" t="s">
        <v>744</v>
      </c>
      <c r="L342" s="21">
        <v>1.2642</v>
      </c>
      <c r="M342" s="21">
        <v>0.34710000000000002</v>
      </c>
      <c r="N342" s="18" t="s">
        <v>22</v>
      </c>
      <c r="O342" s="123" t="s">
        <v>23</v>
      </c>
    </row>
    <row r="343" spans="1:15" x14ac:dyDescent="0.25">
      <c r="A343" s="3" t="s">
        <v>176</v>
      </c>
      <c r="B343" s="21" t="s">
        <v>81</v>
      </c>
      <c r="C343" s="21">
        <v>0.67930000000000001</v>
      </c>
      <c r="D343" s="21">
        <v>4.8430000000000001E-2</v>
      </c>
      <c r="E343" s="40" t="s">
        <v>208</v>
      </c>
      <c r="F343" s="66">
        <v>1.0430000000000001E-3</v>
      </c>
      <c r="G343" s="21">
        <v>6853</v>
      </c>
      <c r="H343" s="21">
        <v>20</v>
      </c>
      <c r="I343" s="40" t="s">
        <v>745</v>
      </c>
      <c r="J343" s="21">
        <v>98.35</v>
      </c>
      <c r="K343" s="21" t="s">
        <v>740</v>
      </c>
      <c r="L343" s="21">
        <v>12.1212</v>
      </c>
      <c r="M343" s="21">
        <v>0.81340000000000001</v>
      </c>
      <c r="N343" s="13" t="s">
        <v>27</v>
      </c>
      <c r="O343" s="123" t="s">
        <v>23</v>
      </c>
    </row>
    <row r="344" spans="1:15" x14ac:dyDescent="0.25">
      <c r="A344" s="3" t="s">
        <v>176</v>
      </c>
      <c r="B344" s="21" t="s">
        <v>78</v>
      </c>
      <c r="C344" s="21">
        <v>0.54310000000000003</v>
      </c>
      <c r="D344" s="21">
        <v>6.9699999999999998E-2</v>
      </c>
      <c r="E344" s="40" t="s">
        <v>206</v>
      </c>
      <c r="F344" s="66">
        <v>0.52869999999999995</v>
      </c>
      <c r="G344" s="21">
        <v>1219</v>
      </c>
      <c r="H344" s="21">
        <v>95.06</v>
      </c>
      <c r="I344" s="40" t="s">
        <v>746</v>
      </c>
      <c r="J344" s="21">
        <v>16.46</v>
      </c>
      <c r="K344" s="21" t="s">
        <v>747</v>
      </c>
      <c r="L344" s="21">
        <v>1.1378999999999999</v>
      </c>
      <c r="M344" s="21">
        <v>0.30009999999999998</v>
      </c>
      <c r="N344" s="10" t="s">
        <v>25</v>
      </c>
      <c r="O344" s="123" t="s">
        <v>23</v>
      </c>
    </row>
    <row r="345" spans="1:15" x14ac:dyDescent="0.25">
      <c r="A345" s="3" t="s">
        <v>176</v>
      </c>
      <c r="B345" s="21" t="s">
        <v>78</v>
      </c>
      <c r="C345" s="21">
        <v>0.54310000000000003</v>
      </c>
      <c r="D345" s="21">
        <v>6.9699999999999998E-2</v>
      </c>
      <c r="E345" s="40" t="s">
        <v>206</v>
      </c>
      <c r="F345" s="66">
        <v>0.52869999999999995</v>
      </c>
      <c r="G345" s="21">
        <v>1400</v>
      </c>
      <c r="H345" s="21">
        <v>90.12</v>
      </c>
      <c r="I345" s="40" t="s">
        <v>748</v>
      </c>
      <c r="J345" s="21">
        <v>23.87</v>
      </c>
      <c r="K345" s="21" t="s">
        <v>749</v>
      </c>
      <c r="L345" s="21">
        <v>1.1838</v>
      </c>
      <c r="M345" s="21">
        <v>0.41389999999999999</v>
      </c>
      <c r="N345" s="18" t="s">
        <v>22</v>
      </c>
      <c r="O345" s="123" t="s">
        <v>23</v>
      </c>
    </row>
    <row r="346" spans="1:15" x14ac:dyDescent="0.25">
      <c r="A346" s="3" t="s">
        <v>176</v>
      </c>
      <c r="B346" s="21" t="s">
        <v>78</v>
      </c>
      <c r="C346" s="21">
        <v>0.54310000000000003</v>
      </c>
      <c r="D346" s="21">
        <v>6.9699999999999998E-2</v>
      </c>
      <c r="E346" s="40" t="s">
        <v>206</v>
      </c>
      <c r="F346" s="66">
        <v>0.52869999999999995</v>
      </c>
      <c r="G346" s="21">
        <v>6897</v>
      </c>
      <c r="H346" s="21">
        <v>13.58</v>
      </c>
      <c r="I346" s="40" t="s">
        <v>750</v>
      </c>
      <c r="J346" s="21">
        <v>98.35</v>
      </c>
      <c r="K346" s="21" t="s">
        <v>740</v>
      </c>
      <c r="L346" s="21">
        <v>8.2302999999999997</v>
      </c>
      <c r="M346" s="21">
        <v>0.87870000000000004</v>
      </c>
      <c r="N346" s="13" t="s">
        <v>27</v>
      </c>
      <c r="O346" s="123" t="s">
        <v>23</v>
      </c>
    </row>
    <row r="347" spans="1:15" x14ac:dyDescent="0.25">
      <c r="A347" s="3" t="s">
        <v>176</v>
      </c>
      <c r="B347" s="21" t="s">
        <v>83</v>
      </c>
      <c r="C347" s="21">
        <v>0.90029999999999999</v>
      </c>
      <c r="D347" s="21">
        <v>3.0589999999999999E-2</v>
      </c>
      <c r="E347" s="40" t="s">
        <v>209</v>
      </c>
      <c r="F347" s="66" t="s">
        <v>0</v>
      </c>
      <c r="G347" s="21">
        <v>2621</v>
      </c>
      <c r="H347" s="21">
        <v>95.92</v>
      </c>
      <c r="I347" s="40" t="s">
        <v>733</v>
      </c>
      <c r="J347" s="21">
        <v>64.61</v>
      </c>
      <c r="K347" s="21" t="s">
        <v>757</v>
      </c>
      <c r="L347" s="21">
        <v>2.7103999999999999</v>
      </c>
      <c r="M347" s="21">
        <v>6.3100000000000003E-2</v>
      </c>
      <c r="N347" s="10" t="s">
        <v>25</v>
      </c>
      <c r="O347" s="123" t="s">
        <v>23</v>
      </c>
    </row>
    <row r="348" spans="1:15" x14ac:dyDescent="0.25">
      <c r="A348" s="3" t="s">
        <v>176</v>
      </c>
      <c r="B348" s="21" t="s">
        <v>83</v>
      </c>
      <c r="C348" s="21">
        <v>0.90029999999999999</v>
      </c>
      <c r="D348" s="21">
        <v>3.0589999999999999E-2</v>
      </c>
      <c r="E348" s="40" t="s">
        <v>209</v>
      </c>
      <c r="F348" s="66" t="s">
        <v>0</v>
      </c>
      <c r="G348" s="21">
        <v>2728</v>
      </c>
      <c r="H348" s="21">
        <v>91.84</v>
      </c>
      <c r="I348" s="40" t="s">
        <v>735</v>
      </c>
      <c r="J348" s="21">
        <v>65.02</v>
      </c>
      <c r="K348" s="21" t="s">
        <v>758</v>
      </c>
      <c r="L348" s="21">
        <v>2.6255000000000002</v>
      </c>
      <c r="M348" s="21">
        <v>0.1255</v>
      </c>
      <c r="N348" s="18" t="s">
        <v>22</v>
      </c>
      <c r="O348" s="123" t="s">
        <v>23</v>
      </c>
    </row>
    <row r="349" spans="1:15" x14ac:dyDescent="0.25">
      <c r="A349" s="3" t="s">
        <v>176</v>
      </c>
      <c r="B349" s="21" t="s">
        <v>83</v>
      </c>
      <c r="C349" s="21">
        <v>0.90029999999999999</v>
      </c>
      <c r="D349" s="21">
        <v>3.0589999999999999E-2</v>
      </c>
      <c r="E349" s="40" t="s">
        <v>209</v>
      </c>
      <c r="F349" s="66" t="s">
        <v>0</v>
      </c>
      <c r="G349" s="21">
        <v>6853</v>
      </c>
      <c r="H349" s="21">
        <v>30.61</v>
      </c>
      <c r="I349" s="40" t="s">
        <v>737</v>
      </c>
      <c r="J349" s="21">
        <v>98.35</v>
      </c>
      <c r="K349" s="21" t="s">
        <v>740</v>
      </c>
      <c r="L349" s="21">
        <v>18.551500000000001</v>
      </c>
      <c r="M349" s="21">
        <v>0.70550000000000002</v>
      </c>
      <c r="N349" s="13" t="s">
        <v>27</v>
      </c>
      <c r="O349" s="123" t="s">
        <v>23</v>
      </c>
    </row>
    <row r="350" spans="1:15" s="70" customFormat="1" x14ac:dyDescent="0.25">
      <c r="A350" s="29" t="s">
        <v>279</v>
      </c>
      <c r="B350" s="119" t="s">
        <v>574</v>
      </c>
      <c r="C350" s="23">
        <v>0.10440000000000001</v>
      </c>
      <c r="D350" s="23">
        <v>2.7040000000000002E-2</v>
      </c>
      <c r="E350" s="66" t="s">
        <v>816</v>
      </c>
      <c r="F350" s="66" t="s">
        <v>0</v>
      </c>
      <c r="G350" s="23">
        <v>0.30509999999999998</v>
      </c>
      <c r="H350" s="23">
        <v>17.12</v>
      </c>
      <c r="I350" s="66" t="s">
        <v>823</v>
      </c>
      <c r="J350" s="23">
        <v>0</v>
      </c>
      <c r="K350" s="23" t="s">
        <v>288</v>
      </c>
      <c r="L350" s="23">
        <v>0.17119999999999999</v>
      </c>
      <c r="M350" s="23"/>
      <c r="N350" s="69" t="s">
        <v>25</v>
      </c>
      <c r="O350" s="124" t="s">
        <v>23</v>
      </c>
    </row>
    <row r="351" spans="1:15" s="70" customFormat="1" x14ac:dyDescent="0.25">
      <c r="A351" s="29" t="s">
        <v>279</v>
      </c>
      <c r="B351" s="119" t="s">
        <v>574</v>
      </c>
      <c r="C351" s="23">
        <v>0.10440000000000001</v>
      </c>
      <c r="D351" s="23">
        <v>2.7040000000000002E-2</v>
      </c>
      <c r="E351" s="66" t="s">
        <v>816</v>
      </c>
      <c r="F351" s="66" t="s">
        <v>0</v>
      </c>
      <c r="G351" s="23">
        <v>0.30509999999999998</v>
      </c>
      <c r="H351" s="23">
        <v>17.12</v>
      </c>
      <c r="I351" s="66" t="s">
        <v>823</v>
      </c>
      <c r="J351" s="23">
        <v>0</v>
      </c>
      <c r="K351" s="23" t="s">
        <v>288</v>
      </c>
      <c r="L351" s="23">
        <v>0.17119999999999999</v>
      </c>
      <c r="M351" s="23"/>
      <c r="N351" s="28" t="s">
        <v>22</v>
      </c>
      <c r="O351" s="124" t="s">
        <v>23</v>
      </c>
    </row>
    <row r="352" spans="1:15" s="70" customFormat="1" x14ac:dyDescent="0.25">
      <c r="A352" s="29" t="s">
        <v>279</v>
      </c>
      <c r="B352" s="119" t="s">
        <v>574</v>
      </c>
      <c r="C352" s="23">
        <v>0.10440000000000001</v>
      </c>
      <c r="D352" s="23">
        <v>2.7040000000000002E-2</v>
      </c>
      <c r="E352" s="66" t="s">
        <v>816</v>
      </c>
      <c r="F352" s="66" t="s">
        <v>0</v>
      </c>
      <c r="G352" s="23">
        <v>48.86</v>
      </c>
      <c r="H352" s="23">
        <v>5.4050000000000002</v>
      </c>
      <c r="I352" s="66" t="s">
        <v>824</v>
      </c>
      <c r="J352" s="23">
        <v>100</v>
      </c>
      <c r="K352" s="23" t="s">
        <v>36</v>
      </c>
      <c r="L352" s="23"/>
      <c r="M352" s="23">
        <v>0.94599999999999995</v>
      </c>
      <c r="N352" s="74" t="s">
        <v>27</v>
      </c>
      <c r="O352" s="124" t="s">
        <v>23</v>
      </c>
    </row>
    <row r="353" spans="1:15" s="70" customFormat="1" x14ac:dyDescent="0.25">
      <c r="A353" s="29" t="s">
        <v>279</v>
      </c>
      <c r="B353" s="23" t="s">
        <v>573</v>
      </c>
      <c r="C353" s="23">
        <v>0.81020000000000003</v>
      </c>
      <c r="D353" s="23">
        <v>4.3090000000000003E-2</v>
      </c>
      <c r="E353" s="66" t="s">
        <v>812</v>
      </c>
      <c r="F353" s="66" t="s">
        <v>0</v>
      </c>
      <c r="G353" s="23">
        <v>8.4009999999999998</v>
      </c>
      <c r="H353" s="23">
        <v>100</v>
      </c>
      <c r="I353" s="66" t="s">
        <v>284</v>
      </c>
      <c r="J353" s="23">
        <v>12.24</v>
      </c>
      <c r="K353" s="23" t="s">
        <v>93</v>
      </c>
      <c r="L353" s="23">
        <v>1.1395</v>
      </c>
      <c r="M353" s="23">
        <v>0</v>
      </c>
      <c r="N353" s="69" t="s">
        <v>25</v>
      </c>
      <c r="O353" s="124" t="s">
        <v>23</v>
      </c>
    </row>
    <row r="354" spans="1:15" s="70" customFormat="1" x14ac:dyDescent="0.25">
      <c r="A354" s="29" t="s">
        <v>279</v>
      </c>
      <c r="B354" s="23" t="s">
        <v>573</v>
      </c>
      <c r="C354" s="23">
        <v>0.81020000000000003</v>
      </c>
      <c r="D354" s="23">
        <v>4.3090000000000003E-2</v>
      </c>
      <c r="E354" s="66" t="s">
        <v>812</v>
      </c>
      <c r="F354" s="66" t="s">
        <v>0</v>
      </c>
      <c r="G354" s="23">
        <v>14.43</v>
      </c>
      <c r="H354" s="23">
        <v>90</v>
      </c>
      <c r="I354" s="66" t="s">
        <v>69</v>
      </c>
      <c r="J354" s="23">
        <v>40.82</v>
      </c>
      <c r="K354" s="23" t="s">
        <v>818</v>
      </c>
      <c r="L354" s="23">
        <v>1.5207999999999999</v>
      </c>
      <c r="M354" s="23">
        <v>0.245</v>
      </c>
      <c r="N354" s="28" t="s">
        <v>22</v>
      </c>
      <c r="O354" s="124" t="s">
        <v>23</v>
      </c>
    </row>
    <row r="355" spans="1:15" s="70" customFormat="1" x14ac:dyDescent="0.25">
      <c r="A355" s="29" t="s">
        <v>279</v>
      </c>
      <c r="B355" s="23" t="s">
        <v>573</v>
      </c>
      <c r="C355" s="23">
        <v>0.81020000000000003</v>
      </c>
      <c r="D355" s="23">
        <v>4.3090000000000003E-2</v>
      </c>
      <c r="E355" s="66" t="s">
        <v>812</v>
      </c>
      <c r="F355" s="66" t="s">
        <v>0</v>
      </c>
      <c r="G355" s="23">
        <v>45.54</v>
      </c>
      <c r="H355" s="23">
        <v>38</v>
      </c>
      <c r="I355" s="66" t="s">
        <v>162</v>
      </c>
      <c r="J355" s="23">
        <v>100</v>
      </c>
      <c r="K355" s="23" t="s">
        <v>36</v>
      </c>
      <c r="L355" s="23"/>
      <c r="M355" s="23">
        <v>0.62</v>
      </c>
      <c r="N355" s="74" t="s">
        <v>27</v>
      </c>
      <c r="O355" s="124" t="s">
        <v>23</v>
      </c>
    </row>
    <row r="356" spans="1:15" s="70" customFormat="1" x14ac:dyDescent="0.25">
      <c r="A356" s="29" t="s">
        <v>279</v>
      </c>
      <c r="B356" s="23" t="s">
        <v>412</v>
      </c>
      <c r="C356" s="86">
        <v>0.81679999999999997</v>
      </c>
      <c r="D356" s="86">
        <v>3.1280000000000002E-2</v>
      </c>
      <c r="E356" s="66" t="s">
        <v>813</v>
      </c>
      <c r="F356" s="66" t="s">
        <v>0</v>
      </c>
      <c r="G356" s="23">
        <v>8.6579999999999995</v>
      </c>
      <c r="H356" s="23">
        <v>96.9</v>
      </c>
      <c r="I356" s="66" t="s">
        <v>819</v>
      </c>
      <c r="J356" s="23">
        <v>12.24</v>
      </c>
      <c r="K356" s="23" t="s">
        <v>93</v>
      </c>
      <c r="L356" s="23">
        <v>1.1041000000000001</v>
      </c>
      <c r="M356" s="23">
        <v>0.25330000000000003</v>
      </c>
      <c r="N356" s="69" t="s">
        <v>25</v>
      </c>
      <c r="O356" s="124" t="s">
        <v>23</v>
      </c>
    </row>
    <row r="357" spans="1:15" s="70" customFormat="1" x14ac:dyDescent="0.25">
      <c r="A357" s="29" t="s">
        <v>279</v>
      </c>
      <c r="B357" s="23" t="s">
        <v>412</v>
      </c>
      <c r="C357" s="86">
        <v>0.81679999999999997</v>
      </c>
      <c r="D357" s="86">
        <v>3.1280000000000002E-2</v>
      </c>
      <c r="E357" s="66" t="s">
        <v>813</v>
      </c>
      <c r="F357" s="66" t="s">
        <v>0</v>
      </c>
      <c r="G357" s="23">
        <v>12.72</v>
      </c>
      <c r="H357" s="23">
        <v>90.7</v>
      </c>
      <c r="I357" s="66" t="s">
        <v>820</v>
      </c>
      <c r="J357" s="23">
        <v>34.69</v>
      </c>
      <c r="K357" s="23" t="s">
        <v>34</v>
      </c>
      <c r="L357" s="23">
        <v>1.3888</v>
      </c>
      <c r="M357" s="23">
        <v>0.2681</v>
      </c>
      <c r="N357" s="28" t="s">
        <v>22</v>
      </c>
      <c r="O357" s="124" t="s">
        <v>23</v>
      </c>
    </row>
    <row r="358" spans="1:15" s="70" customFormat="1" x14ac:dyDescent="0.25">
      <c r="A358" s="29" t="s">
        <v>279</v>
      </c>
      <c r="B358" s="23" t="s">
        <v>412</v>
      </c>
      <c r="C358" s="86">
        <v>0.81679999999999997</v>
      </c>
      <c r="D358" s="86">
        <v>3.1280000000000002E-2</v>
      </c>
      <c r="E358" s="66" t="s">
        <v>813</v>
      </c>
      <c r="F358" s="66" t="s">
        <v>0</v>
      </c>
      <c r="G358" s="23">
        <v>45.54</v>
      </c>
      <c r="H358" s="23">
        <v>43.41</v>
      </c>
      <c r="I358" s="66" t="s">
        <v>305</v>
      </c>
      <c r="J358" s="23">
        <v>100</v>
      </c>
      <c r="K358" s="23" t="s">
        <v>36</v>
      </c>
      <c r="L358" s="23"/>
      <c r="M358" s="23">
        <v>0.56589999999999996</v>
      </c>
      <c r="N358" s="74" t="s">
        <v>27</v>
      </c>
      <c r="O358" s="124" t="s">
        <v>23</v>
      </c>
    </row>
    <row r="359" spans="1:15" s="70" customFormat="1" x14ac:dyDescent="0.25">
      <c r="A359" s="29" t="s">
        <v>279</v>
      </c>
      <c r="B359" s="23" t="s">
        <v>417</v>
      </c>
      <c r="C359" s="86">
        <v>0.84260000000000002</v>
      </c>
      <c r="D359" s="86">
        <v>3.3300000000000003E-2</v>
      </c>
      <c r="E359" s="66" t="s">
        <v>814</v>
      </c>
      <c r="F359" s="66" t="s">
        <v>0</v>
      </c>
      <c r="G359" s="23">
        <v>12.66</v>
      </c>
      <c r="H359" s="23">
        <v>96.25</v>
      </c>
      <c r="I359" s="66" t="s">
        <v>821</v>
      </c>
      <c r="J359" s="23">
        <v>34.69</v>
      </c>
      <c r="K359" s="23" t="s">
        <v>34</v>
      </c>
      <c r="L359" s="23">
        <v>1.4737</v>
      </c>
      <c r="M359" s="23">
        <v>0.1081</v>
      </c>
      <c r="N359" s="69" t="s">
        <v>25</v>
      </c>
      <c r="O359" s="124" t="s">
        <v>23</v>
      </c>
    </row>
    <row r="360" spans="1:15" s="70" customFormat="1" x14ac:dyDescent="0.25">
      <c r="A360" s="29" t="s">
        <v>279</v>
      </c>
      <c r="B360" s="23" t="s">
        <v>417</v>
      </c>
      <c r="C360" s="23">
        <v>0.84260000000000002</v>
      </c>
      <c r="D360" s="23">
        <v>3.3300000000000003E-2</v>
      </c>
      <c r="E360" s="66" t="s">
        <v>814</v>
      </c>
      <c r="F360" s="66" t="s">
        <v>0</v>
      </c>
      <c r="G360" s="23">
        <v>14.43</v>
      </c>
      <c r="H360" s="23">
        <v>90</v>
      </c>
      <c r="I360" s="66" t="s">
        <v>341</v>
      </c>
      <c r="J360" s="23">
        <v>40.82</v>
      </c>
      <c r="K360" s="23" t="s">
        <v>818</v>
      </c>
      <c r="L360" s="23">
        <v>1.5207999999999999</v>
      </c>
      <c r="M360" s="23">
        <v>0.245</v>
      </c>
      <c r="N360" s="28" t="s">
        <v>22</v>
      </c>
      <c r="O360" s="124" t="s">
        <v>23</v>
      </c>
    </row>
    <row r="361" spans="1:15" s="70" customFormat="1" x14ac:dyDescent="0.25">
      <c r="A361" s="29" t="s">
        <v>279</v>
      </c>
      <c r="B361" s="23" t="s">
        <v>417</v>
      </c>
      <c r="C361" s="23">
        <v>0.84260000000000002</v>
      </c>
      <c r="D361" s="23">
        <v>3.3300000000000003E-2</v>
      </c>
      <c r="E361" s="66" t="s">
        <v>814</v>
      </c>
      <c r="F361" s="66" t="s">
        <v>0</v>
      </c>
      <c r="G361" s="23">
        <v>45.54</v>
      </c>
      <c r="H361" s="23">
        <v>50</v>
      </c>
      <c r="I361" s="66" t="s">
        <v>301</v>
      </c>
      <c r="J361" s="23">
        <v>100</v>
      </c>
      <c r="K361" s="23" t="s">
        <v>36</v>
      </c>
      <c r="L361" s="23"/>
      <c r="M361" s="23">
        <v>0.5</v>
      </c>
      <c r="N361" s="74" t="s">
        <v>27</v>
      </c>
      <c r="O361" s="124" t="s">
        <v>23</v>
      </c>
    </row>
    <row r="362" spans="1:15" s="70" customFormat="1" x14ac:dyDescent="0.25">
      <c r="A362" s="29" t="s">
        <v>279</v>
      </c>
      <c r="B362" s="23" t="s">
        <v>421</v>
      </c>
      <c r="C362" s="23">
        <v>0.89659999999999995</v>
      </c>
      <c r="D362" s="23">
        <v>4.1329999999999999E-2</v>
      </c>
      <c r="E362" s="66" t="s">
        <v>815</v>
      </c>
      <c r="F362" s="66" t="s">
        <v>0</v>
      </c>
      <c r="G362" s="23">
        <v>12.66</v>
      </c>
      <c r="H362" s="23">
        <v>100</v>
      </c>
      <c r="I362" s="66" t="s">
        <v>286</v>
      </c>
      <c r="J362" s="23">
        <v>34.69</v>
      </c>
      <c r="K362" s="23" t="s">
        <v>34</v>
      </c>
      <c r="L362" s="23">
        <v>1.5311999999999999</v>
      </c>
      <c r="M362" s="23">
        <v>0</v>
      </c>
      <c r="N362" s="69" t="s">
        <v>25</v>
      </c>
      <c r="O362" s="124" t="s">
        <v>23</v>
      </c>
    </row>
    <row r="363" spans="1:15" s="70" customFormat="1" x14ac:dyDescent="0.25">
      <c r="A363" s="29" t="s">
        <v>279</v>
      </c>
      <c r="B363" s="23" t="s">
        <v>421</v>
      </c>
      <c r="C363" s="23">
        <v>0.89659999999999995</v>
      </c>
      <c r="D363" s="23">
        <v>4.1329999999999999E-2</v>
      </c>
      <c r="E363" s="66" t="s">
        <v>815</v>
      </c>
      <c r="F363" s="66" t="s">
        <v>0</v>
      </c>
      <c r="G363" s="23">
        <v>18.27</v>
      </c>
      <c r="H363" s="23">
        <v>90</v>
      </c>
      <c r="I363" s="66" t="s">
        <v>292</v>
      </c>
      <c r="J363" s="23">
        <v>51.02</v>
      </c>
      <c r="K363" s="23" t="s">
        <v>822</v>
      </c>
      <c r="L363" s="23">
        <v>1.8374999999999999</v>
      </c>
      <c r="M363" s="23">
        <v>0.19600000000000001</v>
      </c>
      <c r="N363" s="28" t="s">
        <v>22</v>
      </c>
      <c r="O363" s="124" t="s">
        <v>23</v>
      </c>
    </row>
    <row r="364" spans="1:15" s="70" customFormat="1" x14ac:dyDescent="0.25">
      <c r="A364" s="29" t="s">
        <v>279</v>
      </c>
      <c r="B364" s="23" t="s">
        <v>421</v>
      </c>
      <c r="C364" s="23">
        <v>0.89659999999999995</v>
      </c>
      <c r="D364" s="23">
        <v>4.1329999999999999E-2</v>
      </c>
      <c r="E364" s="66" t="s">
        <v>815</v>
      </c>
      <c r="F364" s="66" t="s">
        <v>0</v>
      </c>
      <c r="G364" s="23">
        <v>46.05</v>
      </c>
      <c r="H364" s="23">
        <v>70</v>
      </c>
      <c r="I364" s="66" t="s">
        <v>285</v>
      </c>
      <c r="J364" s="23">
        <v>100</v>
      </c>
      <c r="K364" s="23" t="s">
        <v>36</v>
      </c>
      <c r="L364" s="23"/>
      <c r="M364" s="23">
        <v>0.3</v>
      </c>
      <c r="N364" s="74" t="s">
        <v>27</v>
      </c>
      <c r="O364" s="124" t="s">
        <v>892</v>
      </c>
    </row>
    <row r="365" spans="1:15" s="70" customFormat="1" x14ac:dyDescent="0.25">
      <c r="A365" s="29" t="s">
        <v>279</v>
      </c>
      <c r="B365" s="23" t="s">
        <v>424</v>
      </c>
      <c r="C365" s="23">
        <v>0.77470000000000006</v>
      </c>
      <c r="D365" s="23">
        <v>4.8300000000000003E-2</v>
      </c>
      <c r="E365" s="66" t="s">
        <v>817</v>
      </c>
      <c r="F365" s="66" t="s">
        <v>0</v>
      </c>
      <c r="G365" s="23">
        <v>7.55</v>
      </c>
      <c r="H365" s="23">
        <v>95.92</v>
      </c>
      <c r="I365" s="66" t="s">
        <v>148</v>
      </c>
      <c r="J365" s="23">
        <v>10.199999999999999</v>
      </c>
      <c r="K365" s="23" t="s">
        <v>303</v>
      </c>
      <c r="L365" s="23">
        <v>1.0682</v>
      </c>
      <c r="M365" s="23">
        <v>0.4</v>
      </c>
      <c r="N365" s="69" t="s">
        <v>25</v>
      </c>
      <c r="O365" s="124" t="s">
        <v>23</v>
      </c>
    </row>
    <row r="366" spans="1:15" s="70" customFormat="1" x14ac:dyDescent="0.25">
      <c r="A366" s="29" t="s">
        <v>279</v>
      </c>
      <c r="B366" s="23" t="s">
        <v>424</v>
      </c>
      <c r="C366" s="23">
        <v>0.77470000000000006</v>
      </c>
      <c r="D366" s="23">
        <v>4.8300000000000003E-2</v>
      </c>
      <c r="E366" s="66" t="s">
        <v>817</v>
      </c>
      <c r="F366" s="66" t="s">
        <v>0</v>
      </c>
      <c r="G366" s="23">
        <v>8.9700000000000006</v>
      </c>
      <c r="H366" s="23">
        <v>91.84</v>
      </c>
      <c r="I366" s="66" t="s">
        <v>45</v>
      </c>
      <c r="J366" s="23">
        <v>18.37</v>
      </c>
      <c r="K366" s="23" t="s">
        <v>35</v>
      </c>
      <c r="L366" s="23">
        <v>1.1251</v>
      </c>
      <c r="M366" s="23">
        <v>0.44419999999999998</v>
      </c>
      <c r="N366" s="28" t="s">
        <v>22</v>
      </c>
      <c r="O366" s="124" t="s">
        <v>23</v>
      </c>
    </row>
    <row r="367" spans="1:15" s="70" customFormat="1" x14ac:dyDescent="0.25">
      <c r="A367" s="29" t="s">
        <v>279</v>
      </c>
      <c r="B367" s="23" t="s">
        <v>424</v>
      </c>
      <c r="C367" s="23">
        <v>0.77470000000000006</v>
      </c>
      <c r="D367" s="23">
        <v>4.8300000000000003E-2</v>
      </c>
      <c r="E367" s="66" t="s">
        <v>817</v>
      </c>
      <c r="F367" s="66" t="s">
        <v>0</v>
      </c>
      <c r="G367" s="23">
        <v>46.74</v>
      </c>
      <c r="H367" s="23">
        <v>32.65</v>
      </c>
      <c r="I367" s="66" t="s">
        <v>221</v>
      </c>
      <c r="J367" s="23">
        <v>100</v>
      </c>
      <c r="K367" s="23" t="s">
        <v>36</v>
      </c>
      <c r="L367" s="23"/>
      <c r="M367" s="23">
        <v>0.67349999999999999</v>
      </c>
      <c r="N367" s="74" t="s">
        <v>27</v>
      </c>
      <c r="O367" s="124" t="s">
        <v>23</v>
      </c>
    </row>
    <row r="368" spans="1:15" s="70" customFormat="1" x14ac:dyDescent="0.25">
      <c r="A368" s="29" t="s">
        <v>279</v>
      </c>
      <c r="B368" s="23" t="s">
        <v>102</v>
      </c>
      <c r="C368" s="23">
        <v>0.93259999999999998</v>
      </c>
      <c r="D368" s="23">
        <v>1.506E-2</v>
      </c>
      <c r="E368" s="66" t="s">
        <v>312</v>
      </c>
      <c r="F368" s="66" t="s">
        <v>0</v>
      </c>
      <c r="G368" s="23">
        <v>8.4009999999999998</v>
      </c>
      <c r="H368" s="23">
        <v>100</v>
      </c>
      <c r="I368" s="66" t="s">
        <v>284</v>
      </c>
      <c r="J368" s="23">
        <v>75.48</v>
      </c>
      <c r="K368" s="23" t="s">
        <v>314</v>
      </c>
      <c r="L368" s="23">
        <v>4.0782999999999996</v>
      </c>
      <c r="M368" s="23">
        <v>0</v>
      </c>
      <c r="N368" s="69" t="s">
        <v>25</v>
      </c>
      <c r="O368" s="124" t="s">
        <v>23</v>
      </c>
    </row>
    <row r="369" spans="1:15" s="70" customFormat="1" x14ac:dyDescent="0.25">
      <c r="A369" s="29" t="s">
        <v>279</v>
      </c>
      <c r="B369" s="23" t="s">
        <v>102</v>
      </c>
      <c r="C369" s="23">
        <v>0.93259999999999998</v>
      </c>
      <c r="D369" s="23">
        <v>1.506E-2</v>
      </c>
      <c r="E369" s="66" t="s">
        <v>312</v>
      </c>
      <c r="F369" s="66" t="s">
        <v>0</v>
      </c>
      <c r="G369" s="23">
        <v>14.43</v>
      </c>
      <c r="H369" s="23">
        <v>90</v>
      </c>
      <c r="I369" s="66" t="s">
        <v>69</v>
      </c>
      <c r="J369" s="23">
        <v>83.17</v>
      </c>
      <c r="K369" s="23" t="s">
        <v>825</v>
      </c>
      <c r="L369" s="23">
        <v>5.3475999999999999</v>
      </c>
      <c r="M369" s="23">
        <v>0.1202</v>
      </c>
      <c r="N369" s="28" t="s">
        <v>22</v>
      </c>
      <c r="O369" s="124" t="s">
        <v>892</v>
      </c>
    </row>
    <row r="370" spans="1:15" s="70" customFormat="1" x14ac:dyDescent="0.25">
      <c r="A370" s="29" t="s">
        <v>279</v>
      </c>
      <c r="B370" s="23" t="s">
        <v>102</v>
      </c>
      <c r="C370" s="23">
        <v>0.93259999999999998</v>
      </c>
      <c r="D370" s="23">
        <v>1.506E-2</v>
      </c>
      <c r="E370" s="66" t="s">
        <v>312</v>
      </c>
      <c r="F370" s="66" t="s">
        <v>0</v>
      </c>
      <c r="G370" s="23">
        <v>56.48</v>
      </c>
      <c r="H370" s="23">
        <v>28</v>
      </c>
      <c r="I370" s="66" t="s">
        <v>116</v>
      </c>
      <c r="J370" s="23">
        <v>98.08</v>
      </c>
      <c r="K370" s="23" t="s">
        <v>789</v>
      </c>
      <c r="L370" s="23">
        <v>14.583299999999999</v>
      </c>
      <c r="M370" s="23">
        <v>0.73409999999999997</v>
      </c>
      <c r="N370" s="74" t="s">
        <v>27</v>
      </c>
      <c r="O370" s="124" t="s">
        <v>23</v>
      </c>
    </row>
    <row r="371" spans="1:15" s="70" customFormat="1" x14ac:dyDescent="0.25">
      <c r="A371" s="29" t="s">
        <v>279</v>
      </c>
      <c r="B371" s="23" t="s">
        <v>110</v>
      </c>
      <c r="C371" s="23">
        <v>0.93459999999999999</v>
      </c>
      <c r="D371" s="23">
        <v>1.281E-2</v>
      </c>
      <c r="E371" s="66" t="s">
        <v>319</v>
      </c>
      <c r="F371" s="66" t="s">
        <v>0</v>
      </c>
      <c r="G371" s="23">
        <v>8.6579999999999995</v>
      </c>
      <c r="H371" s="23">
        <v>96.9</v>
      </c>
      <c r="I371" s="66" t="s">
        <v>819</v>
      </c>
      <c r="J371" s="23">
        <v>75.48</v>
      </c>
      <c r="K371" s="23" t="s">
        <v>314</v>
      </c>
      <c r="L371" s="23">
        <v>3.9519000000000002</v>
      </c>
      <c r="M371" s="23">
        <v>4.1099999999999998E-2</v>
      </c>
      <c r="N371" s="69" t="s">
        <v>25</v>
      </c>
      <c r="O371" s="124" t="s">
        <v>23</v>
      </c>
    </row>
    <row r="372" spans="1:15" s="70" customFormat="1" x14ac:dyDescent="0.25">
      <c r="A372" s="29" t="s">
        <v>279</v>
      </c>
      <c r="B372" s="23" t="s">
        <v>110</v>
      </c>
      <c r="C372" s="23">
        <v>0.93459999999999999</v>
      </c>
      <c r="D372" s="23">
        <v>1.281E-2</v>
      </c>
      <c r="E372" s="66" t="s">
        <v>319</v>
      </c>
      <c r="F372" s="66" t="s">
        <v>0</v>
      </c>
      <c r="G372" s="23">
        <v>12.72</v>
      </c>
      <c r="H372" s="23">
        <v>90.7</v>
      </c>
      <c r="I372" s="66" t="s">
        <v>820</v>
      </c>
      <c r="J372" s="23">
        <v>81.25</v>
      </c>
      <c r="K372" s="23" t="s">
        <v>316</v>
      </c>
      <c r="L372" s="23">
        <v>4.8372999999999999</v>
      </c>
      <c r="M372" s="23">
        <v>0.1145</v>
      </c>
      <c r="N372" s="28" t="s">
        <v>22</v>
      </c>
      <c r="O372" s="124" t="s">
        <v>892</v>
      </c>
    </row>
    <row r="373" spans="1:15" s="70" customFormat="1" x14ac:dyDescent="0.25">
      <c r="A373" s="29" t="s">
        <v>279</v>
      </c>
      <c r="B373" s="23" t="s">
        <v>110</v>
      </c>
      <c r="C373" s="23">
        <v>0.93459999999999999</v>
      </c>
      <c r="D373" s="23">
        <v>1.281E-2</v>
      </c>
      <c r="E373" s="66" t="s">
        <v>319</v>
      </c>
      <c r="F373" s="66" t="s">
        <v>0</v>
      </c>
      <c r="G373" s="23">
        <v>55.92</v>
      </c>
      <c r="H373" s="23">
        <v>29.46</v>
      </c>
      <c r="I373" s="66" t="s">
        <v>826</v>
      </c>
      <c r="J373" s="23">
        <v>98.08</v>
      </c>
      <c r="K373" s="23" t="s">
        <v>789</v>
      </c>
      <c r="L373" s="23">
        <v>15.3438</v>
      </c>
      <c r="M373" s="23">
        <v>0.71919999999999995</v>
      </c>
      <c r="N373" s="74" t="s">
        <v>27</v>
      </c>
      <c r="O373" s="124" t="s">
        <v>23</v>
      </c>
    </row>
    <row r="374" spans="1:15" s="70" customFormat="1" x14ac:dyDescent="0.25">
      <c r="A374" s="29" t="s">
        <v>279</v>
      </c>
      <c r="B374" s="23" t="s">
        <v>106</v>
      </c>
      <c r="C374" s="23">
        <v>0.94159999999999999</v>
      </c>
      <c r="D374" s="23">
        <v>1.2800000000000001E-2</v>
      </c>
      <c r="E374" s="66" t="s">
        <v>317</v>
      </c>
      <c r="F374" s="66" t="s">
        <v>0</v>
      </c>
      <c r="G374" s="23">
        <v>12.66</v>
      </c>
      <c r="H374" s="23">
        <v>96.25</v>
      </c>
      <c r="I374" s="66" t="s">
        <v>821</v>
      </c>
      <c r="J374" s="23">
        <v>81.25</v>
      </c>
      <c r="K374" s="23" t="s">
        <v>316</v>
      </c>
      <c r="L374" s="23">
        <v>5.1333000000000002</v>
      </c>
      <c r="M374" s="23">
        <v>4.6199999999999998E-2</v>
      </c>
      <c r="N374" s="69" t="s">
        <v>25</v>
      </c>
      <c r="O374" s="124" t="s">
        <v>892</v>
      </c>
    </row>
    <row r="375" spans="1:15" s="70" customFormat="1" x14ac:dyDescent="0.25">
      <c r="A375" s="29" t="s">
        <v>279</v>
      </c>
      <c r="B375" s="23" t="s">
        <v>106</v>
      </c>
      <c r="C375" s="23">
        <v>0.94159999999999999</v>
      </c>
      <c r="D375" s="23">
        <v>1.2800000000000001E-2</v>
      </c>
      <c r="E375" s="66" t="s">
        <v>317</v>
      </c>
      <c r="F375" s="66" t="s">
        <v>0</v>
      </c>
      <c r="G375" s="23">
        <v>14.43</v>
      </c>
      <c r="H375" s="23">
        <v>90</v>
      </c>
      <c r="I375" s="66" t="s">
        <v>341</v>
      </c>
      <c r="J375" s="23">
        <v>83.17</v>
      </c>
      <c r="K375" s="23" t="s">
        <v>825</v>
      </c>
      <c r="L375" s="23">
        <v>5.3475999999999999</v>
      </c>
      <c r="M375" s="23">
        <v>0.1202</v>
      </c>
      <c r="N375" s="28" t="s">
        <v>22</v>
      </c>
      <c r="O375" s="124" t="s">
        <v>892</v>
      </c>
    </row>
    <row r="376" spans="1:15" s="70" customFormat="1" x14ac:dyDescent="0.25">
      <c r="A376" s="29" t="s">
        <v>279</v>
      </c>
      <c r="B376" s="23" t="s">
        <v>106</v>
      </c>
      <c r="C376" s="23">
        <v>0.94159999999999999</v>
      </c>
      <c r="D376" s="23">
        <v>1.2800000000000001E-2</v>
      </c>
      <c r="E376" s="66" t="s">
        <v>317</v>
      </c>
      <c r="F376" s="66" t="s">
        <v>0</v>
      </c>
      <c r="G376" s="23">
        <v>55.92</v>
      </c>
      <c r="H376" s="23">
        <v>35</v>
      </c>
      <c r="I376" s="66" t="s">
        <v>827</v>
      </c>
      <c r="J376" s="23">
        <v>98.08</v>
      </c>
      <c r="K376" s="23" t="s">
        <v>789</v>
      </c>
      <c r="L376" s="23">
        <v>18.229199999999999</v>
      </c>
      <c r="M376" s="23">
        <v>0.66269999999999996</v>
      </c>
      <c r="N376" s="74" t="s">
        <v>27</v>
      </c>
      <c r="O376" s="124" t="s">
        <v>23</v>
      </c>
    </row>
    <row r="377" spans="1:15" s="70" customFormat="1" x14ac:dyDescent="0.25">
      <c r="A377" s="29" t="s">
        <v>279</v>
      </c>
      <c r="B377" s="23" t="s">
        <v>104</v>
      </c>
      <c r="C377" s="23">
        <v>0.95660000000000001</v>
      </c>
      <c r="D377" s="23">
        <v>1.375E-2</v>
      </c>
      <c r="E377" s="66" t="s">
        <v>315</v>
      </c>
      <c r="F377" s="66" t="s">
        <v>0</v>
      </c>
      <c r="G377" s="23">
        <v>12.66</v>
      </c>
      <c r="H377" s="23">
        <v>100</v>
      </c>
      <c r="I377" s="66" t="s">
        <v>286</v>
      </c>
      <c r="J377" s="23">
        <v>81.25</v>
      </c>
      <c r="K377" s="23" t="s">
        <v>316</v>
      </c>
      <c r="L377" s="23">
        <v>5.3333000000000004</v>
      </c>
      <c r="M377" s="23">
        <v>0</v>
      </c>
      <c r="N377" s="69" t="s">
        <v>25</v>
      </c>
      <c r="O377" s="124" t="s">
        <v>892</v>
      </c>
    </row>
    <row r="378" spans="1:15" s="70" customFormat="1" x14ac:dyDescent="0.25">
      <c r="A378" s="29" t="s">
        <v>279</v>
      </c>
      <c r="B378" s="23" t="s">
        <v>104</v>
      </c>
      <c r="C378" s="23">
        <v>0.95660000000000001</v>
      </c>
      <c r="D378" s="23">
        <v>1.375E-2</v>
      </c>
      <c r="E378" s="66" t="s">
        <v>315</v>
      </c>
      <c r="F378" s="66" t="s">
        <v>0</v>
      </c>
      <c r="G378" s="23">
        <v>18.27</v>
      </c>
      <c r="H378" s="23">
        <v>90</v>
      </c>
      <c r="I378" s="66" t="s">
        <v>292</v>
      </c>
      <c r="J378" s="23">
        <v>85.58</v>
      </c>
      <c r="K378" s="23" t="s">
        <v>828</v>
      </c>
      <c r="L378" s="23">
        <v>6.2412999999999998</v>
      </c>
      <c r="M378" s="23">
        <v>0.1168</v>
      </c>
      <c r="N378" s="28" t="s">
        <v>22</v>
      </c>
      <c r="O378" s="124" t="s">
        <v>892</v>
      </c>
    </row>
    <row r="379" spans="1:15" s="70" customFormat="1" x14ac:dyDescent="0.25">
      <c r="A379" s="29" t="s">
        <v>279</v>
      </c>
      <c r="B379" s="23" t="s">
        <v>104</v>
      </c>
      <c r="C379" s="23">
        <v>0.95660000000000001</v>
      </c>
      <c r="D379" s="23">
        <v>1.375E-2</v>
      </c>
      <c r="E379" s="66" t="s">
        <v>315</v>
      </c>
      <c r="F379" s="66" t="s">
        <v>0</v>
      </c>
      <c r="G379" s="23">
        <v>55.92</v>
      </c>
      <c r="H379" s="23">
        <v>46.67</v>
      </c>
      <c r="I379" s="66" t="s">
        <v>829</v>
      </c>
      <c r="J379" s="23">
        <v>98.08</v>
      </c>
      <c r="K379" s="23" t="s">
        <v>789</v>
      </c>
      <c r="L379" s="23">
        <v>24.307300000000001</v>
      </c>
      <c r="M379" s="23">
        <v>0.54369999999999996</v>
      </c>
      <c r="N379" s="74" t="s">
        <v>27</v>
      </c>
      <c r="O379" s="124" t="s">
        <v>23</v>
      </c>
    </row>
    <row r="380" spans="1:15" s="70" customFormat="1" x14ac:dyDescent="0.25">
      <c r="A380" s="29" t="s">
        <v>279</v>
      </c>
      <c r="B380" s="119" t="s">
        <v>100</v>
      </c>
      <c r="C380" s="23">
        <v>0.44919999999999999</v>
      </c>
      <c r="D380" s="23">
        <v>2.4369999999999999E-2</v>
      </c>
      <c r="E380" s="66" t="s">
        <v>310</v>
      </c>
      <c r="F380" s="66">
        <v>0.13400000000000001</v>
      </c>
      <c r="G380" s="23">
        <v>0.30509999999999998</v>
      </c>
      <c r="H380" s="23">
        <v>17.12</v>
      </c>
      <c r="I380" s="66" t="s">
        <v>823</v>
      </c>
      <c r="J380" s="23">
        <v>72.12</v>
      </c>
      <c r="K380" s="23" t="s">
        <v>311</v>
      </c>
      <c r="L380" s="23">
        <v>0.61409999999999998</v>
      </c>
      <c r="M380" s="23">
        <v>1.1492</v>
      </c>
      <c r="N380" s="69" t="s">
        <v>25</v>
      </c>
      <c r="O380" s="124" t="s">
        <v>23</v>
      </c>
    </row>
    <row r="381" spans="1:15" s="70" customFormat="1" x14ac:dyDescent="0.25">
      <c r="A381" s="29" t="s">
        <v>279</v>
      </c>
      <c r="B381" s="119" t="s">
        <v>100</v>
      </c>
      <c r="C381" s="23">
        <v>0.44919999999999999</v>
      </c>
      <c r="D381" s="23">
        <v>2.4369999999999999E-2</v>
      </c>
      <c r="E381" s="66" t="s">
        <v>310</v>
      </c>
      <c r="F381" s="66">
        <v>0.13400000000000001</v>
      </c>
      <c r="G381" s="23">
        <v>0.30509999999999998</v>
      </c>
      <c r="H381" s="23">
        <v>17.12</v>
      </c>
      <c r="I381" s="66" t="s">
        <v>823</v>
      </c>
      <c r="J381" s="23">
        <v>72.12</v>
      </c>
      <c r="K381" s="23" t="s">
        <v>311</v>
      </c>
      <c r="L381" s="23">
        <v>0.61409999999999998</v>
      </c>
      <c r="M381" s="23">
        <v>1.1492</v>
      </c>
      <c r="N381" s="28" t="s">
        <v>22</v>
      </c>
      <c r="O381" s="124" t="s">
        <v>892</v>
      </c>
    </row>
    <row r="382" spans="1:15" s="70" customFormat="1" x14ac:dyDescent="0.25">
      <c r="A382" s="29" t="s">
        <v>279</v>
      </c>
      <c r="B382" s="119" t="s">
        <v>100</v>
      </c>
      <c r="C382" s="23">
        <v>0.44919999999999999</v>
      </c>
      <c r="D382" s="23">
        <v>2.4369999999999999E-2</v>
      </c>
      <c r="E382" s="66" t="s">
        <v>310</v>
      </c>
      <c r="F382" s="66">
        <v>0.13400000000000001</v>
      </c>
      <c r="G382" s="23">
        <v>60.77</v>
      </c>
      <c r="H382" s="23">
        <v>4.5049999999999999</v>
      </c>
      <c r="I382" s="66" t="s">
        <v>830</v>
      </c>
      <c r="J382" s="23">
        <v>98.08</v>
      </c>
      <c r="K382" s="23" t="s">
        <v>789</v>
      </c>
      <c r="L382" s="23">
        <v>2.3464</v>
      </c>
      <c r="M382" s="23">
        <v>0.97360000000000002</v>
      </c>
      <c r="N382" s="74" t="s">
        <v>27</v>
      </c>
      <c r="O382" s="124" t="s">
        <v>23</v>
      </c>
    </row>
    <row r="383" spans="1:15" s="70" customFormat="1" x14ac:dyDescent="0.25">
      <c r="A383" s="29" t="s">
        <v>279</v>
      </c>
      <c r="B383" s="23" t="s">
        <v>108</v>
      </c>
      <c r="C383" s="23">
        <v>0.92310000000000003</v>
      </c>
      <c r="D383" s="23">
        <v>1.653E-2</v>
      </c>
      <c r="E383" s="66" t="s">
        <v>318</v>
      </c>
      <c r="F383" s="66" t="s">
        <v>0</v>
      </c>
      <c r="G383" s="23">
        <v>7.55</v>
      </c>
      <c r="H383" s="23">
        <v>95.92</v>
      </c>
      <c r="I383" s="66" t="s">
        <v>148</v>
      </c>
      <c r="J383" s="23">
        <v>75</v>
      </c>
      <c r="K383" s="23" t="s">
        <v>320</v>
      </c>
      <c r="L383" s="23">
        <v>3.8368000000000002</v>
      </c>
      <c r="M383" s="23">
        <v>5.4399999999999997E-2</v>
      </c>
      <c r="N383" s="69" t="s">
        <v>25</v>
      </c>
      <c r="O383" s="124" t="s">
        <v>23</v>
      </c>
    </row>
    <row r="384" spans="1:15" s="70" customFormat="1" x14ac:dyDescent="0.25">
      <c r="A384" s="29" t="s">
        <v>279</v>
      </c>
      <c r="B384" s="23" t="s">
        <v>108</v>
      </c>
      <c r="C384" s="23">
        <v>0.92310000000000003</v>
      </c>
      <c r="D384" s="23">
        <v>1.653E-2</v>
      </c>
      <c r="E384" s="66" t="s">
        <v>318</v>
      </c>
      <c r="F384" s="66" t="s">
        <v>0</v>
      </c>
      <c r="G384" s="23">
        <v>8.9700000000000006</v>
      </c>
      <c r="H384" s="23">
        <v>91.84</v>
      </c>
      <c r="I384" s="66" t="s">
        <v>45</v>
      </c>
      <c r="J384" s="23">
        <v>76.92</v>
      </c>
      <c r="K384" s="23" t="s">
        <v>831</v>
      </c>
      <c r="L384" s="23">
        <v>3.9792000000000001</v>
      </c>
      <c r="M384" s="23">
        <v>0.1061</v>
      </c>
      <c r="N384" s="28" t="s">
        <v>22</v>
      </c>
      <c r="O384" s="124" t="s">
        <v>892</v>
      </c>
    </row>
    <row r="385" spans="1:15" s="70" customFormat="1" x14ac:dyDescent="0.25">
      <c r="A385" s="29" t="s">
        <v>279</v>
      </c>
      <c r="B385" s="23" t="s">
        <v>108</v>
      </c>
      <c r="C385" s="23">
        <v>0.92310000000000003</v>
      </c>
      <c r="D385" s="23">
        <v>1.653E-2</v>
      </c>
      <c r="E385" s="66" t="s">
        <v>318</v>
      </c>
      <c r="F385" s="66" t="s">
        <v>0</v>
      </c>
      <c r="G385" s="23">
        <v>56.78</v>
      </c>
      <c r="H385" s="23">
        <v>20.41</v>
      </c>
      <c r="I385" s="66" t="s">
        <v>832</v>
      </c>
      <c r="J385" s="23">
        <v>98.08</v>
      </c>
      <c r="K385" s="23" t="s">
        <v>789</v>
      </c>
      <c r="L385" s="23">
        <v>10.6302</v>
      </c>
      <c r="M385" s="23">
        <v>0.8115</v>
      </c>
      <c r="N385" s="74" t="s">
        <v>27</v>
      </c>
      <c r="O385" s="124" t="s">
        <v>23</v>
      </c>
    </row>
    <row r="386" spans="1:15" x14ac:dyDescent="0.25">
      <c r="A386" s="3" t="s">
        <v>279</v>
      </c>
      <c r="B386" s="21" t="s">
        <v>57</v>
      </c>
      <c r="C386" s="21">
        <v>0.92910000000000004</v>
      </c>
      <c r="D386" s="21">
        <v>2.1600000000000001E-2</v>
      </c>
      <c r="E386" s="40" t="s">
        <v>289</v>
      </c>
      <c r="F386" s="66">
        <v>2.9340000000000001E-2</v>
      </c>
      <c r="G386" s="21">
        <v>8.58</v>
      </c>
      <c r="H386" s="21">
        <v>100</v>
      </c>
      <c r="I386" s="40" t="s">
        <v>284</v>
      </c>
      <c r="J386" s="21">
        <v>86.49</v>
      </c>
      <c r="K386" s="21" t="s">
        <v>833</v>
      </c>
      <c r="L386" s="21">
        <v>7.4019000000000004</v>
      </c>
      <c r="M386" s="21">
        <v>0</v>
      </c>
      <c r="N386" s="10" t="s">
        <v>25</v>
      </c>
      <c r="O386" s="123" t="s">
        <v>892</v>
      </c>
    </row>
    <row r="387" spans="1:15" x14ac:dyDescent="0.25">
      <c r="A387" s="3" t="s">
        <v>279</v>
      </c>
      <c r="B387" s="21" t="s">
        <v>57</v>
      </c>
      <c r="C387" s="21">
        <v>0.92910000000000004</v>
      </c>
      <c r="D387" s="21">
        <v>2.1600000000000001E-2</v>
      </c>
      <c r="E387" s="40" t="s">
        <v>289</v>
      </c>
      <c r="F387" s="66">
        <v>2.9340000000000001E-2</v>
      </c>
      <c r="G387" s="21">
        <v>14.43</v>
      </c>
      <c r="H387" s="21">
        <v>90</v>
      </c>
      <c r="I387" s="40" t="s">
        <v>69</v>
      </c>
      <c r="J387" s="21">
        <v>89.19</v>
      </c>
      <c r="K387" s="21" t="s">
        <v>834</v>
      </c>
      <c r="L387" s="21">
        <v>8.3255999999999997</v>
      </c>
      <c r="M387" s="21">
        <v>0.11210000000000001</v>
      </c>
      <c r="N387" s="18" t="s">
        <v>22</v>
      </c>
      <c r="O387" s="123" t="s">
        <v>892</v>
      </c>
    </row>
    <row r="388" spans="1:15" x14ac:dyDescent="0.25">
      <c r="A388" s="3" t="s">
        <v>279</v>
      </c>
      <c r="B388" s="21" t="s">
        <v>57</v>
      </c>
      <c r="C388" s="21">
        <v>0.92910000000000004</v>
      </c>
      <c r="D388" s="21">
        <v>2.1600000000000001E-2</v>
      </c>
      <c r="E388" s="40" t="s">
        <v>289</v>
      </c>
      <c r="F388" s="66">
        <v>2.9340000000000001E-2</v>
      </c>
      <c r="G388" s="21">
        <v>111.7</v>
      </c>
      <c r="H388" s="21">
        <v>2</v>
      </c>
      <c r="I388" s="40" t="s">
        <v>90</v>
      </c>
      <c r="J388" s="21">
        <v>98.2</v>
      </c>
      <c r="K388" s="21" t="s">
        <v>835</v>
      </c>
      <c r="L388" s="21">
        <v>1.1111</v>
      </c>
      <c r="M388" s="21">
        <v>0.998</v>
      </c>
      <c r="N388" s="13" t="s">
        <v>27</v>
      </c>
      <c r="O388" s="123" t="s">
        <v>23</v>
      </c>
    </row>
    <row r="389" spans="1:15" x14ac:dyDescent="0.25">
      <c r="A389" s="3" t="s">
        <v>279</v>
      </c>
      <c r="B389" s="21" t="s">
        <v>67</v>
      </c>
      <c r="C389" s="21">
        <v>0.93149999999999999</v>
      </c>
      <c r="D389" s="21">
        <v>2.0660000000000001E-2</v>
      </c>
      <c r="E389" s="40" t="s">
        <v>295</v>
      </c>
      <c r="F389" s="66">
        <v>0.87749999999999995</v>
      </c>
      <c r="G389" s="21">
        <v>8.6579999999999995</v>
      </c>
      <c r="H389" s="21">
        <v>96.9</v>
      </c>
      <c r="I389" s="40" t="s">
        <v>819</v>
      </c>
      <c r="J389" s="21">
        <v>86.49</v>
      </c>
      <c r="K389" s="21" t="s">
        <v>833</v>
      </c>
      <c r="L389" s="21">
        <v>7.1725000000000003</v>
      </c>
      <c r="M389" s="21">
        <v>3.5799999999999998E-2</v>
      </c>
      <c r="N389" s="10" t="s">
        <v>25</v>
      </c>
      <c r="O389" s="123" t="s">
        <v>892</v>
      </c>
    </row>
    <row r="390" spans="1:15" x14ac:dyDescent="0.25">
      <c r="A390" s="3" t="s">
        <v>279</v>
      </c>
      <c r="B390" s="21" t="s">
        <v>67</v>
      </c>
      <c r="C390" s="21">
        <v>0.93149999999999999</v>
      </c>
      <c r="D390" s="21">
        <v>2.0660000000000001E-2</v>
      </c>
      <c r="E390" s="40" t="s">
        <v>295</v>
      </c>
      <c r="F390" s="66">
        <v>0.87749999999999995</v>
      </c>
      <c r="G390" s="21">
        <v>12.72</v>
      </c>
      <c r="H390" s="21">
        <v>90.7</v>
      </c>
      <c r="I390" s="40" t="s">
        <v>820</v>
      </c>
      <c r="J390" s="21">
        <v>88.29</v>
      </c>
      <c r="K390" s="21" t="s">
        <v>836</v>
      </c>
      <c r="L390" s="21">
        <v>7.7454999999999998</v>
      </c>
      <c r="M390" s="21">
        <v>0.1053</v>
      </c>
      <c r="N390" s="18" t="s">
        <v>22</v>
      </c>
      <c r="O390" s="123" t="s">
        <v>892</v>
      </c>
    </row>
    <row r="391" spans="1:15" x14ac:dyDescent="0.25">
      <c r="A391" s="3" t="s">
        <v>279</v>
      </c>
      <c r="B391" s="21" t="s">
        <v>67</v>
      </c>
      <c r="C391" s="21">
        <v>0.93149999999999999</v>
      </c>
      <c r="D391" s="21">
        <v>2.0660000000000001E-2</v>
      </c>
      <c r="E391" s="40" t="s">
        <v>295</v>
      </c>
      <c r="F391" s="66">
        <v>0.87749999999999995</v>
      </c>
      <c r="G391" s="21">
        <v>111.7</v>
      </c>
      <c r="H391" s="21">
        <v>2.3260000000000001</v>
      </c>
      <c r="I391" s="40" t="s">
        <v>837</v>
      </c>
      <c r="J391" s="21">
        <v>98.2</v>
      </c>
      <c r="K391" s="21" t="s">
        <v>835</v>
      </c>
      <c r="L391" s="21">
        <v>1.2922</v>
      </c>
      <c r="M391" s="21">
        <v>0.99460000000000004</v>
      </c>
      <c r="N391" s="13" t="s">
        <v>27</v>
      </c>
      <c r="O391" s="123" t="s">
        <v>23</v>
      </c>
    </row>
    <row r="392" spans="1:15" x14ac:dyDescent="0.25">
      <c r="A392" s="3" t="s">
        <v>279</v>
      </c>
      <c r="B392" s="21" t="s">
        <v>61</v>
      </c>
      <c r="C392" s="21">
        <v>0.93520000000000003</v>
      </c>
      <c r="D392" s="21">
        <v>2.0209999999999999E-2</v>
      </c>
      <c r="E392" s="40" t="s">
        <v>293</v>
      </c>
      <c r="F392" s="66" t="s">
        <v>0</v>
      </c>
      <c r="G392" s="21">
        <v>12.35</v>
      </c>
      <c r="H392" s="21">
        <v>96.25</v>
      </c>
      <c r="I392" s="40" t="s">
        <v>821</v>
      </c>
      <c r="J392" s="21">
        <v>88.29</v>
      </c>
      <c r="K392" s="21" t="s">
        <v>836</v>
      </c>
      <c r="L392" s="21">
        <v>8.2195</v>
      </c>
      <c r="M392" s="21">
        <v>4.2500000000000003E-2</v>
      </c>
      <c r="N392" s="10" t="s">
        <v>25</v>
      </c>
      <c r="O392" s="123" t="s">
        <v>892</v>
      </c>
    </row>
    <row r="393" spans="1:15" x14ac:dyDescent="0.25">
      <c r="A393" s="3" t="s">
        <v>279</v>
      </c>
      <c r="B393" s="21" t="s">
        <v>61</v>
      </c>
      <c r="C393" s="21">
        <v>0.93520000000000003</v>
      </c>
      <c r="D393" s="21">
        <v>2.0209999999999999E-2</v>
      </c>
      <c r="E393" s="40" t="s">
        <v>293</v>
      </c>
      <c r="F393" s="66" t="s">
        <v>0</v>
      </c>
      <c r="G393" s="21">
        <v>14.43</v>
      </c>
      <c r="H393" s="21">
        <v>90</v>
      </c>
      <c r="I393" s="40" t="s">
        <v>341</v>
      </c>
      <c r="J393" s="21">
        <v>89.19</v>
      </c>
      <c r="K393" s="21" t="s">
        <v>834</v>
      </c>
      <c r="L393" s="21">
        <v>8.3255999999999997</v>
      </c>
      <c r="M393" s="21">
        <v>0.11210000000000001</v>
      </c>
      <c r="N393" s="18" t="s">
        <v>22</v>
      </c>
      <c r="O393" s="123" t="s">
        <v>892</v>
      </c>
    </row>
    <row r="394" spans="1:15" x14ac:dyDescent="0.25">
      <c r="A394" s="3" t="s">
        <v>279</v>
      </c>
      <c r="B394" s="21" t="s">
        <v>61</v>
      </c>
      <c r="C394" s="21">
        <v>0.93520000000000003</v>
      </c>
      <c r="D394" s="21">
        <v>2.0209999999999999E-2</v>
      </c>
      <c r="E394" s="40" t="s">
        <v>293</v>
      </c>
      <c r="F394" s="66" t="s">
        <v>0</v>
      </c>
      <c r="G394" s="21">
        <v>111.7</v>
      </c>
      <c r="H394" s="21">
        <v>2.5</v>
      </c>
      <c r="I394" s="40" t="s">
        <v>838</v>
      </c>
      <c r="J394" s="21">
        <v>98.2</v>
      </c>
      <c r="K394" s="21" t="s">
        <v>835</v>
      </c>
      <c r="L394" s="21">
        <v>1.3889</v>
      </c>
      <c r="M394" s="21">
        <v>0.9929</v>
      </c>
      <c r="N394" s="13" t="s">
        <v>27</v>
      </c>
      <c r="O394" s="123" t="s">
        <v>23</v>
      </c>
    </row>
    <row r="395" spans="1:15" x14ac:dyDescent="0.25">
      <c r="A395" s="3" t="s">
        <v>279</v>
      </c>
      <c r="B395" s="21" t="s">
        <v>59</v>
      </c>
      <c r="C395" s="21">
        <v>0.94520000000000004</v>
      </c>
      <c r="D395" s="21">
        <v>1.8890000000000001E-2</v>
      </c>
      <c r="E395" s="40" t="s">
        <v>291</v>
      </c>
      <c r="F395" s="66" t="s">
        <v>0</v>
      </c>
      <c r="G395" s="21">
        <v>12.35</v>
      </c>
      <c r="H395" s="21">
        <v>100</v>
      </c>
      <c r="I395" s="40" t="s">
        <v>286</v>
      </c>
      <c r="J395" s="21">
        <v>88.29</v>
      </c>
      <c r="K395" s="21" t="s">
        <v>836</v>
      </c>
      <c r="L395" s="21">
        <v>8.5396999999999998</v>
      </c>
      <c r="M395" s="21">
        <v>0</v>
      </c>
      <c r="N395" s="10" t="s">
        <v>25</v>
      </c>
      <c r="O395" s="123" t="s">
        <v>892</v>
      </c>
    </row>
    <row r="396" spans="1:15" x14ac:dyDescent="0.25">
      <c r="A396" s="3" t="s">
        <v>279</v>
      </c>
      <c r="B396" s="21" t="s">
        <v>59</v>
      </c>
      <c r="C396" s="21">
        <v>0.94520000000000004</v>
      </c>
      <c r="D396" s="21">
        <v>1.8890000000000001E-2</v>
      </c>
      <c r="E396" s="40" t="s">
        <v>291</v>
      </c>
      <c r="F396" s="66" t="s">
        <v>0</v>
      </c>
      <c r="G396" s="21">
        <v>17.07</v>
      </c>
      <c r="H396" s="21">
        <v>90</v>
      </c>
      <c r="I396" s="40" t="s">
        <v>292</v>
      </c>
      <c r="J396" s="21">
        <v>90.09</v>
      </c>
      <c r="K396" s="21" t="s">
        <v>307</v>
      </c>
      <c r="L396" s="21">
        <v>9.0816999999999997</v>
      </c>
      <c r="M396" s="21">
        <v>0.111</v>
      </c>
      <c r="N396" s="18" t="s">
        <v>22</v>
      </c>
      <c r="O396" s="123" t="s">
        <v>892</v>
      </c>
    </row>
    <row r="397" spans="1:15" x14ac:dyDescent="0.25">
      <c r="A397" s="3" t="s">
        <v>279</v>
      </c>
      <c r="B397" s="21" t="s">
        <v>59</v>
      </c>
      <c r="C397" s="21">
        <v>0.94520000000000004</v>
      </c>
      <c r="D397" s="21">
        <v>1.8890000000000001E-2</v>
      </c>
      <c r="E397" s="40" t="s">
        <v>291</v>
      </c>
      <c r="F397" s="66" t="s">
        <v>0</v>
      </c>
      <c r="G397" s="21">
        <v>111.7</v>
      </c>
      <c r="H397" s="21">
        <v>3.3330000000000002</v>
      </c>
      <c r="I397" s="40" t="s">
        <v>839</v>
      </c>
      <c r="J397" s="21">
        <v>98.2</v>
      </c>
      <c r="K397" s="21" t="s">
        <v>835</v>
      </c>
      <c r="L397" s="21">
        <v>1.8516999999999999</v>
      </c>
      <c r="M397" s="21">
        <v>0.98440000000000005</v>
      </c>
      <c r="N397" s="13" t="s">
        <v>27</v>
      </c>
      <c r="O397" s="123" t="s">
        <v>23</v>
      </c>
    </row>
    <row r="398" spans="1:15" x14ac:dyDescent="0.25">
      <c r="A398" s="3" t="s">
        <v>279</v>
      </c>
      <c r="B398" s="21" t="s">
        <v>64</v>
      </c>
      <c r="C398" s="21">
        <v>0.92569999999999997</v>
      </c>
      <c r="D398" s="21">
        <v>2.197E-2</v>
      </c>
      <c r="E398" s="40" t="s">
        <v>294</v>
      </c>
      <c r="F398" s="66" t="s">
        <v>0</v>
      </c>
      <c r="G398" s="21">
        <v>7.1449999999999996</v>
      </c>
      <c r="H398" s="21">
        <v>95.92</v>
      </c>
      <c r="I398" s="40" t="s">
        <v>148</v>
      </c>
      <c r="J398" s="21">
        <v>85.59</v>
      </c>
      <c r="K398" s="21" t="s">
        <v>840</v>
      </c>
      <c r="L398" s="21">
        <v>6.6565000000000003</v>
      </c>
      <c r="M398" s="21">
        <v>4.7699999999999999E-2</v>
      </c>
      <c r="N398" s="10" t="s">
        <v>25</v>
      </c>
      <c r="O398" s="123" t="s">
        <v>892</v>
      </c>
    </row>
    <row r="399" spans="1:15" x14ac:dyDescent="0.25">
      <c r="A399" s="3" t="s">
        <v>279</v>
      </c>
      <c r="B399" s="21" t="s">
        <v>64</v>
      </c>
      <c r="C399" s="21">
        <v>0.92569999999999997</v>
      </c>
      <c r="D399" s="21">
        <v>2.197E-2</v>
      </c>
      <c r="E399" s="40" t="s">
        <v>294</v>
      </c>
      <c r="F399" s="66" t="s">
        <v>0</v>
      </c>
      <c r="G399" s="21">
        <v>8.7490000000000006</v>
      </c>
      <c r="H399" s="21">
        <v>91.84</v>
      </c>
      <c r="I399" s="40" t="s">
        <v>45</v>
      </c>
      <c r="J399" s="21">
        <v>86.49</v>
      </c>
      <c r="K399" s="21" t="s">
        <v>833</v>
      </c>
      <c r="L399" s="21">
        <v>6.7979000000000003</v>
      </c>
      <c r="M399" s="21">
        <v>9.4299999999999995E-2</v>
      </c>
      <c r="N399" s="18" t="s">
        <v>22</v>
      </c>
      <c r="O399" s="123" t="s">
        <v>892</v>
      </c>
    </row>
    <row r="400" spans="1:15" x14ac:dyDescent="0.25">
      <c r="A400" s="3" t="s">
        <v>279</v>
      </c>
      <c r="B400" s="21" t="s">
        <v>64</v>
      </c>
      <c r="C400" s="21">
        <v>0.92569999999999997</v>
      </c>
      <c r="D400" s="21">
        <v>2.197E-2</v>
      </c>
      <c r="E400" s="40" t="s">
        <v>294</v>
      </c>
      <c r="F400" s="66" t="s">
        <v>0</v>
      </c>
      <c r="G400" s="21">
        <v>111.7</v>
      </c>
      <c r="H400" s="21">
        <v>2.0409999999999999</v>
      </c>
      <c r="I400" s="40" t="s">
        <v>297</v>
      </c>
      <c r="J400" s="21">
        <v>98.2</v>
      </c>
      <c r="K400" s="21" t="s">
        <v>835</v>
      </c>
      <c r="L400" s="21">
        <v>1.1338999999999999</v>
      </c>
      <c r="M400" s="21">
        <v>0.99750000000000005</v>
      </c>
      <c r="N400" s="18" t="s">
        <v>27</v>
      </c>
      <c r="O400" s="123" t="s">
        <v>23</v>
      </c>
    </row>
    <row r="401" spans="1:15" x14ac:dyDescent="0.25">
      <c r="A401" s="3" t="s">
        <v>279</v>
      </c>
      <c r="B401" s="21" t="s">
        <v>576</v>
      </c>
      <c r="C401" s="21">
        <v>1</v>
      </c>
      <c r="D401" s="21">
        <v>0</v>
      </c>
      <c r="E401" s="40" t="s">
        <v>283</v>
      </c>
      <c r="F401" s="66" t="s">
        <v>0</v>
      </c>
      <c r="G401" s="21">
        <v>4.42</v>
      </c>
      <c r="H401" s="21">
        <v>100</v>
      </c>
      <c r="I401" s="40" t="s">
        <v>284</v>
      </c>
      <c r="J401" s="21">
        <v>100</v>
      </c>
      <c r="K401" s="21" t="s">
        <v>281</v>
      </c>
      <c r="L401" s="21"/>
      <c r="M401" s="21">
        <v>0</v>
      </c>
      <c r="N401" s="10" t="s">
        <v>25</v>
      </c>
      <c r="O401" s="123" t="s">
        <v>892</v>
      </c>
    </row>
    <row r="402" spans="1:15" x14ac:dyDescent="0.25">
      <c r="A402" s="3" t="s">
        <v>279</v>
      </c>
      <c r="B402" s="21" t="s">
        <v>576</v>
      </c>
      <c r="C402" s="21">
        <v>1</v>
      </c>
      <c r="D402" s="21">
        <v>0</v>
      </c>
      <c r="E402" s="40" t="s">
        <v>283</v>
      </c>
      <c r="F402" s="66" t="s">
        <v>0</v>
      </c>
      <c r="G402" s="21">
        <v>4.42</v>
      </c>
      <c r="H402" s="21">
        <v>100</v>
      </c>
      <c r="I402" s="40" t="s">
        <v>284</v>
      </c>
      <c r="J402" s="21">
        <v>100</v>
      </c>
      <c r="K402" s="21" t="s">
        <v>281</v>
      </c>
      <c r="L402" s="21"/>
      <c r="M402" s="21">
        <v>0</v>
      </c>
      <c r="N402" s="18" t="s">
        <v>22</v>
      </c>
      <c r="O402" s="123" t="s">
        <v>892</v>
      </c>
    </row>
    <row r="403" spans="1:15" x14ac:dyDescent="0.25">
      <c r="A403" s="3" t="s">
        <v>279</v>
      </c>
      <c r="B403" s="21" t="s">
        <v>576</v>
      </c>
      <c r="C403" s="21">
        <v>1</v>
      </c>
      <c r="D403" s="21">
        <v>0</v>
      </c>
      <c r="E403" s="40" t="s">
        <v>283</v>
      </c>
      <c r="F403" s="66" t="s">
        <v>0</v>
      </c>
      <c r="G403" s="21">
        <v>4.42</v>
      </c>
      <c r="H403" s="21">
        <v>100</v>
      </c>
      <c r="I403" s="40" t="s">
        <v>284</v>
      </c>
      <c r="J403" s="21">
        <v>100</v>
      </c>
      <c r="K403" s="21" t="s">
        <v>281</v>
      </c>
      <c r="L403" s="21"/>
      <c r="M403" s="21">
        <v>0</v>
      </c>
      <c r="N403" s="13" t="s">
        <v>27</v>
      </c>
      <c r="O403" s="123" t="s">
        <v>892</v>
      </c>
    </row>
    <row r="404" spans="1:15" x14ac:dyDescent="0.25">
      <c r="A404" s="3" t="s">
        <v>279</v>
      </c>
      <c r="B404" s="21" t="s">
        <v>575</v>
      </c>
      <c r="C404" s="21">
        <v>0.58479999999999999</v>
      </c>
      <c r="D404" s="21">
        <v>1.7809999999999999E-2</v>
      </c>
      <c r="E404" s="40" t="s">
        <v>280</v>
      </c>
      <c r="F404" s="66">
        <v>2.9340000000000001E-2</v>
      </c>
      <c r="G404" s="21">
        <v>0.30509999999999998</v>
      </c>
      <c r="H404" s="21">
        <v>17.12</v>
      </c>
      <c r="I404" s="40" t="s">
        <v>823</v>
      </c>
      <c r="J404" s="21">
        <v>100</v>
      </c>
      <c r="K404" s="21" t="s">
        <v>281</v>
      </c>
      <c r="L404" s="21"/>
      <c r="M404" s="21">
        <v>0.82879999999999998</v>
      </c>
      <c r="N404" s="10" t="s">
        <v>25</v>
      </c>
      <c r="O404" s="123" t="s">
        <v>892</v>
      </c>
    </row>
    <row r="405" spans="1:15" x14ac:dyDescent="0.25">
      <c r="A405" s="3" t="s">
        <v>279</v>
      </c>
      <c r="B405" s="21" t="s">
        <v>575</v>
      </c>
      <c r="C405" s="21">
        <v>0.58479999999999999</v>
      </c>
      <c r="D405" s="21">
        <v>1.7809999999999999E-2</v>
      </c>
      <c r="E405" s="40" t="s">
        <v>280</v>
      </c>
      <c r="F405" s="66">
        <v>2.9340000000000001E-2</v>
      </c>
      <c r="G405" s="21">
        <v>0.30509999999999998</v>
      </c>
      <c r="H405" s="21">
        <v>17.12</v>
      </c>
      <c r="I405" s="40" t="s">
        <v>823</v>
      </c>
      <c r="J405" s="21">
        <v>100</v>
      </c>
      <c r="K405" s="21" t="s">
        <v>281</v>
      </c>
      <c r="L405" s="21"/>
      <c r="M405" s="21">
        <v>0.82879999999999998</v>
      </c>
      <c r="N405" s="18" t="s">
        <v>22</v>
      </c>
      <c r="O405" s="123" t="s">
        <v>892</v>
      </c>
    </row>
    <row r="406" spans="1:15" x14ac:dyDescent="0.25">
      <c r="A406" s="3" t="s">
        <v>279</v>
      </c>
      <c r="B406" s="21" t="s">
        <v>575</v>
      </c>
      <c r="C406" s="21">
        <v>0.58479999999999999</v>
      </c>
      <c r="D406" s="21">
        <v>1.7809999999999999E-2</v>
      </c>
      <c r="E406" s="40" t="s">
        <v>280</v>
      </c>
      <c r="F406" s="66">
        <v>2.9340000000000001E-2</v>
      </c>
      <c r="G406" s="21">
        <v>0.30509999999999998</v>
      </c>
      <c r="H406" s="21">
        <v>17.12</v>
      </c>
      <c r="I406" s="40" t="s">
        <v>823</v>
      </c>
      <c r="J406" s="21">
        <v>100</v>
      </c>
      <c r="K406" s="21" t="s">
        <v>281</v>
      </c>
      <c r="L406" s="21"/>
      <c r="M406" s="21">
        <v>0.82879999999999998</v>
      </c>
      <c r="N406" s="13" t="s">
        <v>27</v>
      </c>
      <c r="O406" s="123" t="s">
        <v>23</v>
      </c>
    </row>
    <row r="407" spans="1:15" x14ac:dyDescent="0.25">
      <c r="A407" s="3" t="s">
        <v>279</v>
      </c>
      <c r="B407" s="21" t="s">
        <v>48</v>
      </c>
      <c r="C407" s="21">
        <v>1</v>
      </c>
      <c r="D407" s="21">
        <v>0</v>
      </c>
      <c r="E407" s="40" t="s">
        <v>283</v>
      </c>
      <c r="F407" s="66" t="s">
        <v>0</v>
      </c>
      <c r="G407" s="21">
        <v>3.3530000000000002</v>
      </c>
      <c r="H407" s="21">
        <v>100</v>
      </c>
      <c r="I407" s="40" t="s">
        <v>309</v>
      </c>
      <c r="J407" s="21">
        <v>100</v>
      </c>
      <c r="K407" s="21" t="s">
        <v>281</v>
      </c>
      <c r="L407" s="21"/>
      <c r="M407" s="21">
        <v>0</v>
      </c>
      <c r="N407" s="10" t="s">
        <v>25</v>
      </c>
      <c r="O407" s="123" t="s">
        <v>892</v>
      </c>
    </row>
    <row r="408" spans="1:15" x14ac:dyDescent="0.25">
      <c r="A408" s="3" t="s">
        <v>279</v>
      </c>
      <c r="B408" s="21" t="s">
        <v>48</v>
      </c>
      <c r="C408" s="21">
        <v>1</v>
      </c>
      <c r="D408" s="21">
        <v>0</v>
      </c>
      <c r="E408" s="40" t="s">
        <v>283</v>
      </c>
      <c r="F408" s="66" t="s">
        <v>0</v>
      </c>
      <c r="G408" s="21">
        <v>3.3530000000000002</v>
      </c>
      <c r="H408" s="21">
        <v>100</v>
      </c>
      <c r="I408" s="40" t="s">
        <v>309</v>
      </c>
      <c r="J408" s="21">
        <v>100</v>
      </c>
      <c r="K408" s="21" t="s">
        <v>281</v>
      </c>
      <c r="L408" s="21"/>
      <c r="M408" s="21">
        <v>0</v>
      </c>
      <c r="N408" s="18" t="s">
        <v>22</v>
      </c>
      <c r="O408" s="123" t="s">
        <v>892</v>
      </c>
    </row>
    <row r="409" spans="1:15" ht="15.75" thickBot="1" x14ac:dyDescent="0.3">
      <c r="A409" s="3" t="s">
        <v>279</v>
      </c>
      <c r="B409" s="21" t="s">
        <v>48</v>
      </c>
      <c r="C409" s="21">
        <v>1</v>
      </c>
      <c r="D409" s="21">
        <v>0</v>
      </c>
      <c r="E409" s="40" t="s">
        <v>283</v>
      </c>
      <c r="F409" s="66" t="s">
        <v>0</v>
      </c>
      <c r="G409" s="21">
        <v>3.3530000000000002</v>
      </c>
      <c r="H409" s="21">
        <v>100</v>
      </c>
      <c r="I409" s="40" t="s">
        <v>309</v>
      </c>
      <c r="J409" s="21">
        <v>100</v>
      </c>
      <c r="K409" s="21" t="s">
        <v>281</v>
      </c>
      <c r="L409" s="21"/>
      <c r="M409" s="21">
        <v>0</v>
      </c>
      <c r="N409" s="33" t="s">
        <v>27</v>
      </c>
      <c r="O409" s="123" t="s">
        <v>892</v>
      </c>
    </row>
    <row r="410" spans="1:15" x14ac:dyDescent="0.25">
      <c r="A410" s="3" t="s">
        <v>279</v>
      </c>
      <c r="B410" s="21" t="s">
        <v>41</v>
      </c>
      <c r="C410" s="21">
        <v>1</v>
      </c>
      <c r="D410" s="21">
        <v>0</v>
      </c>
      <c r="E410" s="40" t="s">
        <v>283</v>
      </c>
      <c r="F410" s="66" t="s">
        <v>0</v>
      </c>
      <c r="G410" s="21">
        <v>4.42</v>
      </c>
      <c r="H410" s="21">
        <v>100</v>
      </c>
      <c r="I410" s="40" t="s">
        <v>287</v>
      </c>
      <c r="J410" s="21">
        <v>100</v>
      </c>
      <c r="K410" s="21" t="s">
        <v>281</v>
      </c>
      <c r="L410" s="21"/>
      <c r="M410" s="21">
        <v>0</v>
      </c>
      <c r="N410" s="16" t="s">
        <v>25</v>
      </c>
      <c r="O410" s="123" t="s">
        <v>892</v>
      </c>
    </row>
    <row r="411" spans="1:15" x14ac:dyDescent="0.25">
      <c r="A411" s="3" t="s">
        <v>279</v>
      </c>
      <c r="B411" s="21" t="s">
        <v>41</v>
      </c>
      <c r="C411" s="21">
        <v>1</v>
      </c>
      <c r="D411" s="21">
        <v>0</v>
      </c>
      <c r="E411" s="40" t="s">
        <v>283</v>
      </c>
      <c r="F411" s="66" t="s">
        <v>0</v>
      </c>
      <c r="G411" s="21">
        <v>4.42</v>
      </c>
      <c r="H411" s="21">
        <v>100</v>
      </c>
      <c r="I411" s="40" t="s">
        <v>287</v>
      </c>
      <c r="J411" s="21">
        <v>100</v>
      </c>
      <c r="K411" s="21" t="s">
        <v>281</v>
      </c>
      <c r="L411" s="21"/>
      <c r="M411" s="21">
        <v>0</v>
      </c>
      <c r="N411" s="18" t="s">
        <v>22</v>
      </c>
      <c r="O411" s="123" t="s">
        <v>892</v>
      </c>
    </row>
    <row r="412" spans="1:15" x14ac:dyDescent="0.25">
      <c r="A412" s="3" t="s">
        <v>279</v>
      </c>
      <c r="B412" s="21" t="s">
        <v>41</v>
      </c>
      <c r="C412" s="21">
        <v>1</v>
      </c>
      <c r="D412" s="21">
        <v>0</v>
      </c>
      <c r="E412" s="40" t="s">
        <v>283</v>
      </c>
      <c r="F412" s="66" t="s">
        <v>0</v>
      </c>
      <c r="G412" s="21">
        <v>4.42</v>
      </c>
      <c r="H412" s="21">
        <v>100</v>
      </c>
      <c r="I412" s="40" t="s">
        <v>287</v>
      </c>
      <c r="J412" s="21">
        <v>100</v>
      </c>
      <c r="K412" s="21" t="s">
        <v>281</v>
      </c>
      <c r="L412" s="21"/>
      <c r="M412" s="21">
        <v>0</v>
      </c>
      <c r="N412" s="13" t="s">
        <v>27</v>
      </c>
      <c r="O412" s="123" t="s">
        <v>892</v>
      </c>
    </row>
    <row r="413" spans="1:15" x14ac:dyDescent="0.25">
      <c r="A413" s="3" t="s">
        <v>279</v>
      </c>
      <c r="B413" s="21" t="s">
        <v>37</v>
      </c>
      <c r="C413" s="21">
        <v>1</v>
      </c>
      <c r="D413" s="21">
        <v>0</v>
      </c>
      <c r="E413" s="40" t="s">
        <v>283</v>
      </c>
      <c r="F413" s="66" t="s">
        <v>0</v>
      </c>
      <c r="G413" s="21">
        <v>6.3330000000000002</v>
      </c>
      <c r="H413" s="21">
        <v>100</v>
      </c>
      <c r="I413" s="40" t="s">
        <v>286</v>
      </c>
      <c r="J413" s="21">
        <v>100</v>
      </c>
      <c r="K413" s="21" t="s">
        <v>281</v>
      </c>
      <c r="L413" s="21"/>
      <c r="M413" s="21">
        <v>0</v>
      </c>
      <c r="N413" s="10" t="s">
        <v>25</v>
      </c>
      <c r="O413" s="123" t="s">
        <v>892</v>
      </c>
    </row>
    <row r="414" spans="1:15" x14ac:dyDescent="0.25">
      <c r="A414" s="3" t="s">
        <v>279</v>
      </c>
      <c r="B414" s="21" t="s">
        <v>37</v>
      </c>
      <c r="C414" s="21">
        <v>1</v>
      </c>
      <c r="D414" s="21">
        <v>0</v>
      </c>
      <c r="E414" s="40" t="s">
        <v>283</v>
      </c>
      <c r="F414" s="66" t="s">
        <v>0</v>
      </c>
      <c r="G414" s="21">
        <v>6.3330000000000002</v>
      </c>
      <c r="H414" s="21">
        <v>100</v>
      </c>
      <c r="I414" s="40" t="s">
        <v>286</v>
      </c>
      <c r="J414" s="21">
        <v>100</v>
      </c>
      <c r="K414" s="21" t="s">
        <v>281</v>
      </c>
      <c r="L414" s="21"/>
      <c r="M414" s="21">
        <v>0</v>
      </c>
      <c r="N414" s="18" t="s">
        <v>22</v>
      </c>
      <c r="O414" s="123" t="s">
        <v>892</v>
      </c>
    </row>
    <row r="415" spans="1:15" x14ac:dyDescent="0.25">
      <c r="A415" s="3" t="s">
        <v>279</v>
      </c>
      <c r="B415" s="21" t="s">
        <v>37</v>
      </c>
      <c r="C415" s="21">
        <v>1</v>
      </c>
      <c r="D415" s="21">
        <v>0</v>
      </c>
      <c r="E415" s="40" t="s">
        <v>283</v>
      </c>
      <c r="F415" s="66" t="s">
        <v>0</v>
      </c>
      <c r="G415" s="21">
        <v>6.3330000000000002</v>
      </c>
      <c r="H415" s="21">
        <v>100</v>
      </c>
      <c r="I415" s="40" t="s">
        <v>286</v>
      </c>
      <c r="J415" s="21">
        <v>100</v>
      </c>
      <c r="K415" s="21" t="s">
        <v>281</v>
      </c>
      <c r="L415" s="21"/>
      <c r="M415" s="21">
        <v>0</v>
      </c>
      <c r="N415" s="13" t="s">
        <v>27</v>
      </c>
      <c r="O415" s="123" t="s">
        <v>892</v>
      </c>
    </row>
    <row r="416" spans="1:15" x14ac:dyDescent="0.25">
      <c r="A416" s="3" t="s">
        <v>279</v>
      </c>
      <c r="B416" s="21" t="s">
        <v>43</v>
      </c>
      <c r="C416" s="21">
        <v>1</v>
      </c>
      <c r="D416" s="21">
        <v>0</v>
      </c>
      <c r="E416" s="40" t="s">
        <v>283</v>
      </c>
      <c r="F416" s="66" t="s">
        <v>0</v>
      </c>
      <c r="G416" s="21">
        <v>3.3530000000000002</v>
      </c>
      <c r="H416" s="21">
        <v>100</v>
      </c>
      <c r="I416" s="40" t="s">
        <v>36</v>
      </c>
      <c r="J416" s="21">
        <v>100</v>
      </c>
      <c r="K416" s="21" t="s">
        <v>281</v>
      </c>
      <c r="L416" s="21"/>
      <c r="M416" s="21">
        <v>0</v>
      </c>
      <c r="N416" s="10" t="s">
        <v>25</v>
      </c>
      <c r="O416" s="123" t="s">
        <v>892</v>
      </c>
    </row>
    <row r="417" spans="1:15" x14ac:dyDescent="0.25">
      <c r="A417" s="3" t="s">
        <v>279</v>
      </c>
      <c r="B417" s="21" t="s">
        <v>43</v>
      </c>
      <c r="C417" s="21">
        <v>1</v>
      </c>
      <c r="D417" s="21">
        <v>0</v>
      </c>
      <c r="E417" s="40" t="s">
        <v>283</v>
      </c>
      <c r="F417" s="66" t="s">
        <v>0</v>
      </c>
      <c r="G417" s="21">
        <v>3.3530000000000002</v>
      </c>
      <c r="H417" s="21">
        <v>100</v>
      </c>
      <c r="I417" s="40" t="s">
        <v>36</v>
      </c>
      <c r="J417" s="21">
        <v>100</v>
      </c>
      <c r="K417" s="21" t="s">
        <v>281</v>
      </c>
      <c r="L417" s="21"/>
      <c r="M417" s="21">
        <v>0</v>
      </c>
      <c r="N417" s="18" t="s">
        <v>22</v>
      </c>
      <c r="O417" s="123" t="s">
        <v>892</v>
      </c>
    </row>
    <row r="418" spans="1:15" x14ac:dyDescent="0.25">
      <c r="A418" s="3" t="s">
        <v>279</v>
      </c>
      <c r="B418" s="21" t="s">
        <v>43</v>
      </c>
      <c r="C418" s="21">
        <v>1</v>
      </c>
      <c r="D418" s="21">
        <v>0</v>
      </c>
      <c r="E418" s="40" t="s">
        <v>283</v>
      </c>
      <c r="F418" s="66" t="s">
        <v>0</v>
      </c>
      <c r="G418" s="21">
        <v>3.3530000000000002</v>
      </c>
      <c r="H418" s="21">
        <v>100</v>
      </c>
      <c r="I418" s="40" t="s">
        <v>36</v>
      </c>
      <c r="J418" s="21">
        <v>100</v>
      </c>
      <c r="K418" s="21" t="s">
        <v>281</v>
      </c>
      <c r="L418" s="21"/>
      <c r="M418" s="21">
        <v>0</v>
      </c>
      <c r="N418" s="13" t="s">
        <v>27</v>
      </c>
      <c r="O418" s="123" t="s">
        <v>892</v>
      </c>
    </row>
    <row r="419" spans="1:15" x14ac:dyDescent="0.25">
      <c r="A419" s="3" t="s">
        <v>279</v>
      </c>
      <c r="B419" s="30" t="s">
        <v>71</v>
      </c>
      <c r="C419" s="21">
        <v>0.46739999999999998</v>
      </c>
      <c r="D419" s="21">
        <v>2.7019999999999999E-2</v>
      </c>
      <c r="E419" s="40" t="s">
        <v>296</v>
      </c>
      <c r="F419" s="66">
        <v>0.39960000000000001</v>
      </c>
      <c r="G419" s="21">
        <v>0.30509999999999998</v>
      </c>
      <c r="H419" s="21">
        <v>17.12</v>
      </c>
      <c r="I419" s="40" t="s">
        <v>823</v>
      </c>
      <c r="J419" s="21">
        <v>82</v>
      </c>
      <c r="K419" s="21" t="s">
        <v>129</v>
      </c>
      <c r="L419" s="21">
        <v>0.95109999999999995</v>
      </c>
      <c r="M419" s="21">
        <v>1.0106999999999999</v>
      </c>
      <c r="N419" s="10" t="s">
        <v>25</v>
      </c>
      <c r="O419" s="123" t="s">
        <v>892</v>
      </c>
    </row>
    <row r="420" spans="1:15" x14ac:dyDescent="0.25">
      <c r="A420" s="3" t="s">
        <v>279</v>
      </c>
      <c r="B420" s="30" t="s">
        <v>71</v>
      </c>
      <c r="C420" s="21">
        <v>0.46739999999999998</v>
      </c>
      <c r="D420" s="21">
        <v>2.7019999999999999E-2</v>
      </c>
      <c r="E420" s="40" t="s">
        <v>296</v>
      </c>
      <c r="F420" s="66">
        <v>0.39960000000000001</v>
      </c>
      <c r="G420" s="21">
        <v>0.30509999999999998</v>
      </c>
      <c r="H420" s="21">
        <v>17.12</v>
      </c>
      <c r="I420" s="40" t="s">
        <v>823</v>
      </c>
      <c r="J420" s="21">
        <v>82</v>
      </c>
      <c r="K420" s="21" t="s">
        <v>129</v>
      </c>
      <c r="L420" s="21">
        <v>0.95109999999999995</v>
      </c>
      <c r="M420" s="21">
        <v>1.0106999999999999</v>
      </c>
      <c r="N420" s="18" t="s">
        <v>22</v>
      </c>
      <c r="O420" s="123" t="s">
        <v>892</v>
      </c>
    </row>
    <row r="421" spans="1:15" x14ac:dyDescent="0.25">
      <c r="A421" s="3" t="s">
        <v>279</v>
      </c>
      <c r="B421" s="30" t="s">
        <v>71</v>
      </c>
      <c r="C421" s="21">
        <v>0.46739999999999998</v>
      </c>
      <c r="D421" s="21">
        <v>2.7019999999999999E-2</v>
      </c>
      <c r="E421" s="40" t="s">
        <v>296</v>
      </c>
      <c r="F421" s="66">
        <v>0.39960000000000001</v>
      </c>
      <c r="G421" s="21">
        <v>104</v>
      </c>
      <c r="H421" s="21">
        <v>2.7029999999999998</v>
      </c>
      <c r="I421" s="40" t="s">
        <v>844</v>
      </c>
      <c r="J421" s="21">
        <v>98</v>
      </c>
      <c r="K421" s="21" t="s">
        <v>30</v>
      </c>
      <c r="L421" s="21">
        <v>1.3514999999999999</v>
      </c>
      <c r="M421" s="21">
        <v>0.99280000000000002</v>
      </c>
      <c r="N421" s="13" t="s">
        <v>27</v>
      </c>
      <c r="O421" s="123" t="s">
        <v>23</v>
      </c>
    </row>
    <row r="422" spans="1:15" x14ac:dyDescent="0.25">
      <c r="A422" s="3" t="s">
        <v>279</v>
      </c>
      <c r="B422" s="21" t="s">
        <v>75</v>
      </c>
      <c r="C422" s="21">
        <v>0.8911</v>
      </c>
      <c r="D422" s="21">
        <v>2.6749999999999999E-2</v>
      </c>
      <c r="E422" s="40" t="s">
        <v>298</v>
      </c>
      <c r="F422" s="66" t="s">
        <v>0</v>
      </c>
      <c r="G422" s="21">
        <v>4.9240000000000004</v>
      </c>
      <c r="H422" s="21">
        <v>100</v>
      </c>
      <c r="I422" s="40" t="s">
        <v>284</v>
      </c>
      <c r="J422" s="21">
        <v>84</v>
      </c>
      <c r="K422" s="21" t="s">
        <v>8</v>
      </c>
      <c r="L422" s="21">
        <v>6.25</v>
      </c>
      <c r="M422" s="21">
        <v>0</v>
      </c>
      <c r="N422" s="18" t="s">
        <v>25</v>
      </c>
      <c r="O422" s="123" t="s">
        <v>892</v>
      </c>
    </row>
    <row r="423" spans="1:15" x14ac:dyDescent="0.25">
      <c r="A423" s="3" t="s">
        <v>279</v>
      </c>
      <c r="B423" s="21" t="s">
        <v>75</v>
      </c>
      <c r="C423" s="21">
        <v>0.8911</v>
      </c>
      <c r="D423" s="21">
        <v>2.6749999999999999E-2</v>
      </c>
      <c r="E423" s="40" t="s">
        <v>298</v>
      </c>
      <c r="F423" s="66" t="s">
        <v>0</v>
      </c>
      <c r="G423" s="21">
        <v>14.43</v>
      </c>
      <c r="H423" s="21">
        <v>90</v>
      </c>
      <c r="I423" s="40" t="s">
        <v>69</v>
      </c>
      <c r="J423" s="21">
        <v>88</v>
      </c>
      <c r="K423" s="21" t="s">
        <v>290</v>
      </c>
      <c r="L423" s="21">
        <v>7.5</v>
      </c>
      <c r="M423" s="21">
        <v>0.11360000000000001</v>
      </c>
      <c r="N423" s="18" t="s">
        <v>22</v>
      </c>
      <c r="O423" s="123" t="s">
        <v>892</v>
      </c>
    </row>
    <row r="424" spans="1:15" x14ac:dyDescent="0.25">
      <c r="A424" s="3" t="s">
        <v>279</v>
      </c>
      <c r="B424" s="21" t="s">
        <v>75</v>
      </c>
      <c r="C424" s="21">
        <v>0.8911</v>
      </c>
      <c r="D424" s="21">
        <v>2.6749999999999999E-2</v>
      </c>
      <c r="E424" s="40" t="s">
        <v>298</v>
      </c>
      <c r="F424" s="66" t="s">
        <v>0</v>
      </c>
      <c r="G424" s="21">
        <v>101.8</v>
      </c>
      <c r="H424" s="21">
        <v>4</v>
      </c>
      <c r="I424" s="40" t="s">
        <v>156</v>
      </c>
      <c r="J424" s="21">
        <v>98</v>
      </c>
      <c r="K424" s="21" t="s">
        <v>30</v>
      </c>
      <c r="L424" s="21">
        <v>2</v>
      </c>
      <c r="M424" s="21">
        <v>0.97960000000000003</v>
      </c>
      <c r="N424" s="13" t="s">
        <v>27</v>
      </c>
      <c r="O424" s="123" t="s">
        <v>23</v>
      </c>
    </row>
    <row r="425" spans="1:15" x14ac:dyDescent="0.25">
      <c r="A425" s="3" t="s">
        <v>279</v>
      </c>
      <c r="B425" s="21" t="s">
        <v>86</v>
      </c>
      <c r="C425" s="21">
        <v>0.89380000000000004</v>
      </c>
      <c r="D425" s="21">
        <v>2.5729999999999999E-2</v>
      </c>
      <c r="E425" s="40" t="s">
        <v>304</v>
      </c>
      <c r="F425" s="66" t="s">
        <v>0</v>
      </c>
      <c r="G425" s="21">
        <v>8.6579999999999995</v>
      </c>
      <c r="H425" s="21">
        <v>96.9</v>
      </c>
      <c r="I425" s="40" t="s">
        <v>819</v>
      </c>
      <c r="J425" s="21">
        <v>84</v>
      </c>
      <c r="K425" s="21" t="s">
        <v>8</v>
      </c>
      <c r="L425" s="21">
        <v>6.0563000000000002</v>
      </c>
      <c r="M425" s="21">
        <v>3.6900000000000002E-2</v>
      </c>
      <c r="N425" s="10" t="s">
        <v>25</v>
      </c>
      <c r="O425" s="123" t="s">
        <v>892</v>
      </c>
    </row>
    <row r="426" spans="1:15" x14ac:dyDescent="0.25">
      <c r="A426" s="3" t="s">
        <v>279</v>
      </c>
      <c r="B426" s="21" t="s">
        <v>86</v>
      </c>
      <c r="C426" s="21">
        <v>0.89380000000000004</v>
      </c>
      <c r="D426" s="21">
        <v>2.5729999999999999E-2</v>
      </c>
      <c r="E426" s="40" t="s">
        <v>304</v>
      </c>
      <c r="F426" s="66" t="s">
        <v>0</v>
      </c>
      <c r="G426" s="21">
        <v>12.72</v>
      </c>
      <c r="H426" s="21">
        <v>90.7</v>
      </c>
      <c r="I426" s="40" t="s">
        <v>820</v>
      </c>
      <c r="J426" s="21">
        <v>86</v>
      </c>
      <c r="K426" s="21" t="s">
        <v>451</v>
      </c>
      <c r="L426" s="21">
        <v>6.4786000000000001</v>
      </c>
      <c r="M426" s="21">
        <v>0.1081</v>
      </c>
      <c r="N426" s="18" t="s">
        <v>22</v>
      </c>
      <c r="O426" s="123" t="s">
        <v>892</v>
      </c>
    </row>
    <row r="427" spans="1:15" x14ac:dyDescent="0.25">
      <c r="A427" s="3" t="s">
        <v>279</v>
      </c>
      <c r="B427" s="21" t="s">
        <v>86</v>
      </c>
      <c r="C427" s="21">
        <v>0.89380000000000004</v>
      </c>
      <c r="D427" s="21">
        <v>2.5729999999999999E-2</v>
      </c>
      <c r="E427" s="40" t="s">
        <v>304</v>
      </c>
      <c r="F427" s="66" t="s">
        <v>0</v>
      </c>
      <c r="G427" s="21">
        <v>97.03</v>
      </c>
      <c r="H427" s="21">
        <v>6.202</v>
      </c>
      <c r="I427" s="40" t="s">
        <v>841</v>
      </c>
      <c r="J427" s="21">
        <v>98</v>
      </c>
      <c r="K427" s="21" t="s">
        <v>30</v>
      </c>
      <c r="L427" s="21">
        <v>3.101</v>
      </c>
      <c r="M427" s="21">
        <v>0.95709999999999995</v>
      </c>
      <c r="N427" s="13" t="s">
        <v>27</v>
      </c>
      <c r="O427" s="123" t="s">
        <v>23</v>
      </c>
    </row>
    <row r="428" spans="1:15" x14ac:dyDescent="0.25">
      <c r="A428" s="3" t="s">
        <v>279</v>
      </c>
      <c r="B428" s="21" t="s">
        <v>81</v>
      </c>
      <c r="C428" s="21">
        <v>0.89880000000000004</v>
      </c>
      <c r="D428" s="21">
        <v>2.5219999999999999E-2</v>
      </c>
      <c r="E428" s="40" t="s">
        <v>300</v>
      </c>
      <c r="F428" s="66" t="s">
        <v>0</v>
      </c>
      <c r="G428" s="21">
        <v>11.86</v>
      </c>
      <c r="H428" s="21">
        <v>96.25</v>
      </c>
      <c r="I428" s="40" t="s">
        <v>821</v>
      </c>
      <c r="J428" s="21">
        <v>86</v>
      </c>
      <c r="K428" s="21" t="s">
        <v>451</v>
      </c>
      <c r="L428" s="21">
        <v>6.875</v>
      </c>
      <c r="M428" s="21">
        <v>4.36E-2</v>
      </c>
      <c r="N428" s="10" t="s">
        <v>25</v>
      </c>
      <c r="O428" s="123" t="s">
        <v>892</v>
      </c>
    </row>
    <row r="429" spans="1:15" x14ac:dyDescent="0.25">
      <c r="A429" s="3" t="s">
        <v>279</v>
      </c>
      <c r="B429" s="21" t="s">
        <v>81</v>
      </c>
      <c r="C429" s="21">
        <v>0.89880000000000004</v>
      </c>
      <c r="D429" s="21">
        <v>2.5219999999999999E-2</v>
      </c>
      <c r="E429" s="40" t="s">
        <v>300</v>
      </c>
      <c r="F429" s="66" t="s">
        <v>0</v>
      </c>
      <c r="G429" s="21">
        <v>14.43</v>
      </c>
      <c r="H429" s="21">
        <v>90</v>
      </c>
      <c r="I429" s="40" t="s">
        <v>341</v>
      </c>
      <c r="J429" s="21">
        <v>88</v>
      </c>
      <c r="K429" s="21" t="s">
        <v>290</v>
      </c>
      <c r="L429" s="21">
        <v>7.5</v>
      </c>
      <c r="M429" s="21">
        <v>0.11360000000000001</v>
      </c>
      <c r="N429" s="18" t="s">
        <v>22</v>
      </c>
      <c r="O429" s="123" t="s">
        <v>892</v>
      </c>
    </row>
    <row r="430" spans="1:15" x14ac:dyDescent="0.25">
      <c r="A430" s="3" t="s">
        <v>279</v>
      </c>
      <c r="B430" s="21" t="s">
        <v>81</v>
      </c>
      <c r="C430" s="21">
        <v>0.89880000000000004</v>
      </c>
      <c r="D430" s="21">
        <v>2.5219999999999999E-2</v>
      </c>
      <c r="E430" s="40" t="s">
        <v>300</v>
      </c>
      <c r="F430" s="66" t="s">
        <v>0</v>
      </c>
      <c r="G430" s="21">
        <v>97.03</v>
      </c>
      <c r="H430" s="21">
        <v>6.25</v>
      </c>
      <c r="I430" s="40" t="s">
        <v>842</v>
      </c>
      <c r="J430" s="21">
        <v>98</v>
      </c>
      <c r="K430" s="21" t="s">
        <v>30</v>
      </c>
      <c r="L430" s="21">
        <v>3.125</v>
      </c>
      <c r="M430" s="21">
        <v>0.95660000000000001</v>
      </c>
      <c r="N430" s="13" t="s">
        <v>27</v>
      </c>
      <c r="O430" s="123" t="s">
        <v>23</v>
      </c>
    </row>
    <row r="431" spans="1:15" x14ac:dyDescent="0.25">
      <c r="A431" s="3" t="s">
        <v>279</v>
      </c>
      <c r="B431" s="21" t="s">
        <v>78</v>
      </c>
      <c r="C431" s="21">
        <v>0.91159999999999997</v>
      </c>
      <c r="D431" s="21">
        <v>2.4039999999999999E-2</v>
      </c>
      <c r="E431" s="40" t="s">
        <v>299</v>
      </c>
      <c r="F431" s="66" t="s">
        <v>0</v>
      </c>
      <c r="G431" s="21">
        <v>11.86</v>
      </c>
      <c r="H431" s="21">
        <v>100</v>
      </c>
      <c r="I431" s="40" t="s">
        <v>286</v>
      </c>
      <c r="J431" s="21">
        <v>86</v>
      </c>
      <c r="K431" s="21" t="s">
        <v>451</v>
      </c>
      <c r="L431" s="21">
        <v>7.1429</v>
      </c>
      <c r="M431" s="21">
        <v>0</v>
      </c>
      <c r="N431" s="10" t="s">
        <v>25</v>
      </c>
      <c r="O431" s="123" t="s">
        <v>892</v>
      </c>
    </row>
    <row r="432" spans="1:15" x14ac:dyDescent="0.25">
      <c r="A432" s="3" t="s">
        <v>279</v>
      </c>
      <c r="B432" s="21" t="s">
        <v>78</v>
      </c>
      <c r="C432" s="21">
        <v>0.91159999999999997</v>
      </c>
      <c r="D432" s="21">
        <v>2.4039999999999999E-2</v>
      </c>
      <c r="E432" s="40" t="s">
        <v>299</v>
      </c>
      <c r="F432" s="66" t="s">
        <v>0</v>
      </c>
      <c r="G432" s="21">
        <v>16.22</v>
      </c>
      <c r="H432" s="21">
        <v>90</v>
      </c>
      <c r="I432" s="40" t="s">
        <v>292</v>
      </c>
      <c r="J432" s="21">
        <v>88</v>
      </c>
      <c r="K432" s="21" t="s">
        <v>290</v>
      </c>
      <c r="L432" s="21">
        <v>7.5</v>
      </c>
      <c r="M432" s="21">
        <v>0.11360000000000001</v>
      </c>
      <c r="N432" s="18" t="s">
        <v>22</v>
      </c>
      <c r="O432" s="123" t="s">
        <v>892</v>
      </c>
    </row>
    <row r="433" spans="1:15" x14ac:dyDescent="0.25">
      <c r="A433" s="3" t="s">
        <v>279</v>
      </c>
      <c r="B433" s="21" t="s">
        <v>78</v>
      </c>
      <c r="C433" s="21">
        <v>0.91159999999999997</v>
      </c>
      <c r="D433" s="21">
        <v>2.4039999999999999E-2</v>
      </c>
      <c r="E433" s="40" t="s">
        <v>299</v>
      </c>
      <c r="F433" s="66" t="s">
        <v>0</v>
      </c>
      <c r="G433" s="21">
        <v>97.03</v>
      </c>
      <c r="H433" s="21">
        <v>10</v>
      </c>
      <c r="I433" s="40" t="s">
        <v>843</v>
      </c>
      <c r="J433" s="21">
        <v>98</v>
      </c>
      <c r="K433" s="21" t="s">
        <v>30</v>
      </c>
      <c r="L433" s="21">
        <v>5</v>
      </c>
      <c r="M433" s="21">
        <v>0.91839999999999999</v>
      </c>
      <c r="N433" s="13" t="s">
        <v>27</v>
      </c>
      <c r="O433" s="123" t="s">
        <v>23</v>
      </c>
    </row>
    <row r="434" spans="1:15" x14ac:dyDescent="0.25">
      <c r="A434" s="3" t="s">
        <v>279</v>
      </c>
      <c r="B434" s="21" t="s">
        <v>83</v>
      </c>
      <c r="C434" s="21">
        <v>0.88580000000000003</v>
      </c>
      <c r="D434" s="21">
        <v>2.7310000000000001E-2</v>
      </c>
      <c r="E434" s="40" t="s">
        <v>302</v>
      </c>
      <c r="F434" s="66" t="s">
        <v>0</v>
      </c>
      <c r="G434" s="21">
        <v>7.1449999999999996</v>
      </c>
      <c r="H434" s="21">
        <v>95.92</v>
      </c>
      <c r="I434" s="40" t="s">
        <v>148</v>
      </c>
      <c r="J434" s="21">
        <v>84</v>
      </c>
      <c r="K434" s="21" t="s">
        <v>8</v>
      </c>
      <c r="L434" s="21">
        <v>5.9950000000000001</v>
      </c>
      <c r="M434" s="21">
        <v>4.8599999999999997E-2</v>
      </c>
      <c r="N434" s="10" t="s">
        <v>25</v>
      </c>
      <c r="O434" s="123" t="s">
        <v>892</v>
      </c>
    </row>
    <row r="435" spans="1:15" x14ac:dyDescent="0.25">
      <c r="A435" s="3" t="s">
        <v>279</v>
      </c>
      <c r="B435" s="21" t="s">
        <v>83</v>
      </c>
      <c r="C435" s="21">
        <v>0.88580000000000003</v>
      </c>
      <c r="D435" s="21">
        <v>2.7310000000000001E-2</v>
      </c>
      <c r="E435" s="40" t="s">
        <v>302</v>
      </c>
      <c r="F435" s="66" t="s">
        <v>0</v>
      </c>
      <c r="G435" s="21">
        <v>8.7490000000000006</v>
      </c>
      <c r="H435" s="21">
        <v>91.84</v>
      </c>
      <c r="I435" s="40" t="s">
        <v>45</v>
      </c>
      <c r="J435" s="21">
        <v>84</v>
      </c>
      <c r="K435" s="21" t="s">
        <v>8</v>
      </c>
      <c r="L435" s="21">
        <v>5.74</v>
      </c>
      <c r="M435" s="21">
        <v>9.7100000000000006E-2</v>
      </c>
      <c r="N435" s="18" t="s">
        <v>22</v>
      </c>
      <c r="O435" s="123" t="s">
        <v>892</v>
      </c>
    </row>
    <row r="436" spans="1:15" x14ac:dyDescent="0.25">
      <c r="A436" s="3" t="s">
        <v>279</v>
      </c>
      <c r="B436" s="21" t="s">
        <v>83</v>
      </c>
      <c r="C436" s="21">
        <v>0.88580000000000003</v>
      </c>
      <c r="D436" s="21">
        <v>2.7310000000000001E-2</v>
      </c>
      <c r="E436" s="40" t="s">
        <v>302</v>
      </c>
      <c r="F436" s="66" t="s">
        <v>0</v>
      </c>
      <c r="G436" s="21">
        <v>98.36</v>
      </c>
      <c r="H436" s="21">
        <v>6.1219999999999999</v>
      </c>
      <c r="I436" s="40" t="s">
        <v>517</v>
      </c>
      <c r="J436" s="21">
        <v>98</v>
      </c>
      <c r="K436" s="21" t="s">
        <v>30</v>
      </c>
      <c r="L436" s="21">
        <v>3.0609999999999999</v>
      </c>
      <c r="M436" s="21">
        <v>0.95789999999999997</v>
      </c>
      <c r="N436" s="13" t="s">
        <v>27</v>
      </c>
      <c r="O436" s="123" t="s">
        <v>23</v>
      </c>
    </row>
    <row r="437" spans="1:15" x14ac:dyDescent="0.25">
      <c r="A437" s="3" t="s">
        <v>321</v>
      </c>
      <c r="B437" s="30" t="s">
        <v>574</v>
      </c>
      <c r="C437" s="21">
        <v>0.12740000000000001</v>
      </c>
      <c r="D437" s="21">
        <v>3.3950000000000001E-2</v>
      </c>
      <c r="E437" s="40" t="s">
        <v>350</v>
      </c>
      <c r="F437" s="66" t="s">
        <v>0</v>
      </c>
      <c r="G437" s="21">
        <v>406.7</v>
      </c>
      <c r="H437" s="21">
        <v>95.65</v>
      </c>
      <c r="I437" s="40" t="s">
        <v>333</v>
      </c>
      <c r="J437" s="21">
        <v>0</v>
      </c>
      <c r="K437" s="21" t="s">
        <v>28</v>
      </c>
      <c r="L437" s="21">
        <v>0.95650000000000002</v>
      </c>
      <c r="M437" s="21"/>
      <c r="N437" s="18" t="s">
        <v>25</v>
      </c>
      <c r="O437" s="123" t="s">
        <v>23</v>
      </c>
    </row>
    <row r="438" spans="1:15" x14ac:dyDescent="0.25">
      <c r="A438" s="3" t="s">
        <v>321</v>
      </c>
      <c r="B438" s="30" t="s">
        <v>574</v>
      </c>
      <c r="C438" s="21">
        <v>0.12740000000000001</v>
      </c>
      <c r="D438" s="21">
        <v>3.3950000000000001E-2</v>
      </c>
      <c r="E438" s="40" t="s">
        <v>350</v>
      </c>
      <c r="F438" s="66" t="s">
        <v>0</v>
      </c>
      <c r="G438" s="21">
        <v>566.29999999999995</v>
      </c>
      <c r="H438" s="21">
        <v>90.22</v>
      </c>
      <c r="I438" s="40" t="s">
        <v>332</v>
      </c>
      <c r="J438" s="21">
        <v>4</v>
      </c>
      <c r="K438" s="21" t="s">
        <v>156</v>
      </c>
      <c r="L438" s="21">
        <v>0.93979999999999997</v>
      </c>
      <c r="M438" s="21">
        <v>2.4449999999999998</v>
      </c>
      <c r="N438" s="18" t="s">
        <v>22</v>
      </c>
      <c r="O438" s="123" t="s">
        <v>23</v>
      </c>
    </row>
    <row r="439" spans="1:15" x14ac:dyDescent="0.25">
      <c r="A439" s="3" t="s">
        <v>321</v>
      </c>
      <c r="B439" s="30" t="s">
        <v>574</v>
      </c>
      <c r="C439" s="21">
        <v>0.12740000000000001</v>
      </c>
      <c r="D439" s="21">
        <v>3.3950000000000001E-2</v>
      </c>
      <c r="E439" s="40" t="s">
        <v>350</v>
      </c>
      <c r="F439" s="66" t="s">
        <v>0</v>
      </c>
      <c r="G439" s="21">
        <v>4721</v>
      </c>
      <c r="H439" s="21">
        <v>0</v>
      </c>
      <c r="I439" s="40" t="s">
        <v>351</v>
      </c>
      <c r="J439" s="21">
        <v>98</v>
      </c>
      <c r="K439" s="21" t="s">
        <v>30</v>
      </c>
      <c r="L439" s="21">
        <v>0</v>
      </c>
      <c r="M439" s="21">
        <v>1.0204</v>
      </c>
      <c r="N439" s="13" t="s">
        <v>27</v>
      </c>
      <c r="O439" s="123" t="s">
        <v>23</v>
      </c>
    </row>
    <row r="440" spans="1:15" x14ac:dyDescent="0.25">
      <c r="A440" s="3" t="s">
        <v>321</v>
      </c>
      <c r="B440" s="21" t="s">
        <v>573</v>
      </c>
      <c r="C440" s="21">
        <v>0.56799999999999995</v>
      </c>
      <c r="D440" s="21">
        <v>5.9029999999999999E-2</v>
      </c>
      <c r="E440" s="40" t="s">
        <v>353</v>
      </c>
      <c r="F440" s="66">
        <v>0.2412</v>
      </c>
      <c r="G440" s="18">
        <v>1001</v>
      </c>
      <c r="H440" s="18">
        <v>96</v>
      </c>
      <c r="I440" s="42" t="s">
        <v>70</v>
      </c>
      <c r="J440" s="18">
        <v>6</v>
      </c>
      <c r="K440" s="18" t="s">
        <v>56</v>
      </c>
      <c r="L440" s="18">
        <v>1.0213000000000001</v>
      </c>
      <c r="M440" s="18">
        <v>0.66669999999999996</v>
      </c>
      <c r="N440" s="10" t="s">
        <v>25</v>
      </c>
      <c r="O440" s="123" t="s">
        <v>23</v>
      </c>
    </row>
    <row r="441" spans="1:15" x14ac:dyDescent="0.25">
      <c r="A441" s="3" t="s">
        <v>321</v>
      </c>
      <c r="B441" s="21" t="s">
        <v>573</v>
      </c>
      <c r="C441" s="21">
        <v>0.56799999999999995</v>
      </c>
      <c r="D441" s="21">
        <v>5.9029999999999999E-2</v>
      </c>
      <c r="E441" s="40" t="s">
        <v>353</v>
      </c>
      <c r="F441" s="66">
        <v>0.2412</v>
      </c>
      <c r="G441" s="18">
        <v>1241</v>
      </c>
      <c r="H441" s="18">
        <v>90</v>
      </c>
      <c r="I441" s="42" t="s">
        <v>69</v>
      </c>
      <c r="J441" s="18">
        <v>12</v>
      </c>
      <c r="K441" s="18" t="s">
        <v>74</v>
      </c>
      <c r="L441" s="18">
        <v>1.0226999999999999</v>
      </c>
      <c r="M441" s="18">
        <v>0.83330000000000004</v>
      </c>
      <c r="N441" s="18" t="s">
        <v>22</v>
      </c>
      <c r="O441" s="123" t="s">
        <v>23</v>
      </c>
    </row>
    <row r="442" spans="1:15" x14ac:dyDescent="0.25">
      <c r="A442" s="3" t="s">
        <v>321</v>
      </c>
      <c r="B442" s="21" t="s">
        <v>573</v>
      </c>
      <c r="C442" s="21">
        <v>0.56799999999999995</v>
      </c>
      <c r="D442" s="21">
        <v>5.9029999999999999E-2</v>
      </c>
      <c r="E442" s="40" t="s">
        <v>353</v>
      </c>
      <c r="F442" s="66">
        <v>0.2412</v>
      </c>
      <c r="G442" s="18">
        <v>3889</v>
      </c>
      <c r="H442" s="18">
        <v>10</v>
      </c>
      <c r="I442" s="42" t="s">
        <v>32</v>
      </c>
      <c r="J442" s="18">
        <v>98</v>
      </c>
      <c r="K442" s="18" t="s">
        <v>30</v>
      </c>
      <c r="L442" s="18">
        <v>5</v>
      </c>
      <c r="M442" s="18">
        <v>0.91839999999999999</v>
      </c>
      <c r="N442" s="13" t="s">
        <v>27</v>
      </c>
      <c r="O442" s="123" t="s">
        <v>23</v>
      </c>
    </row>
    <row r="443" spans="1:15" x14ac:dyDescent="0.25">
      <c r="A443" s="3" t="s">
        <v>321</v>
      </c>
      <c r="B443" s="21" t="s">
        <v>412</v>
      </c>
      <c r="C443" s="21">
        <v>0.73740000000000006</v>
      </c>
      <c r="D443" s="21">
        <v>3.6999999999999998E-2</v>
      </c>
      <c r="E443" s="40" t="s">
        <v>358</v>
      </c>
      <c r="F443" s="66" t="s">
        <v>0</v>
      </c>
      <c r="G443" s="18">
        <v>1202</v>
      </c>
      <c r="H443" s="18">
        <v>95.42</v>
      </c>
      <c r="I443" s="42" t="s">
        <v>583</v>
      </c>
      <c r="J443" s="18">
        <v>12</v>
      </c>
      <c r="K443" s="18" t="s">
        <v>74</v>
      </c>
      <c r="L443" s="18">
        <v>1.0843</v>
      </c>
      <c r="M443" s="18">
        <v>0.38169999999999998</v>
      </c>
      <c r="N443" s="10" t="s">
        <v>25</v>
      </c>
      <c r="O443" s="123" t="s">
        <v>23</v>
      </c>
    </row>
    <row r="444" spans="1:15" x14ac:dyDescent="0.25">
      <c r="A444" s="3" t="s">
        <v>321</v>
      </c>
      <c r="B444" s="21" t="s">
        <v>412</v>
      </c>
      <c r="C444" s="21">
        <v>0.73740000000000006</v>
      </c>
      <c r="D444" s="21">
        <v>3.6999999999999998E-2</v>
      </c>
      <c r="E444" s="40" t="s">
        <v>358</v>
      </c>
      <c r="F444" s="66" t="s">
        <v>0</v>
      </c>
      <c r="G444" s="18">
        <v>1309</v>
      </c>
      <c r="H444" s="18">
        <v>90.84</v>
      </c>
      <c r="I444" s="42" t="s">
        <v>595</v>
      </c>
      <c r="J444" s="18">
        <v>14</v>
      </c>
      <c r="K444" s="18" t="s">
        <v>164</v>
      </c>
      <c r="L444" s="18">
        <v>1.0563</v>
      </c>
      <c r="M444" s="18">
        <v>0.65429999999999999</v>
      </c>
      <c r="N444" s="18" t="s">
        <v>22</v>
      </c>
      <c r="O444" s="123" t="s">
        <v>23</v>
      </c>
    </row>
    <row r="445" spans="1:15" x14ac:dyDescent="0.25">
      <c r="A445" s="3" t="s">
        <v>321</v>
      </c>
      <c r="B445" s="21" t="s">
        <v>412</v>
      </c>
      <c r="C445" s="21">
        <v>0.73740000000000006</v>
      </c>
      <c r="D445" s="21">
        <v>3.6999999999999998E-2</v>
      </c>
      <c r="E445" s="40" t="s">
        <v>358</v>
      </c>
      <c r="F445" s="66" t="s">
        <v>0</v>
      </c>
      <c r="G445" s="18">
        <v>3774</v>
      </c>
      <c r="H445" s="18">
        <v>38.17</v>
      </c>
      <c r="I445" s="42" t="s">
        <v>759</v>
      </c>
      <c r="J445" s="18">
        <v>98</v>
      </c>
      <c r="K445" s="18" t="s">
        <v>30</v>
      </c>
      <c r="L445" s="18">
        <v>19.085000000000001</v>
      </c>
      <c r="M445" s="18">
        <v>0.63090000000000002</v>
      </c>
      <c r="N445" s="13" t="s">
        <v>27</v>
      </c>
      <c r="O445" s="123" t="s">
        <v>23</v>
      </c>
    </row>
    <row r="446" spans="1:15" x14ac:dyDescent="0.25">
      <c r="A446" s="3" t="s">
        <v>321</v>
      </c>
      <c r="B446" s="21" t="s">
        <v>417</v>
      </c>
      <c r="C446" s="21">
        <v>0.62219999999999998</v>
      </c>
      <c r="D446" s="21">
        <v>4.9369999999999997E-2</v>
      </c>
      <c r="E446" s="40" t="s">
        <v>356</v>
      </c>
      <c r="F446" s="66">
        <v>1.8759999999999999E-2</v>
      </c>
      <c r="G446" s="18">
        <v>1230</v>
      </c>
      <c r="H446" s="18">
        <v>95.12</v>
      </c>
      <c r="I446" s="42" t="s">
        <v>450</v>
      </c>
      <c r="J446" s="18">
        <v>12</v>
      </c>
      <c r="K446" s="18" t="s">
        <v>74</v>
      </c>
      <c r="L446" s="18">
        <v>1.0809</v>
      </c>
      <c r="M446" s="18">
        <v>0.40670000000000001</v>
      </c>
      <c r="N446" s="10" t="s">
        <v>25</v>
      </c>
      <c r="O446" s="123" t="s">
        <v>23</v>
      </c>
    </row>
    <row r="447" spans="1:15" x14ac:dyDescent="0.25">
      <c r="A447" s="3" t="s">
        <v>321</v>
      </c>
      <c r="B447" s="21" t="s">
        <v>417</v>
      </c>
      <c r="C447" s="21">
        <v>0.62219999999999998</v>
      </c>
      <c r="D447" s="21">
        <v>4.9369999999999997E-2</v>
      </c>
      <c r="E447" s="40" t="s">
        <v>356</v>
      </c>
      <c r="F447" s="66">
        <v>1.8759999999999999E-2</v>
      </c>
      <c r="G447" s="18">
        <v>1303</v>
      </c>
      <c r="H447" s="18">
        <v>90.24</v>
      </c>
      <c r="I447" s="42" t="s">
        <v>122</v>
      </c>
      <c r="J447" s="18">
        <v>14</v>
      </c>
      <c r="K447" s="18" t="s">
        <v>164</v>
      </c>
      <c r="L447" s="18">
        <v>1.0492999999999999</v>
      </c>
      <c r="M447" s="18">
        <v>0.69710000000000005</v>
      </c>
      <c r="N447" s="18" t="s">
        <v>22</v>
      </c>
      <c r="O447" s="123" t="s">
        <v>23</v>
      </c>
    </row>
    <row r="448" spans="1:15" x14ac:dyDescent="0.25">
      <c r="A448" s="3" t="s">
        <v>321</v>
      </c>
      <c r="B448" s="21" t="s">
        <v>417</v>
      </c>
      <c r="C448" s="21">
        <v>0.62219999999999998</v>
      </c>
      <c r="D448" s="21">
        <v>4.9369999999999997E-2</v>
      </c>
      <c r="E448" s="40" t="s">
        <v>356</v>
      </c>
      <c r="F448" s="66">
        <v>1.8759999999999999E-2</v>
      </c>
      <c r="G448" s="18">
        <v>3818</v>
      </c>
      <c r="H448" s="18">
        <v>8.5370000000000008</v>
      </c>
      <c r="I448" s="42" t="s">
        <v>159</v>
      </c>
      <c r="J448" s="18">
        <v>98</v>
      </c>
      <c r="K448" s="18" t="s">
        <v>30</v>
      </c>
      <c r="L448" s="18">
        <v>4.2685000000000004</v>
      </c>
      <c r="M448" s="18">
        <v>0.93330000000000002</v>
      </c>
      <c r="N448" s="13" t="s">
        <v>27</v>
      </c>
      <c r="O448" s="123" t="s">
        <v>23</v>
      </c>
    </row>
    <row r="449" spans="1:15" x14ac:dyDescent="0.25">
      <c r="A449" s="3" t="s">
        <v>321</v>
      </c>
      <c r="B449" s="21" t="s">
        <v>421</v>
      </c>
      <c r="C449" s="21">
        <v>0.70689999999999997</v>
      </c>
      <c r="D449" s="21">
        <v>5.6550000000000003E-2</v>
      </c>
      <c r="E449" s="40" t="s">
        <v>354</v>
      </c>
      <c r="F449" s="66">
        <v>1.6999999999999999E-3</v>
      </c>
      <c r="G449" s="18">
        <v>1897</v>
      </c>
      <c r="H449" s="18">
        <v>96.88</v>
      </c>
      <c r="I449" s="42" t="s">
        <v>327</v>
      </c>
      <c r="J449" s="18">
        <v>38</v>
      </c>
      <c r="K449" s="18" t="s">
        <v>162</v>
      </c>
      <c r="L449" s="18">
        <v>1.5626</v>
      </c>
      <c r="M449" s="18">
        <v>8.2100000000000006E-2</v>
      </c>
      <c r="N449" s="10" t="s">
        <v>25</v>
      </c>
      <c r="O449" s="123" t="s">
        <v>23</v>
      </c>
    </row>
    <row r="450" spans="1:15" x14ac:dyDescent="0.25">
      <c r="A450" s="3" t="s">
        <v>321</v>
      </c>
      <c r="B450" s="21" t="s">
        <v>421</v>
      </c>
      <c r="C450" s="21">
        <v>0.70689999999999997</v>
      </c>
      <c r="D450" s="21">
        <v>5.6550000000000003E-2</v>
      </c>
      <c r="E450" s="40" t="s">
        <v>354</v>
      </c>
      <c r="F450" s="66">
        <v>1.6999999999999999E-3</v>
      </c>
      <c r="G450" s="18">
        <v>1897</v>
      </c>
      <c r="H450" s="18">
        <v>96.88</v>
      </c>
      <c r="I450" s="42" t="s">
        <v>327</v>
      </c>
      <c r="J450" s="18">
        <v>38</v>
      </c>
      <c r="K450" s="18" t="s">
        <v>162</v>
      </c>
      <c r="L450" s="18">
        <v>1.5626</v>
      </c>
      <c r="M450" s="18">
        <v>8.2100000000000006E-2</v>
      </c>
      <c r="N450" s="18" t="s">
        <v>22</v>
      </c>
      <c r="O450" s="123" t="s">
        <v>23</v>
      </c>
    </row>
    <row r="451" spans="1:15" x14ac:dyDescent="0.25">
      <c r="A451" s="3" t="s">
        <v>321</v>
      </c>
      <c r="B451" s="21" t="s">
        <v>421</v>
      </c>
      <c r="C451" s="21">
        <v>0.70689999999999997</v>
      </c>
      <c r="D451" s="21">
        <v>5.6550000000000003E-2</v>
      </c>
      <c r="E451" s="40" t="s">
        <v>354</v>
      </c>
      <c r="F451" s="66">
        <v>1.6999999999999999E-3</v>
      </c>
      <c r="G451" s="18">
        <v>3818</v>
      </c>
      <c r="H451" s="18">
        <v>6.25</v>
      </c>
      <c r="I451" s="42" t="s">
        <v>355</v>
      </c>
      <c r="J451" s="18">
        <v>98</v>
      </c>
      <c r="K451" s="18" t="s">
        <v>30</v>
      </c>
      <c r="L451" s="18">
        <v>3.125</v>
      </c>
      <c r="M451" s="18">
        <v>0.95660000000000001</v>
      </c>
      <c r="N451" s="13" t="s">
        <v>27</v>
      </c>
      <c r="O451" s="123" t="s">
        <v>23</v>
      </c>
    </row>
    <row r="452" spans="1:15" x14ac:dyDescent="0.25">
      <c r="A452" s="3" t="s">
        <v>321</v>
      </c>
      <c r="B452" s="21" t="s">
        <v>424</v>
      </c>
      <c r="C452" s="21">
        <v>0.93020000000000003</v>
      </c>
      <c r="D452" s="21">
        <v>3.3329999999999999E-2</v>
      </c>
      <c r="E452" s="40" t="s">
        <v>357</v>
      </c>
      <c r="F452" s="66" t="s">
        <v>0</v>
      </c>
      <c r="G452" s="18">
        <v>1168</v>
      </c>
      <c r="H452" s="18">
        <v>95.92</v>
      </c>
      <c r="I452" s="42" t="s">
        <v>148</v>
      </c>
      <c r="J452" s="18">
        <v>12</v>
      </c>
      <c r="K452" s="18" t="s">
        <v>74</v>
      </c>
      <c r="L452" s="18">
        <v>1.0900000000000001</v>
      </c>
      <c r="M452" s="18">
        <v>0.34</v>
      </c>
      <c r="N452" s="18" t="s">
        <v>25</v>
      </c>
      <c r="O452" s="123" t="s">
        <v>23</v>
      </c>
    </row>
    <row r="453" spans="1:15" x14ac:dyDescent="0.25">
      <c r="A453" s="3" t="s">
        <v>321</v>
      </c>
      <c r="B453" s="21" t="s">
        <v>424</v>
      </c>
      <c r="C453" s="21">
        <v>0.93020000000000003</v>
      </c>
      <c r="D453" s="21">
        <v>3.3329999999999999E-2</v>
      </c>
      <c r="E453" s="40" t="s">
        <v>357</v>
      </c>
      <c r="F453" s="66" t="s">
        <v>0</v>
      </c>
      <c r="G453" s="18">
        <v>3276</v>
      </c>
      <c r="H453" s="18">
        <v>91.84</v>
      </c>
      <c r="I453" s="42" t="s">
        <v>45</v>
      </c>
      <c r="J453" s="18">
        <v>94</v>
      </c>
      <c r="K453" s="18" t="s">
        <v>390</v>
      </c>
      <c r="L453" s="18">
        <v>15.306699999999999</v>
      </c>
      <c r="M453" s="18">
        <v>8.6800000000000002E-2</v>
      </c>
      <c r="N453" s="18" t="s">
        <v>22</v>
      </c>
      <c r="O453" s="123" t="s">
        <v>892</v>
      </c>
    </row>
    <row r="454" spans="1:15" x14ac:dyDescent="0.25">
      <c r="A454" s="3" t="s">
        <v>321</v>
      </c>
      <c r="B454" s="21" t="s">
        <v>424</v>
      </c>
      <c r="C454" s="21">
        <v>0.93020000000000003</v>
      </c>
      <c r="D454" s="21">
        <v>3.3329999999999999E-2</v>
      </c>
      <c r="E454" s="40" t="s">
        <v>357</v>
      </c>
      <c r="F454" s="66" t="s">
        <v>0</v>
      </c>
      <c r="G454" s="18">
        <v>3774</v>
      </c>
      <c r="H454" s="18">
        <v>87.76</v>
      </c>
      <c r="I454" s="42" t="s">
        <v>46</v>
      </c>
      <c r="J454" s="18">
        <v>98</v>
      </c>
      <c r="K454" s="18" t="s">
        <v>30</v>
      </c>
      <c r="L454" s="18">
        <v>43.88</v>
      </c>
      <c r="M454" s="18">
        <v>0.1249</v>
      </c>
      <c r="N454" s="13" t="s">
        <v>27</v>
      </c>
      <c r="O454" s="123" t="s">
        <v>892</v>
      </c>
    </row>
    <row r="455" spans="1:15" x14ac:dyDescent="0.25">
      <c r="A455" s="3" t="s">
        <v>321</v>
      </c>
      <c r="B455" s="21" t="s">
        <v>102</v>
      </c>
      <c r="C455" s="21">
        <v>0.77829999999999999</v>
      </c>
      <c r="D455" s="21">
        <v>3.6220000000000002E-2</v>
      </c>
      <c r="E455" s="40" t="s">
        <v>362</v>
      </c>
      <c r="F455" s="66" t="s">
        <v>0</v>
      </c>
      <c r="G455" s="18">
        <v>1017</v>
      </c>
      <c r="H455" s="18">
        <v>96</v>
      </c>
      <c r="I455" s="42" t="s">
        <v>70</v>
      </c>
      <c r="J455" s="18">
        <v>32.4</v>
      </c>
      <c r="K455" s="18" t="s">
        <v>369</v>
      </c>
      <c r="L455" s="18">
        <v>1.4200999999999999</v>
      </c>
      <c r="M455" s="18">
        <v>0.1235</v>
      </c>
      <c r="N455" s="10" t="s">
        <v>25</v>
      </c>
      <c r="O455" s="123" t="s">
        <v>23</v>
      </c>
    </row>
    <row r="456" spans="1:15" x14ac:dyDescent="0.25">
      <c r="A456" s="3" t="s">
        <v>321</v>
      </c>
      <c r="B456" s="21" t="s">
        <v>102</v>
      </c>
      <c r="C456" s="21">
        <v>0.77829999999999999</v>
      </c>
      <c r="D456" s="21">
        <v>3.6220000000000002E-2</v>
      </c>
      <c r="E456" s="40" t="s">
        <v>362</v>
      </c>
      <c r="F456" s="66" t="s">
        <v>0</v>
      </c>
      <c r="G456" s="18">
        <v>1237</v>
      </c>
      <c r="H456" s="18">
        <v>90</v>
      </c>
      <c r="I456" s="42" t="s">
        <v>69</v>
      </c>
      <c r="J456" s="18">
        <v>49.16</v>
      </c>
      <c r="K456" s="18" t="s">
        <v>760</v>
      </c>
      <c r="L456" s="18">
        <v>1.7703</v>
      </c>
      <c r="M456" s="18">
        <v>0.2034</v>
      </c>
      <c r="N456" s="18" t="s">
        <v>22</v>
      </c>
      <c r="O456" s="123" t="s">
        <v>23</v>
      </c>
    </row>
    <row r="457" spans="1:15" x14ac:dyDescent="0.25">
      <c r="A457" s="3" t="s">
        <v>321</v>
      </c>
      <c r="B457" s="21" t="s">
        <v>102</v>
      </c>
      <c r="C457" s="21">
        <v>0.77829999999999999</v>
      </c>
      <c r="D457" s="21">
        <v>3.6220000000000002E-2</v>
      </c>
      <c r="E457" s="40" t="s">
        <v>362</v>
      </c>
      <c r="F457" s="66" t="s">
        <v>0</v>
      </c>
      <c r="G457" s="18">
        <v>3651</v>
      </c>
      <c r="H457" s="18">
        <v>14</v>
      </c>
      <c r="I457" s="42" t="s">
        <v>164</v>
      </c>
      <c r="J457" s="18">
        <v>98.32</v>
      </c>
      <c r="K457" s="18" t="s">
        <v>761</v>
      </c>
      <c r="L457" s="18">
        <v>8.3332999999999995</v>
      </c>
      <c r="M457" s="18">
        <v>0.87470000000000003</v>
      </c>
      <c r="N457" s="13" t="s">
        <v>27</v>
      </c>
      <c r="O457" s="123" t="s">
        <v>23</v>
      </c>
    </row>
    <row r="458" spans="1:15" x14ac:dyDescent="0.25">
      <c r="A458" s="3" t="s">
        <v>321</v>
      </c>
      <c r="B458" s="21" t="s">
        <v>110</v>
      </c>
      <c r="C458" s="21">
        <v>0.87439999999999996</v>
      </c>
      <c r="D458" s="21">
        <v>1.9699999999999999E-2</v>
      </c>
      <c r="E458" s="40" t="s">
        <v>368</v>
      </c>
      <c r="F458" s="66" t="s">
        <v>0</v>
      </c>
      <c r="G458" s="21">
        <v>1208</v>
      </c>
      <c r="H458" s="21">
        <v>95.42</v>
      </c>
      <c r="I458" s="40" t="s">
        <v>583</v>
      </c>
      <c r="J458" s="21">
        <v>49.16</v>
      </c>
      <c r="K458" s="21" t="s">
        <v>760</v>
      </c>
      <c r="L458" s="21">
        <v>1.8769</v>
      </c>
      <c r="M458" s="21">
        <v>9.3200000000000005E-2</v>
      </c>
      <c r="N458" s="10" t="s">
        <v>25</v>
      </c>
      <c r="O458" s="123" t="s">
        <v>23</v>
      </c>
    </row>
    <row r="459" spans="1:15" x14ac:dyDescent="0.25">
      <c r="A459" s="3" t="s">
        <v>321</v>
      </c>
      <c r="B459" s="21" t="s">
        <v>110</v>
      </c>
      <c r="C459" s="21">
        <v>0.87439999999999996</v>
      </c>
      <c r="D459" s="21">
        <v>1.9699999999999999E-2</v>
      </c>
      <c r="E459" s="40" t="s">
        <v>368</v>
      </c>
      <c r="F459" s="66" t="s">
        <v>0</v>
      </c>
      <c r="G459" s="21">
        <v>1369</v>
      </c>
      <c r="H459" s="21">
        <v>90.08</v>
      </c>
      <c r="I459" s="40" t="s">
        <v>584</v>
      </c>
      <c r="J459" s="21">
        <v>56.42</v>
      </c>
      <c r="K459" s="21" t="s">
        <v>762</v>
      </c>
      <c r="L459" s="21">
        <v>2.0670000000000002</v>
      </c>
      <c r="M459" s="21">
        <v>0.17580000000000001</v>
      </c>
      <c r="N459" s="18" t="s">
        <v>22</v>
      </c>
      <c r="O459" s="123" t="s">
        <v>23</v>
      </c>
    </row>
    <row r="460" spans="1:15" x14ac:dyDescent="0.25">
      <c r="A460" s="3" t="s">
        <v>321</v>
      </c>
      <c r="B460" s="21" t="s">
        <v>110</v>
      </c>
      <c r="C460" s="21">
        <v>0.87439999999999996</v>
      </c>
      <c r="D460" s="21">
        <v>1.9699999999999999E-2</v>
      </c>
      <c r="E460" s="40" t="s">
        <v>368</v>
      </c>
      <c r="F460" s="66" t="s">
        <v>0</v>
      </c>
      <c r="G460" s="21">
        <v>3651</v>
      </c>
      <c r="H460" s="21">
        <v>40.46</v>
      </c>
      <c r="I460" s="40" t="s">
        <v>596</v>
      </c>
      <c r="J460" s="21">
        <v>98.32</v>
      </c>
      <c r="K460" s="21" t="s">
        <v>761</v>
      </c>
      <c r="L460" s="21">
        <v>24.083300000000001</v>
      </c>
      <c r="M460" s="21">
        <v>0.60560000000000003</v>
      </c>
      <c r="N460" s="13" t="s">
        <v>27</v>
      </c>
      <c r="O460" s="123" t="s">
        <v>23</v>
      </c>
    </row>
    <row r="461" spans="1:15" x14ac:dyDescent="0.25">
      <c r="A461" s="3" t="s">
        <v>321</v>
      </c>
      <c r="B461" s="21" t="s">
        <v>106</v>
      </c>
      <c r="C461" s="21">
        <v>0.82269999999999999</v>
      </c>
      <c r="D461" s="21">
        <v>2.6800000000000001E-2</v>
      </c>
      <c r="E461" s="40" t="s">
        <v>366</v>
      </c>
      <c r="F461" s="66" t="s">
        <v>0</v>
      </c>
      <c r="G461" s="21">
        <v>1230</v>
      </c>
      <c r="H461" s="21">
        <v>95.12</v>
      </c>
      <c r="I461" s="40" t="s">
        <v>450</v>
      </c>
      <c r="J461" s="21">
        <v>49.16</v>
      </c>
      <c r="K461" s="21" t="s">
        <v>760</v>
      </c>
      <c r="L461" s="21">
        <v>1.871</v>
      </c>
      <c r="M461" s="21">
        <v>9.9299999999999999E-2</v>
      </c>
      <c r="N461" s="10" t="s">
        <v>25</v>
      </c>
      <c r="O461" s="123" t="s">
        <v>23</v>
      </c>
    </row>
    <row r="462" spans="1:15" x14ac:dyDescent="0.25">
      <c r="A462" s="3" t="s">
        <v>321</v>
      </c>
      <c r="B462" s="21" t="s">
        <v>106</v>
      </c>
      <c r="C462" s="21">
        <v>0.82269999999999999</v>
      </c>
      <c r="D462" s="21">
        <v>2.6800000000000001E-2</v>
      </c>
      <c r="E462" s="40" t="s">
        <v>366</v>
      </c>
      <c r="F462" s="66" t="s">
        <v>0</v>
      </c>
      <c r="G462" s="21">
        <v>1303</v>
      </c>
      <c r="H462" s="21">
        <v>90.24</v>
      </c>
      <c r="I462" s="40" t="s">
        <v>122</v>
      </c>
      <c r="J462" s="21">
        <v>53.07</v>
      </c>
      <c r="K462" s="21" t="s">
        <v>763</v>
      </c>
      <c r="L462" s="21">
        <v>1.9229000000000001</v>
      </c>
      <c r="M462" s="21">
        <v>0.18390000000000001</v>
      </c>
      <c r="N462" s="18" t="s">
        <v>22</v>
      </c>
      <c r="O462" s="123" t="s">
        <v>23</v>
      </c>
    </row>
    <row r="463" spans="1:15" x14ac:dyDescent="0.25">
      <c r="A463" s="3" t="s">
        <v>321</v>
      </c>
      <c r="B463" s="21" t="s">
        <v>106</v>
      </c>
      <c r="C463" s="21">
        <v>0.82269999999999999</v>
      </c>
      <c r="D463" s="21">
        <v>2.6800000000000001E-2</v>
      </c>
      <c r="E463" s="40" t="s">
        <v>366</v>
      </c>
      <c r="F463" s="66" t="s">
        <v>0</v>
      </c>
      <c r="G463" s="21">
        <v>3651</v>
      </c>
      <c r="H463" s="21">
        <v>10.98</v>
      </c>
      <c r="I463" s="40" t="s">
        <v>626</v>
      </c>
      <c r="J463" s="21">
        <v>98.32</v>
      </c>
      <c r="K463" s="21" t="s">
        <v>761</v>
      </c>
      <c r="L463" s="21">
        <v>6.5357000000000003</v>
      </c>
      <c r="M463" s="21">
        <v>0.90539999999999998</v>
      </c>
      <c r="N463" s="13" t="s">
        <v>27</v>
      </c>
      <c r="O463" s="123" t="s">
        <v>23</v>
      </c>
    </row>
    <row r="464" spans="1:15" x14ac:dyDescent="0.25">
      <c r="A464" s="3" t="s">
        <v>321</v>
      </c>
      <c r="B464" s="21" t="s">
        <v>104</v>
      </c>
      <c r="C464" s="21">
        <v>0.8921</v>
      </c>
      <c r="D464" s="21">
        <v>2.1999999999999999E-2</v>
      </c>
      <c r="E464" s="40" t="s">
        <v>363</v>
      </c>
      <c r="F464" s="66" t="s">
        <v>0</v>
      </c>
      <c r="G464" s="21">
        <v>1908</v>
      </c>
      <c r="H464" s="21">
        <v>96.88</v>
      </c>
      <c r="I464" s="40" t="s">
        <v>327</v>
      </c>
      <c r="J464" s="21">
        <v>76.540000000000006</v>
      </c>
      <c r="K464" s="21" t="s">
        <v>764</v>
      </c>
      <c r="L464" s="21">
        <v>4.1295999999999999</v>
      </c>
      <c r="M464" s="21">
        <v>4.0800000000000003E-2</v>
      </c>
      <c r="N464" s="10" t="s">
        <v>25</v>
      </c>
      <c r="O464" s="123" t="s">
        <v>23</v>
      </c>
    </row>
    <row r="465" spans="1:15" x14ac:dyDescent="0.25">
      <c r="A465" s="3" t="s">
        <v>321</v>
      </c>
      <c r="B465" s="21" t="s">
        <v>104</v>
      </c>
      <c r="C465" s="21">
        <v>0.8921</v>
      </c>
      <c r="D465" s="21">
        <v>2.1999999999999999E-2</v>
      </c>
      <c r="E465" s="40" t="s">
        <v>363</v>
      </c>
      <c r="F465" s="66" t="s">
        <v>0</v>
      </c>
      <c r="G465" s="21">
        <v>1908</v>
      </c>
      <c r="H465" s="21">
        <v>96.88</v>
      </c>
      <c r="I465" s="40" t="s">
        <v>327</v>
      </c>
      <c r="J465" s="21">
        <v>76.540000000000006</v>
      </c>
      <c r="K465" s="21" t="s">
        <v>764</v>
      </c>
      <c r="L465" s="21">
        <v>4.1295999999999999</v>
      </c>
      <c r="M465" s="21">
        <v>4.0800000000000003E-2</v>
      </c>
      <c r="N465" s="18" t="s">
        <v>22</v>
      </c>
      <c r="O465" s="123" t="s">
        <v>892</v>
      </c>
    </row>
    <row r="466" spans="1:15" x14ac:dyDescent="0.25">
      <c r="A466" s="3" t="s">
        <v>321</v>
      </c>
      <c r="B466" s="21" t="s">
        <v>104</v>
      </c>
      <c r="C466" s="21">
        <v>0.8921</v>
      </c>
      <c r="D466" s="21">
        <v>2.1999999999999999E-2</v>
      </c>
      <c r="E466" s="40" t="s">
        <v>363</v>
      </c>
      <c r="F466" s="66" t="s">
        <v>0</v>
      </c>
      <c r="G466" s="21">
        <v>3656</v>
      </c>
      <c r="H466" s="21">
        <v>6.25</v>
      </c>
      <c r="I466" s="40" t="s">
        <v>355</v>
      </c>
      <c r="J466" s="21">
        <v>98.32</v>
      </c>
      <c r="K466" s="21" t="s">
        <v>761</v>
      </c>
      <c r="L466" s="21">
        <v>3.7202000000000002</v>
      </c>
      <c r="M466" s="21">
        <v>0.95350000000000001</v>
      </c>
      <c r="N466" s="13" t="s">
        <v>27</v>
      </c>
      <c r="O466" s="123" t="s">
        <v>23</v>
      </c>
    </row>
    <row r="467" spans="1:15" x14ac:dyDescent="0.25">
      <c r="A467" s="3" t="s">
        <v>321</v>
      </c>
      <c r="B467" s="30" t="s">
        <v>100</v>
      </c>
      <c r="C467" s="21">
        <v>0.378</v>
      </c>
      <c r="D467" s="21">
        <v>3.4320000000000003E-2</v>
      </c>
      <c r="E467" s="40" t="s">
        <v>360</v>
      </c>
      <c r="F467" s="66">
        <v>1.008E-3</v>
      </c>
      <c r="G467" s="18">
        <v>421</v>
      </c>
      <c r="H467" s="18">
        <v>95.65</v>
      </c>
      <c r="I467" s="42" t="s">
        <v>333</v>
      </c>
      <c r="J467" s="18">
        <v>2.2349999999999999</v>
      </c>
      <c r="K467" s="18" t="s">
        <v>765</v>
      </c>
      <c r="L467" s="18">
        <v>0.97840000000000005</v>
      </c>
      <c r="M467" s="18">
        <v>1.9462999999999999</v>
      </c>
      <c r="N467" s="10" t="s">
        <v>25</v>
      </c>
      <c r="O467" s="123" t="s">
        <v>23</v>
      </c>
    </row>
    <row r="468" spans="1:15" x14ac:dyDescent="0.25">
      <c r="A468" s="3" t="s">
        <v>321</v>
      </c>
      <c r="B468" s="30" t="s">
        <v>100</v>
      </c>
      <c r="C468" s="21">
        <v>0.378</v>
      </c>
      <c r="D468" s="21">
        <v>3.4320000000000003E-2</v>
      </c>
      <c r="E468" s="40" t="s">
        <v>360</v>
      </c>
      <c r="F468" s="66">
        <v>1.008E-3</v>
      </c>
      <c r="G468" s="18">
        <v>566.29999999999995</v>
      </c>
      <c r="H468" s="18">
        <v>90.22</v>
      </c>
      <c r="I468" s="42" t="s">
        <v>332</v>
      </c>
      <c r="J468" s="18">
        <v>8.9390000000000001</v>
      </c>
      <c r="K468" s="18" t="s">
        <v>766</v>
      </c>
      <c r="L468" s="18">
        <v>0.99080000000000001</v>
      </c>
      <c r="M468" s="18">
        <v>1.0941000000000001</v>
      </c>
      <c r="N468" s="18" t="s">
        <v>22</v>
      </c>
      <c r="O468" s="123" t="s">
        <v>23</v>
      </c>
    </row>
    <row r="469" spans="1:15" x14ac:dyDescent="0.25">
      <c r="A469" s="3" t="s">
        <v>321</v>
      </c>
      <c r="B469" s="30" t="s">
        <v>100</v>
      </c>
      <c r="C469" s="21">
        <v>0.378</v>
      </c>
      <c r="D469" s="21">
        <v>3.4320000000000003E-2</v>
      </c>
      <c r="E469" s="40" t="s">
        <v>360</v>
      </c>
      <c r="F469" s="66">
        <v>1.008E-3</v>
      </c>
      <c r="G469" s="18">
        <v>3656</v>
      </c>
      <c r="H469" s="18">
        <v>0</v>
      </c>
      <c r="I469" s="42" t="s">
        <v>351</v>
      </c>
      <c r="J469" s="18">
        <v>98.32</v>
      </c>
      <c r="K469" s="18" t="s">
        <v>761</v>
      </c>
      <c r="L469" s="18">
        <v>0</v>
      </c>
      <c r="M469" s="18">
        <v>1.0170999999999999</v>
      </c>
      <c r="N469" s="13" t="s">
        <v>27</v>
      </c>
      <c r="O469" s="123" t="s">
        <v>23</v>
      </c>
    </row>
    <row r="470" spans="1:15" x14ac:dyDescent="0.25">
      <c r="A470" s="3" t="s">
        <v>321</v>
      </c>
      <c r="B470" s="21" t="s">
        <v>108</v>
      </c>
      <c r="C470" s="21">
        <v>0.96089999999999998</v>
      </c>
      <c r="D470" s="21">
        <v>2.01E-2</v>
      </c>
      <c r="E470" s="40" t="s">
        <v>367</v>
      </c>
      <c r="F470" s="66" t="s">
        <v>0</v>
      </c>
      <c r="G470" s="21">
        <v>1168</v>
      </c>
      <c r="H470" s="21">
        <v>95.92</v>
      </c>
      <c r="I470" s="40" t="s">
        <v>148</v>
      </c>
      <c r="J470" s="21">
        <v>12</v>
      </c>
      <c r="K470" s="21" t="s">
        <v>74</v>
      </c>
      <c r="L470" s="21">
        <v>1.0900000000000001</v>
      </c>
      <c r="M470" s="21">
        <v>0.34</v>
      </c>
      <c r="N470" s="10" t="s">
        <v>25</v>
      </c>
      <c r="O470" s="123" t="s">
        <v>23</v>
      </c>
    </row>
    <row r="471" spans="1:15" x14ac:dyDescent="0.25">
      <c r="A471" s="3" t="s">
        <v>321</v>
      </c>
      <c r="B471" s="21" t="s">
        <v>108</v>
      </c>
      <c r="C471" s="21">
        <v>0.96089999999999998</v>
      </c>
      <c r="D471" s="21">
        <v>2.01E-2</v>
      </c>
      <c r="E471" s="40" t="s">
        <v>367</v>
      </c>
      <c r="F471" s="66" t="s">
        <v>0</v>
      </c>
      <c r="G471" s="21">
        <v>3276</v>
      </c>
      <c r="H471" s="21">
        <v>91.84</v>
      </c>
      <c r="I471" s="40" t="s">
        <v>45</v>
      </c>
      <c r="J471" s="21">
        <v>94</v>
      </c>
      <c r="K471" s="21" t="s">
        <v>390</v>
      </c>
      <c r="L471" s="21">
        <v>15.306699999999999</v>
      </c>
      <c r="M471" s="21">
        <v>8.6800000000000002E-2</v>
      </c>
      <c r="N471" s="18" t="s">
        <v>22</v>
      </c>
      <c r="O471" s="123" t="s">
        <v>892</v>
      </c>
    </row>
    <row r="472" spans="1:15" x14ac:dyDescent="0.25">
      <c r="A472" s="3" t="s">
        <v>321</v>
      </c>
      <c r="B472" s="21" t="s">
        <v>108</v>
      </c>
      <c r="C472" s="21">
        <v>0.96089999999999998</v>
      </c>
      <c r="D472" s="21">
        <v>2.01E-2</v>
      </c>
      <c r="E472" s="40" t="s">
        <v>367</v>
      </c>
      <c r="F472" s="66" t="s">
        <v>0</v>
      </c>
      <c r="G472" s="21">
        <v>3774</v>
      </c>
      <c r="H472" s="21">
        <v>87.76</v>
      </c>
      <c r="I472" s="40" t="s">
        <v>46</v>
      </c>
      <c r="J472" s="21">
        <v>98</v>
      </c>
      <c r="K472" s="21" t="s">
        <v>30</v>
      </c>
      <c r="L472" s="21">
        <v>43.88</v>
      </c>
      <c r="M472" s="21">
        <v>0.1249</v>
      </c>
      <c r="N472" s="13" t="s">
        <v>27</v>
      </c>
      <c r="O472" s="123" t="s">
        <v>892</v>
      </c>
    </row>
    <row r="473" spans="1:15" x14ac:dyDescent="0.25">
      <c r="A473" s="3" t="s">
        <v>321</v>
      </c>
      <c r="B473" s="21" t="s">
        <v>57</v>
      </c>
      <c r="C473" s="21">
        <v>0.87519999999999998</v>
      </c>
      <c r="D473" s="21">
        <v>3.1040000000000002E-2</v>
      </c>
      <c r="E473" s="40" t="s">
        <v>334</v>
      </c>
      <c r="F473" s="66" t="s">
        <v>0</v>
      </c>
      <c r="G473" s="21">
        <v>1022</v>
      </c>
      <c r="H473" s="21">
        <v>96</v>
      </c>
      <c r="I473" s="40" t="s">
        <v>70</v>
      </c>
      <c r="J473" s="21">
        <v>48.91</v>
      </c>
      <c r="K473" s="21" t="s">
        <v>340</v>
      </c>
      <c r="L473" s="21">
        <v>1.879</v>
      </c>
      <c r="M473" s="21">
        <v>8.1799999999999998E-2</v>
      </c>
      <c r="N473" s="10" t="s">
        <v>25</v>
      </c>
      <c r="O473" s="123" t="s">
        <v>23</v>
      </c>
    </row>
    <row r="474" spans="1:15" x14ac:dyDescent="0.25">
      <c r="A474" s="3" t="s">
        <v>321</v>
      </c>
      <c r="B474" s="21" t="s">
        <v>57</v>
      </c>
      <c r="C474" s="21">
        <v>0.87519999999999998</v>
      </c>
      <c r="D474" s="21">
        <v>3.1040000000000002E-2</v>
      </c>
      <c r="E474" s="40" t="s">
        <v>334</v>
      </c>
      <c r="F474" s="66" t="s">
        <v>0</v>
      </c>
      <c r="G474" s="21">
        <v>1241</v>
      </c>
      <c r="H474" s="21">
        <v>90</v>
      </c>
      <c r="I474" s="40" t="s">
        <v>69</v>
      </c>
      <c r="J474" s="21">
        <v>68.48</v>
      </c>
      <c r="K474" s="21" t="s">
        <v>767</v>
      </c>
      <c r="L474" s="21">
        <v>2.8553000000000002</v>
      </c>
      <c r="M474" s="21">
        <v>0.14599999999999999</v>
      </c>
      <c r="N474" s="18" t="s">
        <v>22</v>
      </c>
      <c r="O474" s="123" t="s">
        <v>23</v>
      </c>
    </row>
    <row r="475" spans="1:15" x14ac:dyDescent="0.25">
      <c r="A475" s="3" t="s">
        <v>321</v>
      </c>
      <c r="B475" s="21" t="s">
        <v>57</v>
      </c>
      <c r="C475" s="21">
        <v>0.87519999999999998</v>
      </c>
      <c r="D475" s="21">
        <v>3.1040000000000002E-2</v>
      </c>
      <c r="E475" s="40" t="s">
        <v>334</v>
      </c>
      <c r="F475" s="66" t="s">
        <v>0</v>
      </c>
      <c r="G475" s="21">
        <v>2472</v>
      </c>
      <c r="H475" s="21">
        <v>40</v>
      </c>
      <c r="I475" s="40" t="s">
        <v>203</v>
      </c>
      <c r="J475" s="21">
        <v>98.91</v>
      </c>
      <c r="K475" s="21" t="s">
        <v>323</v>
      </c>
      <c r="L475" s="21">
        <v>36.697200000000002</v>
      </c>
      <c r="M475" s="21">
        <v>0.60660000000000003</v>
      </c>
      <c r="N475" s="13" t="s">
        <v>27</v>
      </c>
      <c r="O475" s="123" t="s">
        <v>23</v>
      </c>
    </row>
    <row r="476" spans="1:15" x14ac:dyDescent="0.25">
      <c r="A476" s="3" t="s">
        <v>321</v>
      </c>
      <c r="B476" s="21" t="s">
        <v>67</v>
      </c>
      <c r="C476" s="21">
        <v>0.93740000000000001</v>
      </c>
      <c r="D476" s="21">
        <v>1.5169999999999999E-2</v>
      </c>
      <c r="E476" s="40" t="s">
        <v>339</v>
      </c>
      <c r="F476" s="66" t="s">
        <v>0</v>
      </c>
      <c r="G476" s="21">
        <v>1225</v>
      </c>
      <c r="H476" s="21">
        <v>95.42</v>
      </c>
      <c r="I476" s="40" t="s">
        <v>583</v>
      </c>
      <c r="J476" s="21">
        <v>68.48</v>
      </c>
      <c r="K476" s="21" t="s">
        <v>767</v>
      </c>
      <c r="L476" s="21">
        <v>3.0272999999999999</v>
      </c>
      <c r="M476" s="21">
        <v>6.6900000000000001E-2</v>
      </c>
      <c r="N476" s="10" t="s">
        <v>25</v>
      </c>
      <c r="O476" s="123" t="s">
        <v>23</v>
      </c>
    </row>
    <row r="477" spans="1:15" x14ac:dyDescent="0.25">
      <c r="A477" s="3" t="s">
        <v>321</v>
      </c>
      <c r="B477" s="21" t="s">
        <v>67</v>
      </c>
      <c r="C477" s="21">
        <v>0.93740000000000001</v>
      </c>
      <c r="D477" s="21">
        <v>1.5169999999999999E-2</v>
      </c>
      <c r="E477" s="40" t="s">
        <v>339</v>
      </c>
      <c r="F477" s="66" t="s">
        <v>0</v>
      </c>
      <c r="G477" s="21">
        <v>1311</v>
      </c>
      <c r="H477" s="21">
        <v>90.84</v>
      </c>
      <c r="I477" s="40" t="s">
        <v>595</v>
      </c>
      <c r="J477" s="21">
        <v>70.650000000000006</v>
      </c>
      <c r="K477" s="21" t="s">
        <v>768</v>
      </c>
      <c r="L477" s="21">
        <v>3.0951</v>
      </c>
      <c r="M477" s="21">
        <v>0.12970000000000001</v>
      </c>
      <c r="N477" s="18" t="s">
        <v>22</v>
      </c>
      <c r="O477" s="123" t="s">
        <v>892</v>
      </c>
    </row>
    <row r="478" spans="1:15" x14ac:dyDescent="0.25">
      <c r="A478" s="3" t="s">
        <v>321</v>
      </c>
      <c r="B478" s="21" t="s">
        <v>67</v>
      </c>
      <c r="C478" s="21">
        <v>0.93740000000000001</v>
      </c>
      <c r="D478" s="21">
        <v>1.5169999999999999E-2</v>
      </c>
      <c r="E478" s="40" t="s">
        <v>339</v>
      </c>
      <c r="F478" s="66" t="s">
        <v>0</v>
      </c>
      <c r="G478" s="21">
        <v>2472</v>
      </c>
      <c r="H478" s="21">
        <v>58.78</v>
      </c>
      <c r="I478" s="40" t="s">
        <v>769</v>
      </c>
      <c r="J478" s="21">
        <v>98.91</v>
      </c>
      <c r="K478" s="21" t="s">
        <v>323</v>
      </c>
      <c r="L478" s="21">
        <v>53.926600000000001</v>
      </c>
      <c r="M478" s="21">
        <v>0.41670000000000001</v>
      </c>
      <c r="N478" s="13" t="s">
        <v>27</v>
      </c>
      <c r="O478" s="123" t="s">
        <v>23</v>
      </c>
    </row>
    <row r="479" spans="1:15" x14ac:dyDescent="0.25">
      <c r="A479" s="3" t="s">
        <v>321</v>
      </c>
      <c r="B479" s="21" t="s">
        <v>61</v>
      </c>
      <c r="C479" s="21">
        <v>0.91459999999999997</v>
      </c>
      <c r="D479" s="21">
        <v>2.1649999999999999E-2</v>
      </c>
      <c r="E479" s="40" t="s">
        <v>336</v>
      </c>
      <c r="F479" s="66" t="s">
        <v>0</v>
      </c>
      <c r="G479" s="21">
        <v>1230</v>
      </c>
      <c r="H479" s="21">
        <v>95.12</v>
      </c>
      <c r="I479" s="40" t="s">
        <v>450</v>
      </c>
      <c r="J479" s="21">
        <v>68.48</v>
      </c>
      <c r="K479" s="21" t="s">
        <v>767</v>
      </c>
      <c r="L479" s="21">
        <v>3.0177999999999998</v>
      </c>
      <c r="M479" s="21">
        <v>7.1300000000000002E-2</v>
      </c>
      <c r="N479" s="10" t="s">
        <v>25</v>
      </c>
      <c r="O479" s="123" t="s">
        <v>23</v>
      </c>
    </row>
    <row r="480" spans="1:15" x14ac:dyDescent="0.25">
      <c r="A480" s="3" t="s">
        <v>321</v>
      </c>
      <c r="B480" s="21" t="s">
        <v>61</v>
      </c>
      <c r="C480" s="21">
        <v>0.91459999999999997</v>
      </c>
      <c r="D480" s="21">
        <v>2.1649999999999999E-2</v>
      </c>
      <c r="E480" s="40" t="s">
        <v>336</v>
      </c>
      <c r="F480" s="66" t="s">
        <v>0</v>
      </c>
      <c r="G480" s="21">
        <v>1303</v>
      </c>
      <c r="H480" s="21">
        <v>90.24</v>
      </c>
      <c r="I480" s="40" t="s">
        <v>122</v>
      </c>
      <c r="J480" s="21">
        <v>70.650000000000006</v>
      </c>
      <c r="K480" s="21" t="s">
        <v>768</v>
      </c>
      <c r="L480" s="21">
        <v>3.0746000000000002</v>
      </c>
      <c r="M480" s="21">
        <v>0.1381</v>
      </c>
      <c r="N480" s="18" t="s">
        <v>22</v>
      </c>
      <c r="O480" s="123" t="s">
        <v>892</v>
      </c>
    </row>
    <row r="481" spans="1:15" x14ac:dyDescent="0.25">
      <c r="A481" s="3" t="s">
        <v>321</v>
      </c>
      <c r="B481" s="21" t="s">
        <v>61</v>
      </c>
      <c r="C481" s="21">
        <v>0.91459999999999997</v>
      </c>
      <c r="D481" s="21">
        <v>2.1649999999999999E-2</v>
      </c>
      <c r="E481" s="40" t="s">
        <v>336</v>
      </c>
      <c r="F481" s="66" t="s">
        <v>0</v>
      </c>
      <c r="G481" s="21">
        <v>1586</v>
      </c>
      <c r="H481" s="21">
        <v>79.27</v>
      </c>
      <c r="I481" s="40" t="s">
        <v>337</v>
      </c>
      <c r="J481" s="21">
        <v>90.22</v>
      </c>
      <c r="K481" s="21" t="s">
        <v>332</v>
      </c>
      <c r="L481" s="21">
        <v>8.1052999999999997</v>
      </c>
      <c r="M481" s="21">
        <v>0.2298</v>
      </c>
      <c r="N481" s="13" t="s">
        <v>27</v>
      </c>
      <c r="O481" s="123" t="s">
        <v>892</v>
      </c>
    </row>
    <row r="482" spans="1:15" x14ac:dyDescent="0.25">
      <c r="A482" s="3" t="s">
        <v>321</v>
      </c>
      <c r="B482" s="21" t="s">
        <v>59</v>
      </c>
      <c r="C482" s="21">
        <v>0.97619999999999996</v>
      </c>
      <c r="D482" s="21">
        <v>1.2500000000000001E-2</v>
      </c>
      <c r="E482" s="40" t="s">
        <v>335</v>
      </c>
      <c r="F482" s="66" t="s">
        <v>0</v>
      </c>
      <c r="G482" s="21">
        <v>1897</v>
      </c>
      <c r="H482" s="21">
        <v>96.88</v>
      </c>
      <c r="I482" s="40" t="s">
        <v>327</v>
      </c>
      <c r="J482" s="21">
        <v>95.65</v>
      </c>
      <c r="K482" s="21" t="s">
        <v>333</v>
      </c>
      <c r="L482" s="21">
        <v>22.2713</v>
      </c>
      <c r="M482" s="21">
        <v>3.2599999999999997E-2</v>
      </c>
      <c r="N482" s="10" t="s">
        <v>25</v>
      </c>
      <c r="O482" s="123" t="s">
        <v>892</v>
      </c>
    </row>
    <row r="483" spans="1:15" x14ac:dyDescent="0.25">
      <c r="A483" s="3" t="s">
        <v>321</v>
      </c>
      <c r="B483" s="21" t="s">
        <v>59</v>
      </c>
      <c r="C483" s="21">
        <v>0.97619999999999996</v>
      </c>
      <c r="D483" s="21">
        <v>1.2500000000000001E-2</v>
      </c>
      <c r="E483" s="40" t="s">
        <v>335</v>
      </c>
      <c r="F483" s="66" t="s">
        <v>0</v>
      </c>
      <c r="G483" s="21">
        <v>1897</v>
      </c>
      <c r="H483" s="21">
        <v>96.88</v>
      </c>
      <c r="I483" s="40" t="s">
        <v>327</v>
      </c>
      <c r="J483" s="21">
        <v>95.65</v>
      </c>
      <c r="K483" s="21" t="s">
        <v>333</v>
      </c>
      <c r="L483" s="21">
        <v>22.2713</v>
      </c>
      <c r="M483" s="21">
        <v>3.2599999999999997E-2</v>
      </c>
      <c r="N483" s="18" t="s">
        <v>22</v>
      </c>
      <c r="O483" s="123" t="s">
        <v>892</v>
      </c>
    </row>
    <row r="484" spans="1:15" x14ac:dyDescent="0.25">
      <c r="A484" s="3" t="s">
        <v>321</v>
      </c>
      <c r="B484" s="21" t="s">
        <v>59</v>
      </c>
      <c r="C484" s="21">
        <v>0.97619999999999996</v>
      </c>
      <c r="D484" s="21">
        <v>1.2500000000000001E-2</v>
      </c>
      <c r="E484" s="40" t="s">
        <v>335</v>
      </c>
      <c r="F484" s="66" t="s">
        <v>0</v>
      </c>
      <c r="G484" s="21">
        <v>2493</v>
      </c>
      <c r="H484" s="21">
        <v>34.380000000000003</v>
      </c>
      <c r="I484" s="40" t="s">
        <v>365</v>
      </c>
      <c r="J484" s="21">
        <v>98.91</v>
      </c>
      <c r="K484" s="21" t="s">
        <v>323</v>
      </c>
      <c r="L484" s="21">
        <v>31.5413</v>
      </c>
      <c r="M484" s="21">
        <v>0.66339999999999999</v>
      </c>
      <c r="N484" s="13" t="s">
        <v>27</v>
      </c>
      <c r="O484" s="123" t="s">
        <v>23</v>
      </c>
    </row>
    <row r="485" spans="1:15" x14ac:dyDescent="0.25">
      <c r="A485" s="3" t="s">
        <v>321</v>
      </c>
      <c r="B485" s="21" t="s">
        <v>64</v>
      </c>
      <c r="C485" s="21">
        <v>0.97560000000000002</v>
      </c>
      <c r="D485" s="21">
        <v>1.418E-2</v>
      </c>
      <c r="E485" s="40" t="s">
        <v>338</v>
      </c>
      <c r="F485" s="66" t="s">
        <v>0</v>
      </c>
      <c r="G485" s="21">
        <v>1172</v>
      </c>
      <c r="H485" s="21">
        <v>95.92</v>
      </c>
      <c r="I485" s="40" t="s">
        <v>148</v>
      </c>
      <c r="J485" s="21">
        <v>65.22</v>
      </c>
      <c r="K485" s="21" t="s">
        <v>770</v>
      </c>
      <c r="L485" s="21">
        <v>2.7578999999999998</v>
      </c>
      <c r="M485" s="21">
        <v>6.2600000000000003E-2</v>
      </c>
      <c r="N485" s="10" t="s">
        <v>25</v>
      </c>
      <c r="O485" s="123" t="s">
        <v>23</v>
      </c>
    </row>
    <row r="486" spans="1:15" x14ac:dyDescent="0.25">
      <c r="A486" s="3" t="s">
        <v>321</v>
      </c>
      <c r="B486" s="21" t="s">
        <v>64</v>
      </c>
      <c r="C486" s="21">
        <v>0.97560000000000002</v>
      </c>
      <c r="D486" s="21">
        <v>1.418E-2</v>
      </c>
      <c r="E486" s="40" t="s">
        <v>338</v>
      </c>
      <c r="F486" s="66" t="s">
        <v>0</v>
      </c>
      <c r="G486" s="21">
        <v>3105</v>
      </c>
      <c r="H486" s="21">
        <v>91.84</v>
      </c>
      <c r="I486" s="40" t="s">
        <v>45</v>
      </c>
      <c r="J486" s="21">
        <v>100</v>
      </c>
      <c r="K486" s="21" t="s">
        <v>771</v>
      </c>
      <c r="L486" s="21"/>
      <c r="M486" s="21">
        <v>8.1600000000000006E-2</v>
      </c>
      <c r="N486" s="18" t="s">
        <v>22</v>
      </c>
      <c r="O486" s="123" t="s">
        <v>892</v>
      </c>
    </row>
    <row r="487" spans="1:15" x14ac:dyDescent="0.25">
      <c r="A487" s="3" t="s">
        <v>321</v>
      </c>
      <c r="B487" s="21" t="s">
        <v>64</v>
      </c>
      <c r="C487" s="21">
        <v>0.97560000000000002</v>
      </c>
      <c r="D487" s="21">
        <v>1.418E-2</v>
      </c>
      <c r="E487" s="40" t="s">
        <v>338</v>
      </c>
      <c r="F487" s="66" t="s">
        <v>0</v>
      </c>
      <c r="G487" s="21">
        <v>2564</v>
      </c>
      <c r="H487" s="21">
        <v>93.88</v>
      </c>
      <c r="I487" s="40" t="s">
        <v>85</v>
      </c>
      <c r="J487" s="21">
        <v>98.91</v>
      </c>
      <c r="K487" s="21" t="s">
        <v>323</v>
      </c>
      <c r="L487" s="21">
        <v>86.128399999999999</v>
      </c>
      <c r="M487" s="21">
        <v>6.1899999999999997E-2</v>
      </c>
      <c r="N487" s="13" t="s">
        <v>27</v>
      </c>
      <c r="O487" s="123" t="s">
        <v>892</v>
      </c>
    </row>
    <row r="488" spans="1:15" x14ac:dyDescent="0.25">
      <c r="A488" s="3" t="s">
        <v>321</v>
      </c>
      <c r="B488" s="21" t="s">
        <v>576</v>
      </c>
      <c r="C488" s="21">
        <v>0.87050000000000005</v>
      </c>
      <c r="D488" s="21">
        <v>2.988E-2</v>
      </c>
      <c r="E488" s="40" t="s">
        <v>325</v>
      </c>
      <c r="F488" s="66" t="s">
        <v>0</v>
      </c>
      <c r="G488" s="21">
        <v>1017</v>
      </c>
      <c r="H488" s="21">
        <v>96</v>
      </c>
      <c r="I488" s="40" t="s">
        <v>70</v>
      </c>
      <c r="J488" s="21">
        <v>47.71</v>
      </c>
      <c r="K488" s="21" t="s">
        <v>331</v>
      </c>
      <c r="L488" s="21">
        <v>1.8359000000000001</v>
      </c>
      <c r="M488" s="21">
        <v>8.3799999999999999E-2</v>
      </c>
      <c r="N488" s="10" t="s">
        <v>25</v>
      </c>
      <c r="O488" s="123" t="s">
        <v>23</v>
      </c>
    </row>
    <row r="489" spans="1:15" x14ac:dyDescent="0.25">
      <c r="A489" s="3" t="s">
        <v>321</v>
      </c>
      <c r="B489" s="21" t="s">
        <v>576</v>
      </c>
      <c r="C489" s="21">
        <v>0.87050000000000005</v>
      </c>
      <c r="D489" s="21">
        <v>2.988E-2</v>
      </c>
      <c r="E489" s="40" t="s">
        <v>325</v>
      </c>
      <c r="F489" s="66" t="s">
        <v>0</v>
      </c>
      <c r="G489" s="21">
        <v>1246</v>
      </c>
      <c r="H489" s="21">
        <v>90</v>
      </c>
      <c r="I489" s="40" t="s">
        <v>69</v>
      </c>
      <c r="J489" s="21">
        <v>69.72</v>
      </c>
      <c r="K489" s="21" t="s">
        <v>772</v>
      </c>
      <c r="L489" s="21">
        <v>2.9723000000000002</v>
      </c>
      <c r="M489" s="21">
        <v>0.1434</v>
      </c>
      <c r="N489" s="18" t="s">
        <v>22</v>
      </c>
      <c r="O489" s="123" t="s">
        <v>23</v>
      </c>
    </row>
    <row r="490" spans="1:15" x14ac:dyDescent="0.25">
      <c r="A490" s="3" t="s">
        <v>321</v>
      </c>
      <c r="B490" s="21" t="s">
        <v>576</v>
      </c>
      <c r="C490" s="21">
        <v>0.87050000000000005</v>
      </c>
      <c r="D490" s="21">
        <v>2.988E-2</v>
      </c>
      <c r="E490" s="40" t="s">
        <v>325</v>
      </c>
      <c r="F490" s="66" t="s">
        <v>0</v>
      </c>
      <c r="G490" s="21">
        <v>2497</v>
      </c>
      <c r="H490" s="21">
        <v>40</v>
      </c>
      <c r="I490" s="40" t="s">
        <v>203</v>
      </c>
      <c r="J490" s="21">
        <v>98.17</v>
      </c>
      <c r="K490" s="21" t="s">
        <v>54</v>
      </c>
      <c r="L490" s="21">
        <v>21.857900000000001</v>
      </c>
      <c r="M490" s="21">
        <v>0.61119999999999997</v>
      </c>
      <c r="N490" s="13" t="s">
        <v>27</v>
      </c>
      <c r="O490" s="123" t="s">
        <v>23</v>
      </c>
    </row>
    <row r="491" spans="1:15" x14ac:dyDescent="0.25">
      <c r="A491" s="3" t="s">
        <v>321</v>
      </c>
      <c r="B491" s="21" t="s">
        <v>575</v>
      </c>
      <c r="C491" s="21">
        <v>0.50429999999999997</v>
      </c>
      <c r="D491" s="21">
        <v>4.0980000000000003E-2</v>
      </c>
      <c r="E491" s="40" t="s">
        <v>322</v>
      </c>
      <c r="F491" s="66">
        <v>0.91659999999999997</v>
      </c>
      <c r="G491" s="21">
        <v>421</v>
      </c>
      <c r="H491" s="21">
        <v>95.65</v>
      </c>
      <c r="I491" s="40" t="s">
        <v>333</v>
      </c>
      <c r="J491" s="21">
        <v>3.67</v>
      </c>
      <c r="K491" s="21" t="s">
        <v>778</v>
      </c>
      <c r="L491" s="21">
        <v>0.9929</v>
      </c>
      <c r="M491" s="21">
        <v>1.1853</v>
      </c>
      <c r="N491" s="10" t="s">
        <v>25</v>
      </c>
      <c r="O491" s="123" t="s">
        <v>23</v>
      </c>
    </row>
    <row r="492" spans="1:15" x14ac:dyDescent="0.25">
      <c r="A492" s="3" t="s">
        <v>321</v>
      </c>
      <c r="B492" s="21" t="s">
        <v>575</v>
      </c>
      <c r="C492" s="21">
        <v>0.50429999999999997</v>
      </c>
      <c r="D492" s="21">
        <v>4.0980000000000003E-2</v>
      </c>
      <c r="E492" s="40" t="s">
        <v>322</v>
      </c>
      <c r="F492" s="66">
        <v>0.91659999999999997</v>
      </c>
      <c r="G492" s="21">
        <v>566.29999999999995</v>
      </c>
      <c r="H492" s="21">
        <v>90.22</v>
      </c>
      <c r="I492" s="40" t="s">
        <v>332</v>
      </c>
      <c r="J492" s="21">
        <v>12.84</v>
      </c>
      <c r="K492" s="21" t="s">
        <v>342</v>
      </c>
      <c r="L492" s="21">
        <v>1.0350999999999999</v>
      </c>
      <c r="M492" s="21">
        <v>0.76170000000000004</v>
      </c>
      <c r="N492" s="18" t="s">
        <v>22</v>
      </c>
      <c r="O492" s="123" t="s">
        <v>23</v>
      </c>
    </row>
    <row r="493" spans="1:15" x14ac:dyDescent="0.25">
      <c r="A493" s="3" t="s">
        <v>321</v>
      </c>
      <c r="B493" s="21" t="s">
        <v>575</v>
      </c>
      <c r="C493" s="21">
        <v>0.50429999999999997</v>
      </c>
      <c r="D493" s="21">
        <v>4.0980000000000003E-2</v>
      </c>
      <c r="E493" s="40" t="s">
        <v>322</v>
      </c>
      <c r="F493" s="66">
        <v>0.91659999999999997</v>
      </c>
      <c r="G493" s="21">
        <v>2511</v>
      </c>
      <c r="H493" s="21">
        <v>1.087</v>
      </c>
      <c r="I493" s="40" t="s">
        <v>361</v>
      </c>
      <c r="J493" s="21">
        <v>98.17</v>
      </c>
      <c r="K493" s="21" t="s">
        <v>54</v>
      </c>
      <c r="L493" s="21">
        <v>0.59399999999999997</v>
      </c>
      <c r="M493" s="21">
        <v>1.0076000000000001</v>
      </c>
      <c r="N493" s="13" t="s">
        <v>27</v>
      </c>
      <c r="O493" s="123" t="s">
        <v>23</v>
      </c>
    </row>
    <row r="494" spans="1:15" x14ac:dyDescent="0.25">
      <c r="A494" s="3" t="s">
        <v>321</v>
      </c>
      <c r="B494" s="21" t="s">
        <v>48</v>
      </c>
      <c r="C494" s="21">
        <v>0.93210000000000004</v>
      </c>
      <c r="D494" s="21">
        <v>1.5299999999999999E-2</v>
      </c>
      <c r="E494" s="40" t="s">
        <v>330</v>
      </c>
      <c r="F494" s="66" t="s">
        <v>0</v>
      </c>
      <c r="G494" s="21">
        <v>1185</v>
      </c>
      <c r="H494" s="21">
        <v>95.42</v>
      </c>
      <c r="I494" s="40" t="s">
        <v>583</v>
      </c>
      <c r="J494" s="21">
        <v>66.97</v>
      </c>
      <c r="K494" s="21" t="s">
        <v>773</v>
      </c>
      <c r="L494" s="21">
        <v>2.8889</v>
      </c>
      <c r="M494" s="21">
        <v>6.8400000000000002E-2</v>
      </c>
      <c r="N494" s="10" t="s">
        <v>25</v>
      </c>
      <c r="O494" s="123" t="s">
        <v>23</v>
      </c>
    </row>
    <row r="495" spans="1:15" x14ac:dyDescent="0.25">
      <c r="A495" s="3" t="s">
        <v>321</v>
      </c>
      <c r="B495" s="21" t="s">
        <v>48</v>
      </c>
      <c r="C495" s="21">
        <v>0.93210000000000004</v>
      </c>
      <c r="D495" s="21">
        <v>1.5299999999999999E-2</v>
      </c>
      <c r="E495" s="40" t="s">
        <v>330</v>
      </c>
      <c r="F495" s="66" t="s">
        <v>0</v>
      </c>
      <c r="G495" s="21">
        <v>1356</v>
      </c>
      <c r="H495" s="21">
        <v>90.08</v>
      </c>
      <c r="I495" s="40" t="s">
        <v>584</v>
      </c>
      <c r="J495" s="21">
        <v>74.31</v>
      </c>
      <c r="K495" s="21" t="s">
        <v>774</v>
      </c>
      <c r="L495" s="21">
        <v>3.5064000000000002</v>
      </c>
      <c r="M495" s="21">
        <v>0.13350000000000001</v>
      </c>
      <c r="N495" s="18" t="s">
        <v>22</v>
      </c>
      <c r="O495" s="123" t="s">
        <v>892</v>
      </c>
    </row>
    <row r="496" spans="1:15" x14ac:dyDescent="0.25">
      <c r="A496" s="3" t="s">
        <v>321</v>
      </c>
      <c r="B496" s="21" t="s">
        <v>48</v>
      </c>
      <c r="C496" s="21">
        <v>0.93210000000000004</v>
      </c>
      <c r="D496" s="21">
        <v>1.5299999999999999E-2</v>
      </c>
      <c r="E496" s="40" t="s">
        <v>330</v>
      </c>
      <c r="F496" s="66" t="s">
        <v>0</v>
      </c>
      <c r="G496" s="21">
        <v>2497</v>
      </c>
      <c r="H496" s="21">
        <v>58.78</v>
      </c>
      <c r="I496" s="40" t="s">
        <v>769</v>
      </c>
      <c r="J496" s="21">
        <v>98.17</v>
      </c>
      <c r="K496" s="21" t="s">
        <v>54</v>
      </c>
      <c r="L496" s="21">
        <v>32.120199999999997</v>
      </c>
      <c r="M496" s="21">
        <v>0.4199</v>
      </c>
      <c r="N496" s="13" t="s">
        <v>27</v>
      </c>
      <c r="O496" s="123" t="s">
        <v>23</v>
      </c>
    </row>
    <row r="497" spans="1:15" x14ac:dyDescent="0.25">
      <c r="A497" s="3" t="s">
        <v>321</v>
      </c>
      <c r="B497" s="21" t="s">
        <v>41</v>
      </c>
      <c r="C497" s="21">
        <v>0.90610000000000002</v>
      </c>
      <c r="D497" s="21">
        <v>2.1749999999999999E-2</v>
      </c>
      <c r="E497" s="40" t="s">
        <v>328</v>
      </c>
      <c r="F497" s="66" t="s">
        <v>0</v>
      </c>
      <c r="G497" s="21">
        <v>1230</v>
      </c>
      <c r="H497" s="21">
        <v>95.12</v>
      </c>
      <c r="I497" s="40" t="s">
        <v>450</v>
      </c>
      <c r="J497" s="21">
        <v>67.89</v>
      </c>
      <c r="K497" s="21" t="s">
        <v>775</v>
      </c>
      <c r="L497" s="21">
        <v>2.9622999999999999</v>
      </c>
      <c r="M497" s="21">
        <v>7.1900000000000006E-2</v>
      </c>
      <c r="N497" s="10" t="s">
        <v>25</v>
      </c>
      <c r="O497" s="123" t="s">
        <v>23</v>
      </c>
    </row>
    <row r="498" spans="1:15" x14ac:dyDescent="0.25">
      <c r="A498" s="3" t="s">
        <v>321</v>
      </c>
      <c r="B498" s="21" t="s">
        <v>41</v>
      </c>
      <c r="C498" s="21">
        <v>0.90610000000000002</v>
      </c>
      <c r="D498" s="21">
        <v>2.1749999999999999E-2</v>
      </c>
      <c r="E498" s="40" t="s">
        <v>328</v>
      </c>
      <c r="F498" s="66" t="s">
        <v>0</v>
      </c>
      <c r="G498" s="21">
        <v>1303</v>
      </c>
      <c r="H498" s="21">
        <v>90.24</v>
      </c>
      <c r="I498" s="40" t="s">
        <v>122</v>
      </c>
      <c r="J498" s="21">
        <v>72.48</v>
      </c>
      <c r="K498" s="21" t="s">
        <v>604</v>
      </c>
      <c r="L498" s="21">
        <v>3.2791000000000001</v>
      </c>
      <c r="M498" s="21">
        <v>0.13469999999999999</v>
      </c>
      <c r="N498" s="18" t="s">
        <v>22</v>
      </c>
      <c r="O498" s="123" t="s">
        <v>892</v>
      </c>
    </row>
    <row r="499" spans="1:15" x14ac:dyDescent="0.25">
      <c r="A499" s="3" t="s">
        <v>321</v>
      </c>
      <c r="B499" s="21" t="s">
        <v>41</v>
      </c>
      <c r="C499" s="21">
        <v>0.90610000000000002</v>
      </c>
      <c r="D499" s="21">
        <v>2.1749999999999999E-2</v>
      </c>
      <c r="E499" s="40" t="s">
        <v>328</v>
      </c>
      <c r="F499" s="66" t="s">
        <v>0</v>
      </c>
      <c r="G499" s="21">
        <v>2497</v>
      </c>
      <c r="H499" s="21">
        <v>37.799999999999997</v>
      </c>
      <c r="I499" s="40" t="s">
        <v>776</v>
      </c>
      <c r="J499" s="21">
        <v>98.17</v>
      </c>
      <c r="K499" s="21" t="s">
        <v>54</v>
      </c>
      <c r="L499" s="21">
        <v>20.6557</v>
      </c>
      <c r="M499" s="21">
        <v>0.63360000000000005</v>
      </c>
      <c r="N499" s="13" t="s">
        <v>27</v>
      </c>
      <c r="O499" s="123" t="s">
        <v>23</v>
      </c>
    </row>
    <row r="500" spans="1:15" x14ac:dyDescent="0.25">
      <c r="A500" s="3" t="s">
        <v>321</v>
      </c>
      <c r="B500" s="21" t="s">
        <v>37</v>
      </c>
      <c r="C500" s="21">
        <v>0.96189999999999998</v>
      </c>
      <c r="D500" s="21">
        <v>1.506E-2</v>
      </c>
      <c r="E500" s="40" t="s">
        <v>326</v>
      </c>
      <c r="F500" s="66" t="s">
        <v>0</v>
      </c>
      <c r="G500" s="21">
        <v>1908</v>
      </c>
      <c r="H500" s="21">
        <v>96.88</v>
      </c>
      <c r="I500" s="40" t="s">
        <v>327</v>
      </c>
      <c r="J500" s="21">
        <v>91.74</v>
      </c>
      <c r="K500" s="21" t="s">
        <v>777</v>
      </c>
      <c r="L500" s="21">
        <v>11.7288</v>
      </c>
      <c r="M500" s="21">
        <v>3.4000000000000002E-2</v>
      </c>
      <c r="N500" s="10" t="s">
        <v>25</v>
      </c>
      <c r="O500" s="123" t="s">
        <v>892</v>
      </c>
    </row>
    <row r="501" spans="1:15" x14ac:dyDescent="0.25">
      <c r="A501" s="3" t="s">
        <v>321</v>
      </c>
      <c r="B501" s="21" t="s">
        <v>37</v>
      </c>
      <c r="C501" s="21">
        <v>0.96189999999999998</v>
      </c>
      <c r="D501" s="21">
        <v>1.506E-2</v>
      </c>
      <c r="E501" s="40" t="s">
        <v>326</v>
      </c>
      <c r="F501" s="66" t="s">
        <v>0</v>
      </c>
      <c r="G501" s="21">
        <v>1908</v>
      </c>
      <c r="H501" s="21">
        <v>96.88</v>
      </c>
      <c r="I501" s="40" t="s">
        <v>327</v>
      </c>
      <c r="J501" s="21">
        <v>91.74</v>
      </c>
      <c r="K501" s="21" t="s">
        <v>777</v>
      </c>
      <c r="L501" s="21">
        <v>11.7288</v>
      </c>
      <c r="M501" s="21">
        <v>3.4000000000000002E-2</v>
      </c>
      <c r="N501" s="18" t="s">
        <v>22</v>
      </c>
      <c r="O501" s="123" t="s">
        <v>892</v>
      </c>
    </row>
    <row r="502" spans="1:15" x14ac:dyDescent="0.25">
      <c r="A502" s="3" t="s">
        <v>321</v>
      </c>
      <c r="B502" s="21" t="s">
        <v>37</v>
      </c>
      <c r="C502" s="21">
        <v>0.96189999999999998</v>
      </c>
      <c r="D502" s="21">
        <v>1.506E-2</v>
      </c>
      <c r="E502" s="40" t="s">
        <v>326</v>
      </c>
      <c r="F502" s="66" t="s">
        <v>0</v>
      </c>
      <c r="G502" s="21">
        <v>2511</v>
      </c>
      <c r="H502" s="21">
        <v>34.380000000000003</v>
      </c>
      <c r="I502" s="40" t="s">
        <v>365</v>
      </c>
      <c r="J502" s="21">
        <v>98.17</v>
      </c>
      <c r="K502" s="21" t="s">
        <v>54</v>
      </c>
      <c r="L502" s="21">
        <v>18.786899999999999</v>
      </c>
      <c r="M502" s="21">
        <v>0.66839999999999999</v>
      </c>
      <c r="N502" s="13" t="s">
        <v>27</v>
      </c>
      <c r="O502" s="123" t="s">
        <v>23</v>
      </c>
    </row>
    <row r="503" spans="1:15" x14ac:dyDescent="0.25">
      <c r="A503" s="3" t="s">
        <v>321</v>
      </c>
      <c r="B503" s="21" t="s">
        <v>43</v>
      </c>
      <c r="C503" s="21">
        <v>0.97570000000000001</v>
      </c>
      <c r="D503" s="21">
        <v>1.391E-2</v>
      </c>
      <c r="E503" s="40" t="s">
        <v>329</v>
      </c>
      <c r="F503" s="66" t="s">
        <v>0</v>
      </c>
      <c r="G503" s="21">
        <v>1178</v>
      </c>
      <c r="H503" s="21">
        <v>95.92</v>
      </c>
      <c r="I503" s="40" t="s">
        <v>148</v>
      </c>
      <c r="J503" s="21">
        <v>66.97</v>
      </c>
      <c r="K503" s="21" t="s">
        <v>773</v>
      </c>
      <c r="L503" s="21">
        <v>2.9039999999999999</v>
      </c>
      <c r="M503" s="21">
        <v>6.0900000000000003E-2</v>
      </c>
      <c r="N503" s="10" t="s">
        <v>25</v>
      </c>
      <c r="O503" s="123" t="s">
        <v>23</v>
      </c>
    </row>
    <row r="504" spans="1:15" x14ac:dyDescent="0.25">
      <c r="A504" s="3" t="s">
        <v>321</v>
      </c>
      <c r="B504" s="21" t="s">
        <v>43</v>
      </c>
      <c r="C504" s="21">
        <v>0.97570000000000001</v>
      </c>
      <c r="D504" s="21">
        <v>1.391E-2</v>
      </c>
      <c r="E504" s="40" t="s">
        <v>329</v>
      </c>
      <c r="F504" s="66" t="s">
        <v>0</v>
      </c>
      <c r="G504" s="21">
        <v>3105</v>
      </c>
      <c r="H504" s="21">
        <v>91.84</v>
      </c>
      <c r="I504" s="40" t="s">
        <v>45</v>
      </c>
      <c r="J504" s="21">
        <v>99.08</v>
      </c>
      <c r="K504" s="21" t="s">
        <v>632</v>
      </c>
      <c r="L504" s="21">
        <v>99.826099999999997</v>
      </c>
      <c r="M504" s="21">
        <v>8.2400000000000001E-2</v>
      </c>
      <c r="N504" s="18" t="s">
        <v>22</v>
      </c>
      <c r="O504" s="123" t="s">
        <v>892</v>
      </c>
    </row>
    <row r="505" spans="1:15" x14ac:dyDescent="0.25">
      <c r="A505" s="3" t="s">
        <v>321</v>
      </c>
      <c r="B505" s="21" t="s">
        <v>43</v>
      </c>
      <c r="C505" s="21">
        <v>0.97570000000000001</v>
      </c>
      <c r="D505" s="21">
        <v>1.391E-2</v>
      </c>
      <c r="E505" s="40" t="s">
        <v>329</v>
      </c>
      <c r="F505" s="66" t="s">
        <v>0</v>
      </c>
      <c r="G505" s="21">
        <v>2511</v>
      </c>
      <c r="H505" s="21">
        <v>93.88</v>
      </c>
      <c r="I505" s="40" t="s">
        <v>85</v>
      </c>
      <c r="J505" s="21">
        <v>98.17</v>
      </c>
      <c r="K505" s="21" t="s">
        <v>54</v>
      </c>
      <c r="L505" s="21">
        <v>51.3005</v>
      </c>
      <c r="M505" s="21">
        <v>6.2300000000000001E-2</v>
      </c>
      <c r="N505" s="13" t="s">
        <v>27</v>
      </c>
      <c r="O505" s="123" t="s">
        <v>892</v>
      </c>
    </row>
    <row r="506" spans="1:15" x14ac:dyDescent="0.25">
      <c r="A506" s="3" t="s">
        <v>321</v>
      </c>
      <c r="B506" s="30" t="s">
        <v>71</v>
      </c>
      <c r="C506" s="21">
        <v>0.44500000000000001</v>
      </c>
      <c r="D506" s="21">
        <v>4.3959999999999999E-2</v>
      </c>
      <c r="E506" s="40" t="s">
        <v>343</v>
      </c>
      <c r="F506" s="66">
        <v>0.2137</v>
      </c>
      <c r="G506" s="21">
        <v>406.7</v>
      </c>
      <c r="H506" s="21">
        <v>95.65</v>
      </c>
      <c r="I506" s="40" t="s">
        <v>333</v>
      </c>
      <c r="J506" s="21">
        <v>0</v>
      </c>
      <c r="K506" s="21" t="s">
        <v>352</v>
      </c>
      <c r="L506" s="21">
        <v>0.95650000000000002</v>
      </c>
      <c r="M506" s="21"/>
      <c r="N506" s="10" t="s">
        <v>25</v>
      </c>
      <c r="O506" s="123" t="s">
        <v>23</v>
      </c>
    </row>
    <row r="507" spans="1:15" x14ac:dyDescent="0.25">
      <c r="A507" s="3" t="s">
        <v>321</v>
      </c>
      <c r="B507" s="30" t="s">
        <v>71</v>
      </c>
      <c r="C507" s="21">
        <v>0.44500000000000001</v>
      </c>
      <c r="D507" s="21">
        <v>4.3959999999999999E-2</v>
      </c>
      <c r="E507" s="40" t="s">
        <v>343</v>
      </c>
      <c r="F507" s="66">
        <v>0.2137</v>
      </c>
      <c r="G507" s="21">
        <v>566.29999999999995</v>
      </c>
      <c r="H507" s="21">
        <v>90.22</v>
      </c>
      <c r="I507" s="40" t="s">
        <v>332</v>
      </c>
      <c r="J507" s="21">
        <v>0</v>
      </c>
      <c r="K507" s="21" t="s">
        <v>352</v>
      </c>
      <c r="L507" s="21">
        <v>0.9022</v>
      </c>
      <c r="M507" s="21"/>
      <c r="N507" s="18" t="s">
        <v>22</v>
      </c>
      <c r="O507" s="123" t="s">
        <v>23</v>
      </c>
    </row>
    <row r="508" spans="1:15" x14ac:dyDescent="0.25">
      <c r="A508" s="3" t="s">
        <v>321</v>
      </c>
      <c r="B508" s="30" t="s">
        <v>71</v>
      </c>
      <c r="C508" s="21">
        <v>0.44500000000000001</v>
      </c>
      <c r="D508" s="21">
        <v>4.3959999999999999E-2</v>
      </c>
      <c r="E508" s="40" t="s">
        <v>343</v>
      </c>
      <c r="F508" s="66">
        <v>0.2137</v>
      </c>
      <c r="G508" s="21">
        <v>2275</v>
      </c>
      <c r="H508" s="21">
        <v>3.2610000000000001</v>
      </c>
      <c r="I508" s="40" t="s">
        <v>784</v>
      </c>
      <c r="J508" s="21">
        <v>100</v>
      </c>
      <c r="K508" s="21" t="s">
        <v>324</v>
      </c>
      <c r="L508" s="21"/>
      <c r="M508" s="21"/>
      <c r="N508" s="13" t="s">
        <v>27</v>
      </c>
      <c r="O508" s="123" t="s">
        <v>23</v>
      </c>
    </row>
    <row r="509" spans="1:15" x14ac:dyDescent="0.25">
      <c r="A509" s="3" t="s">
        <v>321</v>
      </c>
      <c r="B509" s="21" t="s">
        <v>75</v>
      </c>
      <c r="C509" s="21">
        <v>0.85550000000000004</v>
      </c>
      <c r="D509" s="21">
        <v>3.4750000000000003E-2</v>
      </c>
      <c r="E509" s="40" t="s">
        <v>344</v>
      </c>
      <c r="F509" s="66" t="s">
        <v>0</v>
      </c>
      <c r="G509" s="21">
        <v>981.4</v>
      </c>
      <c r="H509" s="21">
        <v>96</v>
      </c>
      <c r="I509" s="40" t="s">
        <v>70</v>
      </c>
      <c r="J509" s="21">
        <v>15</v>
      </c>
      <c r="K509" s="21" t="s">
        <v>779</v>
      </c>
      <c r="L509" s="21">
        <v>1.1294</v>
      </c>
      <c r="M509" s="21">
        <v>0.26669999999999999</v>
      </c>
      <c r="N509" s="10" t="s">
        <v>25</v>
      </c>
      <c r="O509" s="123" t="s">
        <v>23</v>
      </c>
    </row>
    <row r="510" spans="1:15" x14ac:dyDescent="0.25">
      <c r="A510" s="3" t="s">
        <v>321</v>
      </c>
      <c r="B510" s="21" t="s">
        <v>75</v>
      </c>
      <c r="C510" s="21">
        <v>0.85550000000000004</v>
      </c>
      <c r="D510" s="21">
        <v>3.4750000000000003E-2</v>
      </c>
      <c r="E510" s="40" t="s">
        <v>344</v>
      </c>
      <c r="F510" s="66" t="s">
        <v>0</v>
      </c>
      <c r="G510" s="21">
        <v>1241</v>
      </c>
      <c r="H510" s="21">
        <v>90</v>
      </c>
      <c r="I510" s="40" t="s">
        <v>69</v>
      </c>
      <c r="J510" s="21">
        <v>40</v>
      </c>
      <c r="K510" s="21" t="s">
        <v>780</v>
      </c>
      <c r="L510" s="21">
        <v>1.5</v>
      </c>
      <c r="M510" s="21">
        <v>0.25</v>
      </c>
      <c r="N510" s="18" t="s">
        <v>22</v>
      </c>
      <c r="O510" s="123" t="s">
        <v>23</v>
      </c>
    </row>
    <row r="511" spans="1:15" x14ac:dyDescent="0.25">
      <c r="A511" s="3" t="s">
        <v>321</v>
      </c>
      <c r="B511" s="21" t="s">
        <v>75</v>
      </c>
      <c r="C511" s="21">
        <v>0.85550000000000004</v>
      </c>
      <c r="D511" s="21">
        <v>3.4750000000000003E-2</v>
      </c>
      <c r="E511" s="40" t="s">
        <v>344</v>
      </c>
      <c r="F511" s="66" t="s">
        <v>0</v>
      </c>
      <c r="G511" s="21">
        <v>2282</v>
      </c>
      <c r="H511" s="21">
        <v>44</v>
      </c>
      <c r="I511" s="40" t="s">
        <v>205</v>
      </c>
      <c r="J511" s="21">
        <v>100</v>
      </c>
      <c r="K511" s="21" t="s">
        <v>324</v>
      </c>
      <c r="L511" s="21"/>
      <c r="M511" s="21">
        <v>0.56000000000000005</v>
      </c>
      <c r="N511" s="13" t="s">
        <v>27</v>
      </c>
      <c r="O511" s="123" t="s">
        <v>23</v>
      </c>
    </row>
    <row r="512" spans="1:15" x14ac:dyDescent="0.25">
      <c r="A512" s="3" t="s">
        <v>321</v>
      </c>
      <c r="B512" s="21" t="s">
        <v>86</v>
      </c>
      <c r="C512" s="21">
        <v>0.92779999999999996</v>
      </c>
      <c r="D512" s="21">
        <v>1.7000000000000001E-2</v>
      </c>
      <c r="E512" s="40" t="s">
        <v>349</v>
      </c>
      <c r="F512" s="66" t="s">
        <v>0</v>
      </c>
      <c r="G512" s="21">
        <v>1202</v>
      </c>
      <c r="H512" s="21">
        <v>95.42</v>
      </c>
      <c r="I512" s="40" t="s">
        <v>583</v>
      </c>
      <c r="J512" s="21">
        <v>40</v>
      </c>
      <c r="K512" s="21" t="s">
        <v>780</v>
      </c>
      <c r="L512" s="21">
        <v>1.5903</v>
      </c>
      <c r="M512" s="21">
        <v>0.1145</v>
      </c>
      <c r="N512" s="10" t="s">
        <v>25</v>
      </c>
      <c r="O512" s="123" t="s">
        <v>23</v>
      </c>
    </row>
    <row r="513" spans="1:15" x14ac:dyDescent="0.25">
      <c r="A513" s="3" t="s">
        <v>321</v>
      </c>
      <c r="B513" s="21" t="s">
        <v>86</v>
      </c>
      <c r="C513" s="21">
        <v>0.92779999999999996</v>
      </c>
      <c r="D513" s="21">
        <v>1.7000000000000001E-2</v>
      </c>
      <c r="E513" s="40" t="s">
        <v>349</v>
      </c>
      <c r="F513" s="66" t="s">
        <v>0</v>
      </c>
      <c r="G513" s="21">
        <v>1323</v>
      </c>
      <c r="H513" s="21">
        <v>90.84</v>
      </c>
      <c r="I513" s="40" t="s">
        <v>595</v>
      </c>
      <c r="J513" s="21">
        <v>45</v>
      </c>
      <c r="K513" s="21" t="s">
        <v>781</v>
      </c>
      <c r="L513" s="21">
        <v>1.6516</v>
      </c>
      <c r="M513" s="21">
        <v>0.2036</v>
      </c>
      <c r="N513" s="18" t="s">
        <v>22</v>
      </c>
      <c r="O513" s="123" t="s">
        <v>23</v>
      </c>
    </row>
    <row r="514" spans="1:15" x14ac:dyDescent="0.25">
      <c r="A514" s="3" t="s">
        <v>321</v>
      </c>
      <c r="B514" s="21" t="s">
        <v>86</v>
      </c>
      <c r="C514" s="21">
        <v>0.92779999999999996</v>
      </c>
      <c r="D514" s="21">
        <v>1.7000000000000001E-2</v>
      </c>
      <c r="E514" s="40" t="s">
        <v>349</v>
      </c>
      <c r="F514" s="66" t="s">
        <v>0</v>
      </c>
      <c r="G514" s="21">
        <v>2229</v>
      </c>
      <c r="H514" s="21">
        <v>67.180000000000007</v>
      </c>
      <c r="I514" s="40" t="s">
        <v>782</v>
      </c>
      <c r="J514" s="21">
        <v>100</v>
      </c>
      <c r="K514" s="21" t="s">
        <v>324</v>
      </c>
      <c r="L514" s="21"/>
      <c r="M514" s="21">
        <v>0.32819999999999999</v>
      </c>
      <c r="N514" s="13" t="s">
        <v>27</v>
      </c>
      <c r="O514" s="123" t="s">
        <v>892</v>
      </c>
    </row>
    <row r="515" spans="1:15" x14ac:dyDescent="0.25">
      <c r="A515" s="3" t="s">
        <v>321</v>
      </c>
      <c r="B515" s="21" t="s">
        <v>81</v>
      </c>
      <c r="C515" s="21">
        <v>0.90200000000000002</v>
      </c>
      <c r="D515" s="21">
        <v>2.4080000000000001E-2</v>
      </c>
      <c r="E515" s="40" t="s">
        <v>346</v>
      </c>
      <c r="F515" s="66" t="s">
        <v>0</v>
      </c>
      <c r="G515" s="21">
        <v>1230</v>
      </c>
      <c r="H515" s="21">
        <v>95.12</v>
      </c>
      <c r="I515" s="40" t="s">
        <v>450</v>
      </c>
      <c r="J515" s="21">
        <v>40</v>
      </c>
      <c r="K515" s="21" t="s">
        <v>780</v>
      </c>
      <c r="L515" s="21">
        <v>1.5852999999999999</v>
      </c>
      <c r="M515" s="21">
        <v>0.122</v>
      </c>
      <c r="N515" s="10" t="s">
        <v>25</v>
      </c>
      <c r="O515" s="123" t="s">
        <v>23</v>
      </c>
    </row>
    <row r="516" spans="1:15" x14ac:dyDescent="0.25">
      <c r="A516" s="3" t="s">
        <v>321</v>
      </c>
      <c r="B516" s="21" t="s">
        <v>81</v>
      </c>
      <c r="C516" s="21">
        <v>0.90200000000000002</v>
      </c>
      <c r="D516" s="21">
        <v>2.4080000000000001E-2</v>
      </c>
      <c r="E516" s="40" t="s">
        <v>346</v>
      </c>
      <c r="F516" s="66" t="s">
        <v>0</v>
      </c>
      <c r="G516" s="21">
        <v>1303</v>
      </c>
      <c r="H516" s="21">
        <v>90.24</v>
      </c>
      <c r="I516" s="40" t="s">
        <v>122</v>
      </c>
      <c r="J516" s="21">
        <v>45</v>
      </c>
      <c r="K516" s="21" t="s">
        <v>781</v>
      </c>
      <c r="L516" s="21">
        <v>1.6407</v>
      </c>
      <c r="M516" s="21">
        <v>0.21690000000000001</v>
      </c>
      <c r="N516" s="18" t="s">
        <v>22</v>
      </c>
      <c r="O516" s="123" t="s">
        <v>23</v>
      </c>
    </row>
    <row r="517" spans="1:15" x14ac:dyDescent="0.25">
      <c r="A517" s="3" t="s">
        <v>321</v>
      </c>
      <c r="B517" s="21" t="s">
        <v>81</v>
      </c>
      <c r="C517" s="21">
        <v>0.90200000000000002</v>
      </c>
      <c r="D517" s="21">
        <v>2.4080000000000001E-2</v>
      </c>
      <c r="E517" s="40" t="s">
        <v>346</v>
      </c>
      <c r="F517" s="66" t="s">
        <v>0</v>
      </c>
      <c r="G517" s="21">
        <v>2229</v>
      </c>
      <c r="H517" s="21">
        <v>51.22</v>
      </c>
      <c r="I517" s="40" t="s">
        <v>172</v>
      </c>
      <c r="J517" s="21">
        <v>100</v>
      </c>
      <c r="K517" s="21" t="s">
        <v>324</v>
      </c>
      <c r="L517" s="21"/>
      <c r="M517" s="21">
        <v>0.48780000000000001</v>
      </c>
      <c r="N517" s="13" t="s">
        <v>27</v>
      </c>
      <c r="O517" s="123" t="s">
        <v>23</v>
      </c>
    </row>
    <row r="518" spans="1:15" x14ac:dyDescent="0.25">
      <c r="A518" s="3" t="s">
        <v>321</v>
      </c>
      <c r="B518" s="21" t="s">
        <v>78</v>
      </c>
      <c r="C518" s="21">
        <v>0.97460000000000002</v>
      </c>
      <c r="D518" s="21">
        <v>1.2930000000000001E-2</v>
      </c>
      <c r="E518" s="40" t="s">
        <v>345</v>
      </c>
      <c r="F518" s="66" t="s">
        <v>0</v>
      </c>
      <c r="G518" s="21">
        <v>1897</v>
      </c>
      <c r="H518" s="21">
        <v>96.88</v>
      </c>
      <c r="I518" s="40" t="s">
        <v>327</v>
      </c>
      <c r="J518" s="21">
        <v>90</v>
      </c>
      <c r="K518" s="21" t="s">
        <v>783</v>
      </c>
      <c r="L518" s="21">
        <v>9.6880000000000006</v>
      </c>
      <c r="M518" s="21">
        <v>3.4700000000000002E-2</v>
      </c>
      <c r="N518" s="10" t="s">
        <v>25</v>
      </c>
      <c r="O518" s="123" t="s">
        <v>892</v>
      </c>
    </row>
    <row r="519" spans="1:15" x14ac:dyDescent="0.25">
      <c r="A519" s="3" t="s">
        <v>321</v>
      </c>
      <c r="B519" s="21" t="s">
        <v>78</v>
      </c>
      <c r="C519" s="21">
        <v>0.97460000000000002</v>
      </c>
      <c r="D519" s="21">
        <v>1.2930000000000001E-2</v>
      </c>
      <c r="E519" s="40" t="s">
        <v>345</v>
      </c>
      <c r="F519" s="66" t="s">
        <v>0</v>
      </c>
      <c r="G519" s="21">
        <v>1897</v>
      </c>
      <c r="H519" s="21">
        <v>96.88</v>
      </c>
      <c r="I519" s="40" t="s">
        <v>327</v>
      </c>
      <c r="J519" s="21">
        <v>90</v>
      </c>
      <c r="K519" s="21" t="s">
        <v>783</v>
      </c>
      <c r="L519" s="21">
        <v>9.6880000000000006</v>
      </c>
      <c r="M519" s="21">
        <v>3.4700000000000002E-2</v>
      </c>
      <c r="N519" s="18" t="s">
        <v>22</v>
      </c>
      <c r="O519" s="123" t="s">
        <v>892</v>
      </c>
    </row>
    <row r="520" spans="1:15" x14ac:dyDescent="0.25">
      <c r="A520" s="3" t="s">
        <v>321</v>
      </c>
      <c r="B520" s="21" t="s">
        <v>78</v>
      </c>
      <c r="C520" s="21">
        <v>0.97460000000000002</v>
      </c>
      <c r="D520" s="21">
        <v>1.2930000000000001E-2</v>
      </c>
      <c r="E520" s="40" t="s">
        <v>345</v>
      </c>
      <c r="F520" s="66" t="s">
        <v>0</v>
      </c>
      <c r="G520" s="21">
        <v>2229</v>
      </c>
      <c r="H520" s="21">
        <v>62.5</v>
      </c>
      <c r="I520" s="40" t="s">
        <v>80</v>
      </c>
      <c r="J520" s="21">
        <v>100</v>
      </c>
      <c r="K520" s="21" t="s">
        <v>324</v>
      </c>
      <c r="L520" s="21"/>
      <c r="M520" s="21">
        <v>0.375</v>
      </c>
      <c r="N520" s="13" t="s">
        <v>27</v>
      </c>
      <c r="O520" s="123" t="s">
        <v>23</v>
      </c>
    </row>
    <row r="521" spans="1:15" x14ac:dyDescent="0.25">
      <c r="A521" s="3" t="s">
        <v>321</v>
      </c>
      <c r="B521" s="21" t="s">
        <v>83</v>
      </c>
      <c r="C521" s="21">
        <v>0.97089999999999999</v>
      </c>
      <c r="D521" s="21">
        <v>1.686E-2</v>
      </c>
      <c r="E521" s="40" t="s">
        <v>348</v>
      </c>
      <c r="F521" s="66" t="s">
        <v>0</v>
      </c>
      <c r="G521" s="21">
        <v>1166</v>
      </c>
      <c r="H521" s="21">
        <v>95.92</v>
      </c>
      <c r="I521" s="40" t="s">
        <v>148</v>
      </c>
      <c r="J521" s="21">
        <v>40</v>
      </c>
      <c r="K521" s="21" t="s">
        <v>780</v>
      </c>
      <c r="L521" s="21">
        <v>1.5987</v>
      </c>
      <c r="M521" s="21">
        <v>0.10199999999999999</v>
      </c>
      <c r="N521" s="10" t="s">
        <v>25</v>
      </c>
      <c r="O521" s="123" t="s">
        <v>23</v>
      </c>
    </row>
    <row r="522" spans="1:15" x14ac:dyDescent="0.25">
      <c r="A522" s="3" t="s">
        <v>321</v>
      </c>
      <c r="B522" s="21" t="s">
        <v>83</v>
      </c>
      <c r="C522" s="21">
        <v>0.97089999999999999</v>
      </c>
      <c r="D522" s="21">
        <v>1.686E-2</v>
      </c>
      <c r="E522" s="40" t="s">
        <v>348</v>
      </c>
      <c r="F522" s="66" t="s">
        <v>0</v>
      </c>
      <c r="G522" s="21">
        <v>3105</v>
      </c>
      <c r="H522" s="21">
        <v>91.84</v>
      </c>
      <c r="I522" s="40" t="s">
        <v>45</v>
      </c>
      <c r="J522" s="21">
        <v>100</v>
      </c>
      <c r="K522" s="21" t="s">
        <v>324</v>
      </c>
      <c r="L522" s="21"/>
      <c r="M522" s="21">
        <v>8.1600000000000006E-2</v>
      </c>
      <c r="N522" s="18" t="s">
        <v>22</v>
      </c>
      <c r="O522" s="123" t="s">
        <v>892</v>
      </c>
    </row>
    <row r="523" spans="1:15" x14ac:dyDescent="0.25">
      <c r="A523" s="3" t="s">
        <v>321</v>
      </c>
      <c r="B523" s="21" t="s">
        <v>83</v>
      </c>
      <c r="C523" s="21">
        <v>0.97089999999999999</v>
      </c>
      <c r="D523" s="21">
        <v>1.686E-2</v>
      </c>
      <c r="E523" s="40" t="s">
        <v>348</v>
      </c>
      <c r="F523" s="66" t="s">
        <v>0</v>
      </c>
      <c r="G523" s="21">
        <v>3105</v>
      </c>
      <c r="H523" s="21">
        <v>91.84</v>
      </c>
      <c r="I523" s="40" t="s">
        <v>45</v>
      </c>
      <c r="J523" s="21">
        <v>100</v>
      </c>
      <c r="K523" s="21" t="s">
        <v>324</v>
      </c>
      <c r="L523" s="21"/>
      <c r="M523" s="21">
        <v>8.1600000000000006E-2</v>
      </c>
      <c r="N523" s="13" t="s">
        <v>27</v>
      </c>
      <c r="O523" s="123" t="s">
        <v>892</v>
      </c>
    </row>
    <row r="524" spans="1:15" x14ac:dyDescent="0.25">
      <c r="A524" s="3" t="s">
        <v>112</v>
      </c>
      <c r="B524" s="30" t="s">
        <v>574</v>
      </c>
      <c r="C524" s="21">
        <v>8.7520000000000001E-2</v>
      </c>
      <c r="D524" s="21">
        <v>2.291E-2</v>
      </c>
      <c r="E524" s="40" t="s">
        <v>152</v>
      </c>
      <c r="F524" s="66" t="s">
        <v>0</v>
      </c>
      <c r="G524" s="21">
        <v>322.7</v>
      </c>
      <c r="H524" s="21">
        <v>95.45</v>
      </c>
      <c r="I524" s="40" t="s">
        <v>52</v>
      </c>
      <c r="J524" s="21">
        <v>0</v>
      </c>
      <c r="K524" s="21" t="s">
        <v>28</v>
      </c>
      <c r="L524" s="21">
        <v>0.95450000000000002</v>
      </c>
      <c r="M524" s="21"/>
      <c r="N524" s="10" t="s">
        <v>25</v>
      </c>
      <c r="O524" s="123" t="s">
        <v>23</v>
      </c>
    </row>
    <row r="525" spans="1:15" x14ac:dyDescent="0.25">
      <c r="A525" s="3" t="s">
        <v>112</v>
      </c>
      <c r="B525" s="30" t="s">
        <v>574</v>
      </c>
      <c r="C525" s="21">
        <v>8.7520000000000001E-2</v>
      </c>
      <c r="D525" s="21">
        <v>2.291E-2</v>
      </c>
      <c r="E525" s="40" t="s">
        <v>152</v>
      </c>
      <c r="F525" s="66" t="s">
        <v>0</v>
      </c>
      <c r="G525" s="21">
        <v>351.5</v>
      </c>
      <c r="H525" s="21">
        <v>90.91</v>
      </c>
      <c r="I525" s="40" t="s">
        <v>786</v>
      </c>
      <c r="J525" s="21">
        <v>0</v>
      </c>
      <c r="K525" s="21" t="s">
        <v>28</v>
      </c>
      <c r="L525" s="21">
        <v>0.90910000000000002</v>
      </c>
      <c r="M525" s="21"/>
      <c r="N525" s="18" t="s">
        <v>22</v>
      </c>
      <c r="O525" s="123" t="s">
        <v>23</v>
      </c>
    </row>
    <row r="526" spans="1:15" x14ac:dyDescent="0.25">
      <c r="A526" s="3" t="s">
        <v>112</v>
      </c>
      <c r="B526" s="30" t="s">
        <v>574</v>
      </c>
      <c r="C526" s="21">
        <v>8.7520000000000001E-2</v>
      </c>
      <c r="D526" s="21">
        <v>2.291E-2</v>
      </c>
      <c r="E526" s="40" t="s">
        <v>152</v>
      </c>
      <c r="F526" s="66" t="s">
        <v>0</v>
      </c>
      <c r="G526" s="21">
        <v>9672</v>
      </c>
      <c r="H526" s="21">
        <v>0</v>
      </c>
      <c r="I526" s="40" t="s">
        <v>167</v>
      </c>
      <c r="J526" s="21">
        <v>98</v>
      </c>
      <c r="K526" s="21" t="s">
        <v>30</v>
      </c>
      <c r="L526" s="21">
        <v>0</v>
      </c>
      <c r="M526" s="21">
        <v>1.0204</v>
      </c>
      <c r="N526" s="13" t="s">
        <v>27</v>
      </c>
      <c r="O526" s="123" t="s">
        <v>23</v>
      </c>
    </row>
    <row r="527" spans="1:15" x14ac:dyDescent="0.25">
      <c r="A527" s="3" t="s">
        <v>112</v>
      </c>
      <c r="B527" s="21" t="s">
        <v>573</v>
      </c>
      <c r="C527" s="21">
        <v>0.59319999999999995</v>
      </c>
      <c r="D527" s="21">
        <v>5.7610000000000001E-2</v>
      </c>
      <c r="E527" s="40" t="s">
        <v>154</v>
      </c>
      <c r="F527" s="66">
        <v>0.1082</v>
      </c>
      <c r="G527" s="21">
        <v>1170</v>
      </c>
      <c r="H527" s="21">
        <v>96</v>
      </c>
      <c r="I527" s="40" t="s">
        <v>70</v>
      </c>
      <c r="J527" s="21">
        <v>14</v>
      </c>
      <c r="K527" s="21" t="s">
        <v>164</v>
      </c>
      <c r="L527" s="21">
        <v>1.1163000000000001</v>
      </c>
      <c r="M527" s="21">
        <v>0.28570000000000001</v>
      </c>
      <c r="N527" s="10" t="s">
        <v>25</v>
      </c>
      <c r="O527" s="123" t="s">
        <v>23</v>
      </c>
    </row>
    <row r="528" spans="1:15" x14ac:dyDescent="0.25">
      <c r="A528" s="3" t="s">
        <v>112</v>
      </c>
      <c r="B528" s="21" t="s">
        <v>573</v>
      </c>
      <c r="C528" s="21">
        <v>0.59319999999999995</v>
      </c>
      <c r="D528" s="21">
        <v>5.7610000000000001E-2</v>
      </c>
      <c r="E528" s="40" t="s">
        <v>154</v>
      </c>
      <c r="F528" s="66">
        <v>0.1082</v>
      </c>
      <c r="G528" s="21">
        <v>1293</v>
      </c>
      <c r="H528" s="21">
        <v>90</v>
      </c>
      <c r="I528" s="40" t="s">
        <v>69</v>
      </c>
      <c r="J528" s="21">
        <v>18</v>
      </c>
      <c r="K528" s="21" t="s">
        <v>282</v>
      </c>
      <c r="L528" s="21">
        <v>1.0975999999999999</v>
      </c>
      <c r="M528" s="21">
        <v>0.55559999999999998</v>
      </c>
      <c r="N528" s="18" t="s">
        <v>22</v>
      </c>
      <c r="O528" s="123" t="s">
        <v>23</v>
      </c>
    </row>
    <row r="529" spans="1:15" x14ac:dyDescent="0.25">
      <c r="A529" s="3" t="s">
        <v>112</v>
      </c>
      <c r="B529" s="21" t="s">
        <v>573</v>
      </c>
      <c r="C529" s="21">
        <v>0.59319999999999995</v>
      </c>
      <c r="D529" s="21">
        <v>5.7610000000000001E-2</v>
      </c>
      <c r="E529" s="40" t="s">
        <v>154</v>
      </c>
      <c r="F529" s="66">
        <v>0.1082</v>
      </c>
      <c r="G529" s="21">
        <v>9672</v>
      </c>
      <c r="H529" s="21">
        <v>0</v>
      </c>
      <c r="I529" s="40" t="s">
        <v>28</v>
      </c>
      <c r="J529" s="21">
        <v>98</v>
      </c>
      <c r="K529" s="21" t="s">
        <v>30</v>
      </c>
      <c r="L529" s="21">
        <v>0</v>
      </c>
      <c r="M529" s="21">
        <v>1.0204</v>
      </c>
      <c r="N529" s="13" t="s">
        <v>27</v>
      </c>
      <c r="O529" s="123" t="s">
        <v>23</v>
      </c>
    </row>
    <row r="530" spans="1:15" x14ac:dyDescent="0.25">
      <c r="A530" s="3" t="s">
        <v>112</v>
      </c>
      <c r="B530" s="21" t="s">
        <v>412</v>
      </c>
      <c r="C530" s="21">
        <v>0.79310000000000003</v>
      </c>
      <c r="D530" s="21">
        <v>3.6459999999999999E-2</v>
      </c>
      <c r="E530" s="40" t="s">
        <v>163</v>
      </c>
      <c r="F530" s="66" t="s">
        <v>0</v>
      </c>
      <c r="G530" s="21">
        <v>1326</v>
      </c>
      <c r="H530" s="21">
        <v>95.42</v>
      </c>
      <c r="I530" s="40" t="s">
        <v>583</v>
      </c>
      <c r="J530" s="21">
        <v>20</v>
      </c>
      <c r="K530" s="21" t="s">
        <v>55</v>
      </c>
      <c r="L530" s="21">
        <v>1.1928000000000001</v>
      </c>
      <c r="M530" s="21">
        <v>0.22900000000000001</v>
      </c>
      <c r="N530" s="10" t="s">
        <v>25</v>
      </c>
      <c r="O530" s="123" t="s">
        <v>23</v>
      </c>
    </row>
    <row r="531" spans="1:15" x14ac:dyDescent="0.25">
      <c r="A531" s="3" t="s">
        <v>112</v>
      </c>
      <c r="B531" s="21" t="s">
        <v>412</v>
      </c>
      <c r="C531" s="21">
        <v>0.79310000000000003</v>
      </c>
      <c r="D531" s="21">
        <v>3.6459999999999999E-2</v>
      </c>
      <c r="E531" s="40" t="s">
        <v>163</v>
      </c>
      <c r="F531" s="66" t="s">
        <v>0</v>
      </c>
      <c r="G531" s="21">
        <v>1547</v>
      </c>
      <c r="H531" s="21">
        <v>90.08</v>
      </c>
      <c r="I531" s="40" t="s">
        <v>584</v>
      </c>
      <c r="J531" s="21">
        <v>32</v>
      </c>
      <c r="K531" s="21" t="s">
        <v>73</v>
      </c>
      <c r="L531" s="21">
        <v>1.3247</v>
      </c>
      <c r="M531" s="21">
        <v>0.31</v>
      </c>
      <c r="N531" s="18" t="s">
        <v>22</v>
      </c>
      <c r="O531" s="123" t="s">
        <v>23</v>
      </c>
    </row>
    <row r="532" spans="1:15" x14ac:dyDescent="0.25">
      <c r="A532" s="3" t="s">
        <v>112</v>
      </c>
      <c r="B532" s="21" t="s">
        <v>412</v>
      </c>
      <c r="C532" s="21">
        <v>0.79310000000000003</v>
      </c>
      <c r="D532" s="21">
        <v>3.6459999999999999E-2</v>
      </c>
      <c r="E532" s="40" t="s">
        <v>163</v>
      </c>
      <c r="F532" s="66" t="s">
        <v>0</v>
      </c>
      <c r="G532" s="21">
        <v>6417</v>
      </c>
      <c r="H532" s="21">
        <v>16.79</v>
      </c>
      <c r="I532" s="40" t="s">
        <v>785</v>
      </c>
      <c r="J532" s="21">
        <v>98</v>
      </c>
      <c r="K532" s="21" t="s">
        <v>30</v>
      </c>
      <c r="L532" s="21">
        <v>8.3949999999999996</v>
      </c>
      <c r="M532" s="21">
        <v>0.84909999999999997</v>
      </c>
      <c r="N532" s="18" t="s">
        <v>27</v>
      </c>
      <c r="O532" s="123" t="s">
        <v>23</v>
      </c>
    </row>
    <row r="533" spans="1:15" x14ac:dyDescent="0.25">
      <c r="A533" s="3" t="s">
        <v>112</v>
      </c>
      <c r="B533" s="21" t="s">
        <v>417</v>
      </c>
      <c r="C533" s="21">
        <v>0.7046</v>
      </c>
      <c r="D533" s="21">
        <v>4.7320000000000001E-2</v>
      </c>
      <c r="E533" s="40" t="s">
        <v>158</v>
      </c>
      <c r="F533" s="66" t="s">
        <v>0</v>
      </c>
      <c r="G533" s="21">
        <v>1287</v>
      </c>
      <c r="H533" s="21">
        <v>95.12</v>
      </c>
      <c r="I533" s="40" t="s">
        <v>450</v>
      </c>
      <c r="J533" s="21">
        <v>18</v>
      </c>
      <c r="K533" s="21" t="s">
        <v>282</v>
      </c>
      <c r="L533" s="21">
        <v>1.1599999999999999</v>
      </c>
      <c r="M533" s="21">
        <v>0.27110000000000001</v>
      </c>
      <c r="N533" s="10" t="s">
        <v>25</v>
      </c>
      <c r="O533" s="123" t="s">
        <v>23</v>
      </c>
    </row>
    <row r="534" spans="1:15" x14ac:dyDescent="0.25">
      <c r="A534" s="3" t="s">
        <v>112</v>
      </c>
      <c r="B534" s="21" t="s">
        <v>417</v>
      </c>
      <c r="C534" s="21">
        <v>0.7046</v>
      </c>
      <c r="D534" s="21">
        <v>4.7320000000000001E-2</v>
      </c>
      <c r="E534" s="40" t="s">
        <v>158</v>
      </c>
      <c r="F534" s="66" t="s">
        <v>0</v>
      </c>
      <c r="G534" s="21">
        <v>1458</v>
      </c>
      <c r="H534" s="21">
        <v>90.24</v>
      </c>
      <c r="I534" s="40" t="s">
        <v>122</v>
      </c>
      <c r="J534" s="21">
        <v>28</v>
      </c>
      <c r="K534" s="21" t="s">
        <v>116</v>
      </c>
      <c r="L534" s="21">
        <v>1.2533000000000001</v>
      </c>
      <c r="M534" s="21">
        <v>0.34860000000000002</v>
      </c>
      <c r="N534" s="18" t="s">
        <v>22</v>
      </c>
      <c r="O534" s="123" t="s">
        <v>23</v>
      </c>
    </row>
    <row r="535" spans="1:15" x14ac:dyDescent="0.25">
      <c r="A535" s="3" t="s">
        <v>112</v>
      </c>
      <c r="B535" s="21" t="s">
        <v>417</v>
      </c>
      <c r="C535" s="21">
        <v>0.7046</v>
      </c>
      <c r="D535" s="21">
        <v>4.7320000000000001E-2</v>
      </c>
      <c r="E535" s="40" t="s">
        <v>158</v>
      </c>
      <c r="F535" s="66" t="s">
        <v>0</v>
      </c>
      <c r="G535" s="21">
        <v>9672</v>
      </c>
      <c r="H535" s="21">
        <v>0</v>
      </c>
      <c r="I535" s="40" t="s">
        <v>463</v>
      </c>
      <c r="J535" s="21">
        <v>98</v>
      </c>
      <c r="K535" s="21" t="s">
        <v>30</v>
      </c>
      <c r="L535" s="21">
        <v>0</v>
      </c>
      <c r="M535" s="21">
        <v>1.0204</v>
      </c>
      <c r="N535" s="13" t="s">
        <v>27</v>
      </c>
      <c r="O535" s="123" t="s">
        <v>23</v>
      </c>
    </row>
    <row r="536" spans="1:15" x14ac:dyDescent="0.25">
      <c r="A536" s="3" t="s">
        <v>112</v>
      </c>
      <c r="B536" s="21" t="s">
        <v>421</v>
      </c>
      <c r="C536" s="21">
        <v>0.87880000000000003</v>
      </c>
      <c r="D536" s="21">
        <v>3.8899999999999997E-2</v>
      </c>
      <c r="E536" s="40" t="s">
        <v>157</v>
      </c>
      <c r="F536" s="66" t="s">
        <v>0</v>
      </c>
      <c r="G536" s="21">
        <v>2037</v>
      </c>
      <c r="H536" s="21">
        <v>96.88</v>
      </c>
      <c r="I536" s="40" t="s">
        <v>327</v>
      </c>
      <c r="J536" s="21">
        <v>70</v>
      </c>
      <c r="K536" s="21" t="s">
        <v>11</v>
      </c>
      <c r="L536" s="21">
        <v>3.2292999999999998</v>
      </c>
      <c r="M536" s="21">
        <v>4.4600000000000001E-2</v>
      </c>
      <c r="N536" s="10" t="s">
        <v>25</v>
      </c>
      <c r="O536" s="123" t="s">
        <v>23</v>
      </c>
    </row>
    <row r="537" spans="1:15" x14ac:dyDescent="0.25">
      <c r="A537" s="3" t="s">
        <v>112</v>
      </c>
      <c r="B537" s="21" t="s">
        <v>421</v>
      </c>
      <c r="C537" s="21">
        <v>0.87880000000000003</v>
      </c>
      <c r="D537" s="21">
        <v>3.8899999999999997E-2</v>
      </c>
      <c r="E537" s="40" t="s">
        <v>157</v>
      </c>
      <c r="F537" s="66" t="s">
        <v>0</v>
      </c>
      <c r="G537" s="21">
        <v>2105</v>
      </c>
      <c r="H537" s="21">
        <v>90.63</v>
      </c>
      <c r="I537" s="40" t="s">
        <v>488</v>
      </c>
      <c r="J537" s="21">
        <v>72</v>
      </c>
      <c r="K537" s="21" t="s">
        <v>127</v>
      </c>
      <c r="L537" s="21">
        <v>3.2368000000000001</v>
      </c>
      <c r="M537" s="21">
        <v>0.13009999999999999</v>
      </c>
      <c r="N537" s="18" t="s">
        <v>22</v>
      </c>
      <c r="O537" s="123" t="s">
        <v>892</v>
      </c>
    </row>
    <row r="538" spans="1:15" x14ac:dyDescent="0.25">
      <c r="A538" s="3" t="s">
        <v>112</v>
      </c>
      <c r="B538" s="21" t="s">
        <v>421</v>
      </c>
      <c r="C538" s="21">
        <v>0.87880000000000003</v>
      </c>
      <c r="D538" s="21">
        <v>3.8899999999999997E-2</v>
      </c>
      <c r="E538" s="40" t="s">
        <v>157</v>
      </c>
      <c r="F538" s="66" t="s">
        <v>0</v>
      </c>
      <c r="G538" s="21">
        <v>9672</v>
      </c>
      <c r="H538" s="21">
        <v>0</v>
      </c>
      <c r="I538" s="40" t="s">
        <v>395</v>
      </c>
      <c r="J538" s="21">
        <v>98</v>
      </c>
      <c r="K538" s="21" t="s">
        <v>30</v>
      </c>
      <c r="L538" s="21">
        <v>0</v>
      </c>
      <c r="M538" s="21">
        <v>1.0204</v>
      </c>
      <c r="N538" s="13" t="s">
        <v>27</v>
      </c>
      <c r="O538" s="123" t="s">
        <v>23</v>
      </c>
    </row>
    <row r="539" spans="1:15" x14ac:dyDescent="0.25">
      <c r="A539" s="3" t="s">
        <v>112</v>
      </c>
      <c r="B539" s="21" t="s">
        <v>424</v>
      </c>
      <c r="C539" s="21">
        <v>0.94120000000000004</v>
      </c>
      <c r="D539" s="21">
        <v>2.751E-2</v>
      </c>
      <c r="E539" s="40" t="s">
        <v>160</v>
      </c>
      <c r="F539" s="66" t="s">
        <v>0</v>
      </c>
      <c r="G539" s="21">
        <v>2481</v>
      </c>
      <c r="H539" s="21">
        <v>95.92</v>
      </c>
      <c r="I539" s="40" t="s">
        <v>148</v>
      </c>
      <c r="J539" s="21">
        <v>84</v>
      </c>
      <c r="K539" s="21" t="s">
        <v>8</v>
      </c>
      <c r="L539" s="21">
        <v>5.9950000000000001</v>
      </c>
      <c r="M539" s="21">
        <v>4.8599999999999997E-2</v>
      </c>
      <c r="N539" s="10" t="s">
        <v>25</v>
      </c>
      <c r="O539" s="123" t="s">
        <v>892</v>
      </c>
    </row>
    <row r="540" spans="1:15" x14ac:dyDescent="0.25">
      <c r="A540" s="3" t="s">
        <v>112</v>
      </c>
      <c r="B540" s="21" t="s">
        <v>424</v>
      </c>
      <c r="C540" s="21">
        <v>0.94120000000000004</v>
      </c>
      <c r="D540" s="21">
        <v>2.751E-2</v>
      </c>
      <c r="E540" s="40" t="s">
        <v>160</v>
      </c>
      <c r="F540" s="66" t="s">
        <v>0</v>
      </c>
      <c r="G540" s="21">
        <v>4119</v>
      </c>
      <c r="H540" s="21">
        <v>91.84</v>
      </c>
      <c r="I540" s="40" t="s">
        <v>45</v>
      </c>
      <c r="J540" s="21">
        <v>94</v>
      </c>
      <c r="K540" s="21" t="s">
        <v>390</v>
      </c>
      <c r="L540" s="21">
        <v>15.306699999999999</v>
      </c>
      <c r="M540" s="21">
        <v>8.6800000000000002E-2</v>
      </c>
      <c r="N540" s="18" t="s">
        <v>22</v>
      </c>
      <c r="O540" s="123" t="s">
        <v>892</v>
      </c>
    </row>
    <row r="541" spans="1:15" ht="15.75" thickBot="1" x14ac:dyDescent="0.3">
      <c r="A541" s="3" t="s">
        <v>112</v>
      </c>
      <c r="B541" s="21" t="s">
        <v>424</v>
      </c>
      <c r="C541" s="21">
        <v>0.94120000000000004</v>
      </c>
      <c r="D541" s="21">
        <v>2.751E-2</v>
      </c>
      <c r="E541" s="40" t="s">
        <v>160</v>
      </c>
      <c r="F541" s="66" t="s">
        <v>0</v>
      </c>
      <c r="G541" s="21">
        <v>6417</v>
      </c>
      <c r="H541" s="21">
        <v>44.9</v>
      </c>
      <c r="I541" s="40" t="s">
        <v>787</v>
      </c>
      <c r="J541" s="21">
        <v>98</v>
      </c>
      <c r="K541" s="21" t="s">
        <v>30</v>
      </c>
      <c r="L541" s="21">
        <v>22.45</v>
      </c>
      <c r="M541" s="21">
        <v>0.56220000000000003</v>
      </c>
      <c r="N541" s="33" t="s">
        <v>27</v>
      </c>
      <c r="O541" s="123" t="s">
        <v>23</v>
      </c>
    </row>
    <row r="542" spans="1:15" x14ac:dyDescent="0.25">
      <c r="A542" s="3" t="s">
        <v>112</v>
      </c>
      <c r="B542" s="21" t="s">
        <v>102</v>
      </c>
      <c r="C542" s="21">
        <v>0.8135</v>
      </c>
      <c r="D542" s="21">
        <v>3.1600000000000003E-2</v>
      </c>
      <c r="E542" s="40" t="s">
        <v>168</v>
      </c>
      <c r="F542" s="66" t="s">
        <v>0</v>
      </c>
      <c r="G542" s="21">
        <v>1170</v>
      </c>
      <c r="H542" s="21">
        <v>96</v>
      </c>
      <c r="I542" s="40" t="s">
        <v>70</v>
      </c>
      <c r="J542" s="21">
        <v>47.6</v>
      </c>
      <c r="K542" s="21" t="s">
        <v>175</v>
      </c>
      <c r="L542" s="21">
        <v>1.8321000000000001</v>
      </c>
      <c r="M542" s="21">
        <v>8.4000000000000005E-2</v>
      </c>
      <c r="N542" s="16" t="s">
        <v>25</v>
      </c>
      <c r="O542" s="123" t="s">
        <v>23</v>
      </c>
    </row>
    <row r="543" spans="1:15" x14ac:dyDescent="0.25">
      <c r="A543" s="3" t="s">
        <v>112</v>
      </c>
      <c r="B543" s="21" t="s">
        <v>102</v>
      </c>
      <c r="C543" s="21">
        <v>0.8135</v>
      </c>
      <c r="D543" s="21">
        <v>3.1600000000000003E-2</v>
      </c>
      <c r="E543" s="40" t="s">
        <v>168</v>
      </c>
      <c r="F543" s="66" t="s">
        <v>0</v>
      </c>
      <c r="G543" s="21">
        <v>1293</v>
      </c>
      <c r="H543" s="21">
        <v>90</v>
      </c>
      <c r="I543" s="40" t="s">
        <v>69</v>
      </c>
      <c r="J543" s="21">
        <v>57.21</v>
      </c>
      <c r="K543" s="21" t="s">
        <v>788</v>
      </c>
      <c r="L543" s="21">
        <v>2.1032999999999999</v>
      </c>
      <c r="M543" s="21">
        <v>0.17480000000000001</v>
      </c>
      <c r="N543" s="18" t="s">
        <v>22</v>
      </c>
      <c r="O543" s="123" t="s">
        <v>23</v>
      </c>
    </row>
    <row r="544" spans="1:15" x14ac:dyDescent="0.25">
      <c r="A544" s="3" t="s">
        <v>112</v>
      </c>
      <c r="B544" s="21" t="s">
        <v>102</v>
      </c>
      <c r="C544" s="21">
        <v>0.8135</v>
      </c>
      <c r="D544" s="21">
        <v>3.1600000000000003E-2</v>
      </c>
      <c r="E544" s="40" t="s">
        <v>168</v>
      </c>
      <c r="F544" s="66" t="s">
        <v>0</v>
      </c>
      <c r="G544" s="21">
        <v>2916</v>
      </c>
      <c r="H544" s="21">
        <v>16</v>
      </c>
      <c r="I544" s="40" t="s">
        <v>155</v>
      </c>
      <c r="J544" s="21">
        <v>98.08</v>
      </c>
      <c r="K544" s="21" t="s">
        <v>789</v>
      </c>
      <c r="L544" s="21">
        <v>8.3332999999999995</v>
      </c>
      <c r="M544" s="21">
        <v>0.85640000000000005</v>
      </c>
      <c r="N544" s="13" t="s">
        <v>27</v>
      </c>
      <c r="O544" s="123" t="s">
        <v>23</v>
      </c>
    </row>
    <row r="545" spans="1:15" x14ac:dyDescent="0.25">
      <c r="A545" s="3" t="s">
        <v>112</v>
      </c>
      <c r="B545" s="21" t="s">
        <v>110</v>
      </c>
      <c r="C545" s="21">
        <v>0.91269999999999996</v>
      </c>
      <c r="D545" s="21">
        <v>1.5900000000000001E-2</v>
      </c>
      <c r="E545" s="40" t="s">
        <v>174</v>
      </c>
      <c r="F545" s="66" t="s">
        <v>0</v>
      </c>
      <c r="G545" s="21">
        <v>1330</v>
      </c>
      <c r="H545" s="21">
        <v>95.42</v>
      </c>
      <c r="I545" s="40" t="s">
        <v>583</v>
      </c>
      <c r="J545" s="21">
        <v>60.1</v>
      </c>
      <c r="K545" s="21" t="s">
        <v>790</v>
      </c>
      <c r="L545" s="21">
        <v>2.3915000000000002</v>
      </c>
      <c r="M545" s="21">
        <v>7.6200000000000004E-2</v>
      </c>
      <c r="N545" s="10" t="s">
        <v>25</v>
      </c>
      <c r="O545" s="123" t="s">
        <v>23</v>
      </c>
    </row>
    <row r="546" spans="1:15" x14ac:dyDescent="0.25">
      <c r="A546" s="3" t="s">
        <v>112</v>
      </c>
      <c r="B546" s="21" t="s">
        <v>110</v>
      </c>
      <c r="C546" s="21">
        <v>0.91269999999999996</v>
      </c>
      <c r="D546" s="21">
        <v>1.5900000000000001E-2</v>
      </c>
      <c r="E546" s="40" t="s">
        <v>174</v>
      </c>
      <c r="F546" s="66" t="s">
        <v>0</v>
      </c>
      <c r="G546" s="21">
        <v>1524</v>
      </c>
      <c r="H546" s="21">
        <v>90.84</v>
      </c>
      <c r="I546" s="40" t="s">
        <v>595</v>
      </c>
      <c r="J546" s="21">
        <v>70.67</v>
      </c>
      <c r="K546" s="21" t="s">
        <v>791</v>
      </c>
      <c r="L546" s="21">
        <v>3.0972</v>
      </c>
      <c r="M546" s="21">
        <v>0.12959999999999999</v>
      </c>
      <c r="N546" s="18" t="s">
        <v>22</v>
      </c>
      <c r="O546" s="123" t="s">
        <v>892</v>
      </c>
    </row>
    <row r="547" spans="1:15" x14ac:dyDescent="0.25">
      <c r="A547" s="3" t="s">
        <v>112</v>
      </c>
      <c r="B547" s="21" t="s">
        <v>110</v>
      </c>
      <c r="C547" s="21">
        <v>0.91269999999999996</v>
      </c>
      <c r="D547" s="21">
        <v>1.5900000000000001E-2</v>
      </c>
      <c r="E547" s="40" t="s">
        <v>174</v>
      </c>
      <c r="F547" s="66" t="s">
        <v>0</v>
      </c>
      <c r="G547" s="21">
        <v>2868</v>
      </c>
      <c r="H547" s="21">
        <v>56.49</v>
      </c>
      <c r="I547" s="40" t="s">
        <v>792</v>
      </c>
      <c r="J547" s="21">
        <v>98.08</v>
      </c>
      <c r="K547" s="21" t="s">
        <v>789</v>
      </c>
      <c r="L547" s="21">
        <v>29.421900000000001</v>
      </c>
      <c r="M547" s="21">
        <v>0.44359999999999999</v>
      </c>
      <c r="N547" s="13" t="s">
        <v>27</v>
      </c>
      <c r="O547" s="123" t="s">
        <v>23</v>
      </c>
    </row>
    <row r="548" spans="1:15" x14ac:dyDescent="0.25">
      <c r="A548" s="3" t="s">
        <v>112</v>
      </c>
      <c r="B548" s="21" t="s">
        <v>106</v>
      </c>
      <c r="C548" s="21">
        <v>0.87180000000000002</v>
      </c>
      <c r="D548" s="21">
        <v>2.2530000000000001E-2</v>
      </c>
      <c r="E548" s="40" t="s">
        <v>171</v>
      </c>
      <c r="F548" s="66" t="s">
        <v>0</v>
      </c>
      <c r="G548" s="21">
        <v>1240</v>
      </c>
      <c r="H548" s="21">
        <v>95.12</v>
      </c>
      <c r="I548" s="40" t="s">
        <v>450</v>
      </c>
      <c r="J548" s="21">
        <v>53.85</v>
      </c>
      <c r="K548" s="21" t="s">
        <v>793</v>
      </c>
      <c r="L548" s="21">
        <v>2.0611000000000002</v>
      </c>
      <c r="M548" s="21">
        <v>9.06E-2</v>
      </c>
      <c r="N548" s="10" t="s">
        <v>25</v>
      </c>
      <c r="O548" s="123" t="s">
        <v>23</v>
      </c>
    </row>
    <row r="549" spans="1:15" x14ac:dyDescent="0.25">
      <c r="A549" s="3" t="s">
        <v>112</v>
      </c>
      <c r="B549" s="21" t="s">
        <v>106</v>
      </c>
      <c r="C549" s="21">
        <v>0.87180000000000002</v>
      </c>
      <c r="D549" s="21">
        <v>2.2530000000000001E-2</v>
      </c>
      <c r="E549" s="40" t="s">
        <v>171</v>
      </c>
      <c r="F549" s="66" t="s">
        <v>0</v>
      </c>
      <c r="G549" s="21">
        <v>1458</v>
      </c>
      <c r="H549" s="21">
        <v>90.24</v>
      </c>
      <c r="I549" s="40" t="s">
        <v>122</v>
      </c>
      <c r="J549" s="21">
        <v>69.23</v>
      </c>
      <c r="K549" s="21" t="s">
        <v>794</v>
      </c>
      <c r="L549" s="21">
        <v>2.9327000000000001</v>
      </c>
      <c r="M549" s="21">
        <v>0.14099999999999999</v>
      </c>
      <c r="N549" s="18" t="s">
        <v>22</v>
      </c>
      <c r="O549" s="123" t="s">
        <v>23</v>
      </c>
    </row>
    <row r="550" spans="1:15" x14ac:dyDescent="0.25">
      <c r="A550" s="3" t="s">
        <v>112</v>
      </c>
      <c r="B550" s="21" t="s">
        <v>106</v>
      </c>
      <c r="C550" s="21">
        <v>0.87180000000000002</v>
      </c>
      <c r="D550" s="21">
        <v>2.2530000000000001E-2</v>
      </c>
      <c r="E550" s="40" t="s">
        <v>171</v>
      </c>
      <c r="F550" s="66" t="s">
        <v>0</v>
      </c>
      <c r="G550" s="23">
        <v>2868</v>
      </c>
      <c r="H550" s="21">
        <v>34.15</v>
      </c>
      <c r="I550" s="40" t="s">
        <v>462</v>
      </c>
      <c r="J550" s="21">
        <v>98.08</v>
      </c>
      <c r="K550" s="21" t="s">
        <v>789</v>
      </c>
      <c r="L550" s="21">
        <v>17.7865</v>
      </c>
      <c r="M550" s="21">
        <v>0.6714</v>
      </c>
      <c r="N550" s="13" t="s">
        <v>27</v>
      </c>
      <c r="O550" s="123" t="s">
        <v>23</v>
      </c>
    </row>
    <row r="551" spans="1:15" x14ac:dyDescent="0.25">
      <c r="A551" s="3" t="s">
        <v>112</v>
      </c>
      <c r="B551" s="21" t="s">
        <v>104</v>
      </c>
      <c r="C551" s="21">
        <v>0.96289999999999998</v>
      </c>
      <c r="D551" s="21">
        <v>1.1610000000000001E-2</v>
      </c>
      <c r="E551" s="40" t="s">
        <v>170</v>
      </c>
      <c r="F551" s="66" t="s">
        <v>0</v>
      </c>
      <c r="G551" s="21">
        <v>2037</v>
      </c>
      <c r="H551" s="21">
        <v>96.88</v>
      </c>
      <c r="I551" s="40" t="s">
        <v>327</v>
      </c>
      <c r="J551" s="21">
        <v>87.98</v>
      </c>
      <c r="K551" s="21" t="s">
        <v>795</v>
      </c>
      <c r="L551" s="21">
        <v>8.0599000000000007</v>
      </c>
      <c r="M551" s="21">
        <v>3.5499999999999997E-2</v>
      </c>
      <c r="N551" s="10" t="s">
        <v>25</v>
      </c>
      <c r="O551" s="123" t="s">
        <v>892</v>
      </c>
    </row>
    <row r="552" spans="1:15" x14ac:dyDescent="0.25">
      <c r="A552" s="3" t="s">
        <v>112</v>
      </c>
      <c r="B552" s="21" t="s">
        <v>104</v>
      </c>
      <c r="C552" s="21">
        <v>0.96289999999999998</v>
      </c>
      <c r="D552" s="21">
        <v>1.1610000000000001E-2</v>
      </c>
      <c r="E552" s="40" t="s">
        <v>170</v>
      </c>
      <c r="F552" s="66" t="s">
        <v>0</v>
      </c>
      <c r="G552" s="21">
        <v>2105</v>
      </c>
      <c r="H552" s="21">
        <v>90.63</v>
      </c>
      <c r="I552" s="40" t="s">
        <v>488</v>
      </c>
      <c r="J552" s="21">
        <v>88.94</v>
      </c>
      <c r="K552" s="21" t="s">
        <v>796</v>
      </c>
      <c r="L552" s="21">
        <v>8.1943999999999999</v>
      </c>
      <c r="M552" s="21">
        <v>0.10539999999999999</v>
      </c>
      <c r="N552" s="18" t="s">
        <v>22</v>
      </c>
      <c r="O552" s="123" t="s">
        <v>892</v>
      </c>
    </row>
    <row r="553" spans="1:15" x14ac:dyDescent="0.25">
      <c r="A553" s="3" t="s">
        <v>112</v>
      </c>
      <c r="B553" s="21" t="s">
        <v>104</v>
      </c>
      <c r="C553" s="21">
        <v>0.96289999999999998</v>
      </c>
      <c r="D553" s="21">
        <v>1.1610000000000001E-2</v>
      </c>
      <c r="E553" s="40" t="s">
        <v>170</v>
      </c>
      <c r="F553" s="66" t="s">
        <v>0</v>
      </c>
      <c r="G553" s="21">
        <v>2868</v>
      </c>
      <c r="H553" s="21">
        <v>62.5</v>
      </c>
      <c r="I553" s="40" t="s">
        <v>80</v>
      </c>
      <c r="J553" s="21">
        <v>98.08</v>
      </c>
      <c r="K553" s="21" t="s">
        <v>789</v>
      </c>
      <c r="L553" s="21">
        <v>32.552100000000003</v>
      </c>
      <c r="M553" s="21">
        <v>0.38229999999999997</v>
      </c>
      <c r="N553" s="13" t="s">
        <v>27</v>
      </c>
      <c r="O553" s="123" t="s">
        <v>23</v>
      </c>
    </row>
    <row r="554" spans="1:15" x14ac:dyDescent="0.25">
      <c r="A554" s="3" t="s">
        <v>112</v>
      </c>
      <c r="B554" s="30" t="s">
        <v>100</v>
      </c>
      <c r="C554" s="21">
        <v>0.3024</v>
      </c>
      <c r="D554" s="21">
        <v>3.0130000000000001E-2</v>
      </c>
      <c r="E554" s="40" t="s">
        <v>165</v>
      </c>
      <c r="F554" s="66" t="s">
        <v>0</v>
      </c>
      <c r="G554" s="21">
        <v>322.7</v>
      </c>
      <c r="H554" s="21">
        <v>95.45</v>
      </c>
      <c r="I554" s="40" t="s">
        <v>52</v>
      </c>
      <c r="J554" s="21">
        <v>1.4419999999999999</v>
      </c>
      <c r="K554" s="21" t="s">
        <v>797</v>
      </c>
      <c r="L554" s="21">
        <v>0.96850000000000003</v>
      </c>
      <c r="M554" s="21">
        <v>3.1553</v>
      </c>
      <c r="N554" s="18" t="s">
        <v>25</v>
      </c>
      <c r="O554" s="123" t="s">
        <v>23</v>
      </c>
    </row>
    <row r="555" spans="1:15" x14ac:dyDescent="0.25">
      <c r="A555" s="3" t="s">
        <v>112</v>
      </c>
      <c r="B555" s="30" t="s">
        <v>100</v>
      </c>
      <c r="C555" s="21">
        <v>0.3024</v>
      </c>
      <c r="D555" s="21">
        <v>3.0130000000000001E-2</v>
      </c>
      <c r="E555" s="40" t="s">
        <v>165</v>
      </c>
      <c r="F555" s="66" t="s">
        <v>0</v>
      </c>
      <c r="G555" s="21">
        <v>356.5</v>
      </c>
      <c r="H555" s="21">
        <v>90</v>
      </c>
      <c r="I555" s="40" t="s">
        <v>51</v>
      </c>
      <c r="J555" s="21">
        <v>1.4419999999999999</v>
      </c>
      <c r="K555" s="21" t="s">
        <v>797</v>
      </c>
      <c r="L555" s="21">
        <v>0.91320000000000001</v>
      </c>
      <c r="M555" s="21">
        <v>6.9348000000000001</v>
      </c>
      <c r="N555" s="18" t="s">
        <v>22</v>
      </c>
      <c r="O555" s="123" t="s">
        <v>23</v>
      </c>
    </row>
    <row r="556" spans="1:15" x14ac:dyDescent="0.25">
      <c r="A556" s="3" t="s">
        <v>112</v>
      </c>
      <c r="B556" s="30" t="s">
        <v>100</v>
      </c>
      <c r="C556" s="21">
        <v>0.3024</v>
      </c>
      <c r="D556" s="21">
        <v>3.0130000000000001E-2</v>
      </c>
      <c r="E556" s="40" t="s">
        <v>165</v>
      </c>
      <c r="F556" s="66" t="s">
        <v>0</v>
      </c>
      <c r="G556" s="21">
        <v>3249</v>
      </c>
      <c r="H556" s="21">
        <v>0</v>
      </c>
      <c r="I556" s="40" t="s">
        <v>167</v>
      </c>
      <c r="J556" s="21">
        <v>98.08</v>
      </c>
      <c r="K556" s="21" t="s">
        <v>789</v>
      </c>
      <c r="L556" s="21">
        <v>0</v>
      </c>
      <c r="M556" s="21">
        <v>1.0196000000000001</v>
      </c>
      <c r="N556" s="13" t="s">
        <v>27</v>
      </c>
      <c r="O556" s="123" t="s">
        <v>23</v>
      </c>
    </row>
    <row r="557" spans="1:15" x14ac:dyDescent="0.25">
      <c r="A557" s="3" t="s">
        <v>112</v>
      </c>
      <c r="B557" s="21" t="s">
        <v>108</v>
      </c>
      <c r="C557" s="21">
        <v>0.98119999999999996</v>
      </c>
      <c r="D557" s="21">
        <v>9.11E-3</v>
      </c>
      <c r="E557" s="40" t="s">
        <v>173</v>
      </c>
      <c r="F557" s="66" t="s">
        <v>0</v>
      </c>
      <c r="G557" s="21">
        <v>2481</v>
      </c>
      <c r="H557" s="21">
        <v>95.92</v>
      </c>
      <c r="I557" s="40" t="s">
        <v>148</v>
      </c>
      <c r="J557" s="21">
        <v>95.67</v>
      </c>
      <c r="K557" s="21" t="s">
        <v>166</v>
      </c>
      <c r="L557" s="21">
        <v>22.1524</v>
      </c>
      <c r="M557" s="21">
        <v>4.2599999999999999E-2</v>
      </c>
      <c r="N557" s="10" t="s">
        <v>25</v>
      </c>
      <c r="O557" s="123" t="s">
        <v>892</v>
      </c>
    </row>
    <row r="558" spans="1:15" x14ac:dyDescent="0.25">
      <c r="A558" s="3" t="s">
        <v>112</v>
      </c>
      <c r="B558" s="21" t="s">
        <v>108</v>
      </c>
      <c r="C558" s="21">
        <v>0.98119999999999996</v>
      </c>
      <c r="D558" s="21">
        <v>9.11E-3</v>
      </c>
      <c r="E558" s="40" t="s">
        <v>173</v>
      </c>
      <c r="F558" s="66" t="s">
        <v>0</v>
      </c>
      <c r="G558" s="21">
        <v>4119</v>
      </c>
      <c r="H558" s="21">
        <v>91.84</v>
      </c>
      <c r="I558" s="40" t="s">
        <v>45</v>
      </c>
      <c r="J558" s="21">
        <v>98.56</v>
      </c>
      <c r="K558" s="21" t="s">
        <v>798</v>
      </c>
      <c r="L558" s="21">
        <v>63.777799999999999</v>
      </c>
      <c r="M558" s="21">
        <v>8.2799999999999999E-2</v>
      </c>
      <c r="N558" s="18" t="s">
        <v>22</v>
      </c>
      <c r="O558" s="123" t="s">
        <v>892</v>
      </c>
    </row>
    <row r="559" spans="1:15" ht="15.75" customHeight="1" x14ac:dyDescent="0.25">
      <c r="A559" s="3" t="s">
        <v>112</v>
      </c>
      <c r="B559" s="21" t="s">
        <v>108</v>
      </c>
      <c r="C559" s="21">
        <v>0.98119999999999996</v>
      </c>
      <c r="D559" s="21">
        <v>9.11E-3</v>
      </c>
      <c r="E559" s="40" t="s">
        <v>173</v>
      </c>
      <c r="F559" s="66" t="s">
        <v>0</v>
      </c>
      <c r="G559" s="21">
        <v>4119</v>
      </c>
      <c r="H559" s="21">
        <v>91.84</v>
      </c>
      <c r="I559" s="40" t="s">
        <v>45</v>
      </c>
      <c r="J559" s="21">
        <v>98.56</v>
      </c>
      <c r="K559" s="21" t="s">
        <v>798</v>
      </c>
      <c r="L559" s="21">
        <v>63.777799999999999</v>
      </c>
      <c r="M559" s="21">
        <v>8.2799999999999999E-2</v>
      </c>
      <c r="N559" s="13" t="s">
        <v>27</v>
      </c>
      <c r="O559" s="123" t="s">
        <v>892</v>
      </c>
    </row>
    <row r="560" spans="1:15" x14ac:dyDescent="0.25">
      <c r="A560" s="3" t="s">
        <v>112</v>
      </c>
      <c r="B560" s="21" t="s">
        <v>57</v>
      </c>
      <c r="C560" s="21">
        <v>0.93440000000000001</v>
      </c>
      <c r="D560" s="21">
        <v>2.0799999999999999E-2</v>
      </c>
      <c r="E560" s="40" t="s">
        <v>128</v>
      </c>
      <c r="F560" s="66" t="s">
        <v>0</v>
      </c>
      <c r="G560" s="21">
        <v>1164</v>
      </c>
      <c r="H560" s="21">
        <v>96</v>
      </c>
      <c r="I560" s="40" t="s">
        <v>70</v>
      </c>
      <c r="J560" s="21">
        <v>78.180000000000007</v>
      </c>
      <c r="K560" s="21" t="s">
        <v>134</v>
      </c>
      <c r="L560" s="21">
        <v>4.3996000000000004</v>
      </c>
      <c r="M560" s="21">
        <v>5.1200000000000002E-2</v>
      </c>
      <c r="N560" s="10" t="s">
        <v>25</v>
      </c>
      <c r="O560" s="123" t="s">
        <v>23</v>
      </c>
    </row>
    <row r="561" spans="1:15" x14ac:dyDescent="0.25">
      <c r="A561" s="3" t="s">
        <v>112</v>
      </c>
      <c r="B561" s="21" t="s">
        <v>57</v>
      </c>
      <c r="C561" s="21">
        <v>0.93440000000000001</v>
      </c>
      <c r="D561" s="21">
        <v>2.0799999999999999E-2</v>
      </c>
      <c r="E561" s="40" t="s">
        <v>128</v>
      </c>
      <c r="F561" s="66" t="s">
        <v>0</v>
      </c>
      <c r="G561" s="21">
        <v>1290</v>
      </c>
      <c r="H561" s="21">
        <v>90</v>
      </c>
      <c r="I561" s="40" t="s">
        <v>69</v>
      </c>
      <c r="J561" s="21">
        <v>82.73</v>
      </c>
      <c r="K561" s="21" t="s">
        <v>799</v>
      </c>
      <c r="L561" s="21">
        <v>5.2112999999999996</v>
      </c>
      <c r="M561" s="21">
        <v>0.12089999999999999</v>
      </c>
      <c r="N561" s="18" t="s">
        <v>22</v>
      </c>
      <c r="O561" s="123" t="s">
        <v>892</v>
      </c>
    </row>
    <row r="562" spans="1:15" x14ac:dyDescent="0.25">
      <c r="A562" s="3" t="s">
        <v>112</v>
      </c>
      <c r="B562" s="21" t="s">
        <v>57</v>
      </c>
      <c r="C562" s="21">
        <v>0.93440000000000001</v>
      </c>
      <c r="D562" s="21">
        <v>2.0799999999999999E-2</v>
      </c>
      <c r="E562" s="40" t="s">
        <v>128</v>
      </c>
      <c r="F562" s="66" t="s">
        <v>0</v>
      </c>
      <c r="G562" s="21">
        <v>2136</v>
      </c>
      <c r="H562" s="21">
        <v>50</v>
      </c>
      <c r="I562" s="40" t="s">
        <v>117</v>
      </c>
      <c r="J562" s="21">
        <v>98.18</v>
      </c>
      <c r="K562" s="21" t="s">
        <v>26</v>
      </c>
      <c r="L562" s="21">
        <v>27.4725</v>
      </c>
      <c r="M562" s="21">
        <v>0.50929999999999997</v>
      </c>
      <c r="N562" s="13" t="s">
        <v>27</v>
      </c>
      <c r="O562" s="123" t="s">
        <v>23</v>
      </c>
    </row>
    <row r="563" spans="1:15" x14ac:dyDescent="0.25">
      <c r="A563" s="3" t="s">
        <v>112</v>
      </c>
      <c r="B563" s="21" t="s">
        <v>67</v>
      </c>
      <c r="C563" s="21">
        <v>0.96899999999999997</v>
      </c>
      <c r="D563" s="21">
        <v>1.01E-2</v>
      </c>
      <c r="E563" s="40" t="s">
        <v>133</v>
      </c>
      <c r="F563" s="66" t="s">
        <v>0</v>
      </c>
      <c r="G563" s="21">
        <v>1319</v>
      </c>
      <c r="H563" s="21">
        <v>95.42</v>
      </c>
      <c r="I563" s="40" t="s">
        <v>583</v>
      </c>
      <c r="J563" s="21">
        <v>83.64</v>
      </c>
      <c r="K563" s="21" t="s">
        <v>800</v>
      </c>
      <c r="L563" s="21">
        <v>5.8324999999999996</v>
      </c>
      <c r="M563" s="21">
        <v>5.4800000000000001E-2</v>
      </c>
      <c r="N563" s="18" t="s">
        <v>25</v>
      </c>
      <c r="O563" s="123" t="s">
        <v>892</v>
      </c>
    </row>
    <row r="564" spans="1:15" x14ac:dyDescent="0.25">
      <c r="A564" s="3" t="s">
        <v>112</v>
      </c>
      <c r="B564" s="21" t="s">
        <v>67</v>
      </c>
      <c r="C564" s="21">
        <v>0.96899999999999997</v>
      </c>
      <c r="D564" s="21">
        <v>1.01E-2</v>
      </c>
      <c r="E564" s="40" t="s">
        <v>133</v>
      </c>
      <c r="F564" s="66" t="s">
        <v>0</v>
      </c>
      <c r="G564" s="21">
        <v>1549</v>
      </c>
      <c r="H564" s="21">
        <v>90.08</v>
      </c>
      <c r="I564" s="40" t="s">
        <v>584</v>
      </c>
      <c r="J564" s="21">
        <v>93.64</v>
      </c>
      <c r="K564" s="21" t="s">
        <v>801</v>
      </c>
      <c r="L564" s="21">
        <v>14.163500000000001</v>
      </c>
      <c r="M564" s="21">
        <v>0.10589999999999999</v>
      </c>
      <c r="N564" s="18" t="s">
        <v>22</v>
      </c>
      <c r="O564" s="123" t="s">
        <v>892</v>
      </c>
    </row>
    <row r="565" spans="1:15" x14ac:dyDescent="0.25">
      <c r="A565" s="3" t="s">
        <v>112</v>
      </c>
      <c r="B565" s="21" t="s">
        <v>67</v>
      </c>
      <c r="C565" s="21">
        <v>0.96899999999999997</v>
      </c>
      <c r="D565" s="21">
        <v>1.01E-2</v>
      </c>
      <c r="E565" s="40" t="s">
        <v>133</v>
      </c>
      <c r="F565" s="66" t="s">
        <v>0</v>
      </c>
      <c r="G565" s="21">
        <v>2136</v>
      </c>
      <c r="H565" s="21">
        <v>76.34</v>
      </c>
      <c r="I565" s="40" t="s">
        <v>151</v>
      </c>
      <c r="J565" s="21">
        <v>98.18</v>
      </c>
      <c r="K565" s="21" t="s">
        <v>26</v>
      </c>
      <c r="L565" s="21">
        <v>41.945099999999996</v>
      </c>
      <c r="M565" s="21">
        <v>0.24099999999999999</v>
      </c>
      <c r="N565" s="13" t="s">
        <v>27</v>
      </c>
      <c r="O565" s="123" t="s">
        <v>892</v>
      </c>
    </row>
    <row r="566" spans="1:15" x14ac:dyDescent="0.25">
      <c r="A566" s="3" t="s">
        <v>112</v>
      </c>
      <c r="B566" s="21" t="s">
        <v>61</v>
      </c>
      <c r="C566" s="21">
        <v>0.95840000000000003</v>
      </c>
      <c r="D566" s="21">
        <v>1.34E-2</v>
      </c>
      <c r="E566" s="40" t="s">
        <v>132</v>
      </c>
      <c r="F566" s="66" t="s">
        <v>0</v>
      </c>
      <c r="G566" s="21">
        <v>1241</v>
      </c>
      <c r="H566" s="21">
        <v>95.12</v>
      </c>
      <c r="I566" s="40" t="s">
        <v>450</v>
      </c>
      <c r="J566" s="21">
        <v>81.819999999999993</v>
      </c>
      <c r="K566" s="21" t="s">
        <v>802</v>
      </c>
      <c r="L566" s="21">
        <v>5.2321</v>
      </c>
      <c r="M566" s="21">
        <v>5.96E-2</v>
      </c>
      <c r="N566" s="10" t="s">
        <v>25</v>
      </c>
      <c r="O566" s="123" t="s">
        <v>892</v>
      </c>
    </row>
    <row r="567" spans="1:15" x14ac:dyDescent="0.25">
      <c r="A567" s="3" t="s">
        <v>112</v>
      </c>
      <c r="B567" s="21" t="s">
        <v>61</v>
      </c>
      <c r="C567" s="21">
        <v>0.95840000000000003</v>
      </c>
      <c r="D567" s="21">
        <v>1.34E-2</v>
      </c>
      <c r="E567" s="40" t="s">
        <v>132</v>
      </c>
      <c r="F567" s="66" t="s">
        <v>0</v>
      </c>
      <c r="G567" s="21">
        <v>1439</v>
      </c>
      <c r="H567" s="21">
        <v>90.24</v>
      </c>
      <c r="I567" s="40" t="s">
        <v>122</v>
      </c>
      <c r="J567" s="21">
        <v>88.18</v>
      </c>
      <c r="K567" s="21" t="s">
        <v>803</v>
      </c>
      <c r="L567" s="21">
        <v>7.6345000000000001</v>
      </c>
      <c r="M567" s="21">
        <v>0.11070000000000001</v>
      </c>
      <c r="N567" s="18" t="s">
        <v>22</v>
      </c>
      <c r="O567" s="123" t="s">
        <v>892</v>
      </c>
    </row>
    <row r="568" spans="1:15" x14ac:dyDescent="0.25">
      <c r="A568" s="3" t="s">
        <v>112</v>
      </c>
      <c r="B568" s="21" t="s">
        <v>61</v>
      </c>
      <c r="C568" s="21">
        <v>0.95840000000000003</v>
      </c>
      <c r="D568" s="21">
        <v>1.34E-2</v>
      </c>
      <c r="E568" s="40" t="s">
        <v>132</v>
      </c>
      <c r="F568" s="66" t="s">
        <v>0</v>
      </c>
      <c r="G568" s="21">
        <v>2136</v>
      </c>
      <c r="H568" s="21">
        <v>64.63</v>
      </c>
      <c r="I568" s="40" t="s">
        <v>145</v>
      </c>
      <c r="J568" s="21">
        <v>98.18</v>
      </c>
      <c r="K568" s="21" t="s">
        <v>26</v>
      </c>
      <c r="L568" s="21">
        <v>35.511000000000003</v>
      </c>
      <c r="M568" s="21">
        <v>0.36030000000000001</v>
      </c>
      <c r="N568" s="13" t="s">
        <v>27</v>
      </c>
      <c r="O568" s="123" t="s">
        <v>23</v>
      </c>
    </row>
    <row r="569" spans="1:15" x14ac:dyDescent="0.25">
      <c r="A569" s="3" t="s">
        <v>112</v>
      </c>
      <c r="B569" s="21" t="s">
        <v>59</v>
      </c>
      <c r="C569" s="21">
        <v>0.996</v>
      </c>
      <c r="D569" s="21">
        <v>2.8E-3</v>
      </c>
      <c r="E569" s="40" t="s">
        <v>130</v>
      </c>
      <c r="F569" s="66" t="s">
        <v>0</v>
      </c>
      <c r="G569" s="21">
        <v>2003</v>
      </c>
      <c r="H569" s="21">
        <v>96.88</v>
      </c>
      <c r="I569" s="40" t="s">
        <v>327</v>
      </c>
      <c r="J569" s="21">
        <v>97.27</v>
      </c>
      <c r="K569" s="21" t="s">
        <v>131</v>
      </c>
      <c r="L569" s="21">
        <v>35.487200000000001</v>
      </c>
      <c r="M569" s="21">
        <v>3.2099999999999997E-2</v>
      </c>
      <c r="N569" s="10" t="s">
        <v>25</v>
      </c>
      <c r="O569" s="123" t="s">
        <v>892</v>
      </c>
    </row>
    <row r="570" spans="1:15" x14ac:dyDescent="0.25">
      <c r="A570" s="3" t="s">
        <v>112</v>
      </c>
      <c r="B570" s="21" t="s">
        <v>59</v>
      </c>
      <c r="C570" s="21">
        <v>0.996</v>
      </c>
      <c r="D570" s="21">
        <v>2.8E-3</v>
      </c>
      <c r="E570" s="40" t="s">
        <v>130</v>
      </c>
      <c r="F570" s="66" t="s">
        <v>0</v>
      </c>
      <c r="G570" s="21">
        <v>2105</v>
      </c>
      <c r="H570" s="21">
        <v>90.63</v>
      </c>
      <c r="I570" s="40" t="s">
        <v>488</v>
      </c>
      <c r="J570" s="21">
        <v>97.27</v>
      </c>
      <c r="K570" s="21" t="s">
        <v>131</v>
      </c>
      <c r="L570" s="21">
        <v>33.197800000000001</v>
      </c>
      <c r="M570" s="21">
        <v>9.6299999999999997E-2</v>
      </c>
      <c r="N570" s="18" t="s">
        <v>22</v>
      </c>
      <c r="O570" s="123" t="s">
        <v>892</v>
      </c>
    </row>
    <row r="571" spans="1:15" x14ac:dyDescent="0.25">
      <c r="A571" s="3" t="s">
        <v>112</v>
      </c>
      <c r="B571" s="21" t="s">
        <v>59</v>
      </c>
      <c r="C571" s="21">
        <v>0.996</v>
      </c>
      <c r="D571" s="21">
        <v>2.8E-3</v>
      </c>
      <c r="E571" s="40" t="s">
        <v>130</v>
      </c>
      <c r="F571" s="66" t="s">
        <v>0</v>
      </c>
      <c r="G571" s="21">
        <v>2147</v>
      </c>
      <c r="H571" s="21">
        <v>87.5</v>
      </c>
      <c r="I571" s="40" t="s">
        <v>142</v>
      </c>
      <c r="J571" s="21">
        <v>98.18</v>
      </c>
      <c r="K571" s="21" t="s">
        <v>26</v>
      </c>
      <c r="L571" s="21">
        <v>48.076900000000002</v>
      </c>
      <c r="M571" s="21">
        <v>0.1273</v>
      </c>
      <c r="N571" s="13" t="s">
        <v>27</v>
      </c>
      <c r="O571" s="123" t="s">
        <v>892</v>
      </c>
    </row>
    <row r="572" spans="1:15" x14ac:dyDescent="0.25">
      <c r="A572" s="3" t="s">
        <v>112</v>
      </c>
      <c r="B572" s="21" t="s">
        <v>64</v>
      </c>
      <c r="C572" s="21">
        <v>0.996</v>
      </c>
      <c r="D572" s="21">
        <v>2.8E-3</v>
      </c>
      <c r="E572" s="40" t="s">
        <v>130</v>
      </c>
      <c r="F572" s="66" t="s">
        <v>0</v>
      </c>
      <c r="G572" s="21">
        <v>2430</v>
      </c>
      <c r="H572" s="21">
        <v>95.92</v>
      </c>
      <c r="I572" s="40" t="s">
        <v>148</v>
      </c>
      <c r="J572" s="21">
        <v>100</v>
      </c>
      <c r="K572" s="21" t="s">
        <v>804</v>
      </c>
      <c r="L572" s="21"/>
      <c r="M572" s="21">
        <v>4.0800000000000003E-2</v>
      </c>
      <c r="N572" s="10" t="s">
        <v>25</v>
      </c>
      <c r="O572" s="123" t="s">
        <v>892</v>
      </c>
    </row>
    <row r="573" spans="1:15" x14ac:dyDescent="0.25">
      <c r="A573" s="3" t="s">
        <v>112</v>
      </c>
      <c r="B573" s="21" t="s">
        <v>64</v>
      </c>
      <c r="C573" s="21">
        <v>0.996</v>
      </c>
      <c r="D573" s="21">
        <v>2.8E-3</v>
      </c>
      <c r="E573" s="40" t="s">
        <v>130</v>
      </c>
      <c r="F573" s="66" t="s">
        <v>0</v>
      </c>
      <c r="G573" s="21">
        <v>2430</v>
      </c>
      <c r="H573" s="21">
        <v>95.92</v>
      </c>
      <c r="I573" s="40" t="s">
        <v>148</v>
      </c>
      <c r="J573" s="21">
        <v>100</v>
      </c>
      <c r="K573" s="21" t="s">
        <v>804</v>
      </c>
      <c r="L573" s="21"/>
      <c r="M573" s="21">
        <v>4.0800000000000003E-2</v>
      </c>
      <c r="N573" s="18" t="s">
        <v>22</v>
      </c>
      <c r="O573" s="123" t="s">
        <v>892</v>
      </c>
    </row>
    <row r="574" spans="1:15" x14ac:dyDescent="0.25">
      <c r="A574" s="3" t="s">
        <v>112</v>
      </c>
      <c r="B574" s="21" t="s">
        <v>64</v>
      </c>
      <c r="C574" s="21">
        <v>0.996</v>
      </c>
      <c r="D574" s="21">
        <v>2.8E-3</v>
      </c>
      <c r="E574" s="40" t="s">
        <v>130</v>
      </c>
      <c r="F574" s="66" t="s">
        <v>0</v>
      </c>
      <c r="G574" s="21">
        <v>2147</v>
      </c>
      <c r="H574" s="21">
        <v>95.92</v>
      </c>
      <c r="I574" s="40" t="s">
        <v>148</v>
      </c>
      <c r="J574" s="21">
        <v>98.18</v>
      </c>
      <c r="K574" s="21" t="s">
        <v>26</v>
      </c>
      <c r="L574" s="21">
        <v>52.703299999999999</v>
      </c>
      <c r="M574" s="21">
        <v>4.1599999999999998E-2</v>
      </c>
      <c r="N574" s="13" t="s">
        <v>27</v>
      </c>
      <c r="O574" s="123" t="s">
        <v>892</v>
      </c>
    </row>
    <row r="575" spans="1:15" x14ac:dyDescent="0.25">
      <c r="A575" s="3" t="s">
        <v>112</v>
      </c>
      <c r="B575" s="21" t="s">
        <v>576</v>
      </c>
      <c r="C575" s="21">
        <v>0.92759999999999998</v>
      </c>
      <c r="D575" s="21">
        <v>2.2700000000000001E-2</v>
      </c>
      <c r="E575" s="40" t="s">
        <v>118</v>
      </c>
      <c r="F575" s="66" t="s">
        <v>0</v>
      </c>
      <c r="G575" s="21">
        <v>1169</v>
      </c>
      <c r="H575" s="21">
        <v>96</v>
      </c>
      <c r="I575" s="40" t="s">
        <v>70</v>
      </c>
      <c r="J575" s="21">
        <v>73.150000000000006</v>
      </c>
      <c r="K575" s="21" t="s">
        <v>125</v>
      </c>
      <c r="L575" s="21">
        <v>3.5754000000000001</v>
      </c>
      <c r="M575" s="21">
        <v>5.4699999999999999E-2</v>
      </c>
      <c r="N575" s="10" t="s">
        <v>25</v>
      </c>
      <c r="O575" s="123" t="s">
        <v>23</v>
      </c>
    </row>
    <row r="576" spans="1:15" x14ac:dyDescent="0.25">
      <c r="A576" s="3" t="s">
        <v>112</v>
      </c>
      <c r="B576" s="21" t="s">
        <v>576</v>
      </c>
      <c r="C576" s="21">
        <v>0.92759999999999998</v>
      </c>
      <c r="D576" s="21">
        <v>2.2700000000000001E-2</v>
      </c>
      <c r="E576" s="40" t="s">
        <v>118</v>
      </c>
      <c r="F576" s="66" t="s">
        <v>0</v>
      </c>
      <c r="G576" s="21">
        <v>1293</v>
      </c>
      <c r="H576" s="21">
        <v>90</v>
      </c>
      <c r="I576" s="40" t="s">
        <v>69</v>
      </c>
      <c r="J576" s="21">
        <v>83.33</v>
      </c>
      <c r="K576" s="21" t="s">
        <v>805</v>
      </c>
      <c r="L576" s="21">
        <v>5.3989000000000003</v>
      </c>
      <c r="M576" s="21">
        <v>0.12</v>
      </c>
      <c r="N576" s="18" t="s">
        <v>22</v>
      </c>
      <c r="O576" s="123" t="s">
        <v>892</v>
      </c>
    </row>
    <row r="577" spans="1:15" x14ac:dyDescent="0.25">
      <c r="A577" s="3" t="s">
        <v>112</v>
      </c>
      <c r="B577" s="21" t="s">
        <v>576</v>
      </c>
      <c r="C577" s="21">
        <v>0.92759999999999998</v>
      </c>
      <c r="D577" s="21">
        <v>2.2700000000000001E-2</v>
      </c>
      <c r="E577" s="40" t="s">
        <v>118</v>
      </c>
      <c r="F577" s="66" t="s">
        <v>0</v>
      </c>
      <c r="G577" s="21">
        <v>1994</v>
      </c>
      <c r="H577" s="21">
        <v>54</v>
      </c>
      <c r="I577" s="40" t="s">
        <v>183</v>
      </c>
      <c r="J577" s="21">
        <v>98.15</v>
      </c>
      <c r="K577" s="21" t="s">
        <v>126</v>
      </c>
      <c r="L577" s="21">
        <v>29.1892</v>
      </c>
      <c r="M577" s="21">
        <v>0.46870000000000001</v>
      </c>
      <c r="N577" s="13" t="s">
        <v>27</v>
      </c>
      <c r="O577" s="123" t="s">
        <v>23</v>
      </c>
    </row>
    <row r="578" spans="1:15" x14ac:dyDescent="0.25">
      <c r="A578" s="3" t="s">
        <v>112</v>
      </c>
      <c r="B578" s="21" t="s">
        <v>575</v>
      </c>
      <c r="C578" s="21">
        <v>0.45400000000000001</v>
      </c>
      <c r="D578" s="21">
        <v>3.9149999999999997E-2</v>
      </c>
      <c r="E578" s="40" t="s">
        <v>113</v>
      </c>
      <c r="F578" s="66">
        <v>0.24010000000000001</v>
      </c>
      <c r="G578" s="21">
        <v>322.7</v>
      </c>
      <c r="H578" s="21">
        <v>95.45</v>
      </c>
      <c r="I578" s="40" t="s">
        <v>52</v>
      </c>
      <c r="J578" s="21">
        <v>2.778</v>
      </c>
      <c r="K578" s="21" t="s">
        <v>808</v>
      </c>
      <c r="L578" s="21">
        <v>0.98180000000000001</v>
      </c>
      <c r="M578" s="21">
        <v>1.6378999999999999</v>
      </c>
      <c r="N578" s="18" t="s">
        <v>25</v>
      </c>
      <c r="O578" s="123" t="s">
        <v>23</v>
      </c>
    </row>
    <row r="579" spans="1:15" x14ac:dyDescent="0.25">
      <c r="A579" s="3" t="s">
        <v>112</v>
      </c>
      <c r="B579" s="21" t="s">
        <v>575</v>
      </c>
      <c r="C579" s="21">
        <v>0.45400000000000001</v>
      </c>
      <c r="D579" s="21">
        <v>3.9149999999999997E-2</v>
      </c>
      <c r="E579" s="40" t="s">
        <v>113</v>
      </c>
      <c r="F579" s="66">
        <v>0.24010000000000001</v>
      </c>
      <c r="G579" s="21">
        <v>356.5</v>
      </c>
      <c r="H579" s="21">
        <v>90</v>
      </c>
      <c r="I579" s="40" t="s">
        <v>51</v>
      </c>
      <c r="J579" s="21">
        <v>2.778</v>
      </c>
      <c r="K579" s="21" t="s">
        <v>808</v>
      </c>
      <c r="L579" s="21">
        <v>0.92569999999999997</v>
      </c>
      <c r="M579" s="21">
        <v>3.5996999999999999</v>
      </c>
      <c r="N579" s="18" t="s">
        <v>22</v>
      </c>
      <c r="O579" s="123" t="s">
        <v>23</v>
      </c>
    </row>
    <row r="580" spans="1:15" x14ac:dyDescent="0.25">
      <c r="A580" s="3" t="s">
        <v>112</v>
      </c>
      <c r="B580" s="21" t="s">
        <v>575</v>
      </c>
      <c r="C580" s="21">
        <v>0.45400000000000001</v>
      </c>
      <c r="D580" s="21">
        <v>3.9149999999999997E-2</v>
      </c>
      <c r="E580" s="40" t="s">
        <v>113</v>
      </c>
      <c r="F580" s="66">
        <v>0.24010000000000001</v>
      </c>
      <c r="G580" s="21">
        <v>2029</v>
      </c>
      <c r="H580" s="21">
        <v>2.7269999999999999</v>
      </c>
      <c r="I580" s="40" t="s">
        <v>89</v>
      </c>
      <c r="J580" s="21">
        <v>98.15</v>
      </c>
      <c r="K580" s="21" t="s">
        <v>126</v>
      </c>
      <c r="L580" s="21">
        <v>1.4741</v>
      </c>
      <c r="M580" s="21">
        <v>0.99109999999999998</v>
      </c>
      <c r="N580" s="13" t="s">
        <v>27</v>
      </c>
      <c r="O580" s="123" t="s">
        <v>23</v>
      </c>
    </row>
    <row r="581" spans="1:15" x14ac:dyDescent="0.25">
      <c r="A581" s="3" t="s">
        <v>112</v>
      </c>
      <c r="B581" s="21" t="s">
        <v>48</v>
      </c>
      <c r="C581" s="21">
        <v>0.96650000000000003</v>
      </c>
      <c r="D581" s="21">
        <v>1.09E-2</v>
      </c>
      <c r="E581" s="40" t="s">
        <v>124</v>
      </c>
      <c r="F581" s="66" t="s">
        <v>0</v>
      </c>
      <c r="G581" s="21">
        <v>1308</v>
      </c>
      <c r="H581" s="21">
        <v>95.42</v>
      </c>
      <c r="I581" s="40" t="s">
        <v>583</v>
      </c>
      <c r="J581" s="21">
        <v>83.33</v>
      </c>
      <c r="K581" s="21" t="s">
        <v>805</v>
      </c>
      <c r="L581" s="21">
        <v>5.7241</v>
      </c>
      <c r="M581" s="21">
        <v>5.5E-2</v>
      </c>
      <c r="N581" s="10" t="s">
        <v>25</v>
      </c>
      <c r="O581" s="123" t="s">
        <v>892</v>
      </c>
    </row>
    <row r="582" spans="1:15" x14ac:dyDescent="0.25">
      <c r="A582" s="3" t="s">
        <v>112</v>
      </c>
      <c r="B582" s="21" t="s">
        <v>48</v>
      </c>
      <c r="C582" s="21">
        <v>0.96650000000000003</v>
      </c>
      <c r="D582" s="21">
        <v>1.09E-2</v>
      </c>
      <c r="E582" s="40" t="s">
        <v>124</v>
      </c>
      <c r="F582" s="66" t="s">
        <v>0</v>
      </c>
      <c r="G582" s="21">
        <v>1525</v>
      </c>
      <c r="H582" s="21">
        <v>90.84</v>
      </c>
      <c r="I582" s="40" t="s">
        <v>595</v>
      </c>
      <c r="J582" s="21">
        <v>90.74</v>
      </c>
      <c r="K582" s="21" t="s">
        <v>114</v>
      </c>
      <c r="L582" s="21">
        <v>9.8099000000000007</v>
      </c>
      <c r="M582" s="21">
        <v>0.1009</v>
      </c>
      <c r="N582" s="18" t="s">
        <v>22</v>
      </c>
      <c r="O582" s="123" t="s">
        <v>892</v>
      </c>
    </row>
    <row r="583" spans="1:15" x14ac:dyDescent="0.25">
      <c r="A583" s="3" t="s">
        <v>112</v>
      </c>
      <c r="B583" s="21" t="s">
        <v>48</v>
      </c>
      <c r="C583" s="21">
        <v>0.96650000000000003</v>
      </c>
      <c r="D583" s="21">
        <v>1.09E-2</v>
      </c>
      <c r="E583" s="40" t="s">
        <v>124</v>
      </c>
      <c r="F583" s="66" t="s">
        <v>0</v>
      </c>
      <c r="G583" s="21">
        <v>1994</v>
      </c>
      <c r="H583" s="21">
        <v>80.150000000000006</v>
      </c>
      <c r="I583" s="40" t="s">
        <v>401</v>
      </c>
      <c r="J583" s="21">
        <v>98.15</v>
      </c>
      <c r="K583" s="21" t="s">
        <v>126</v>
      </c>
      <c r="L583" s="21">
        <v>43.324300000000001</v>
      </c>
      <c r="M583" s="21">
        <v>0.20219999999999999</v>
      </c>
      <c r="N583" s="13" t="s">
        <v>27</v>
      </c>
      <c r="O583" s="123" t="s">
        <v>892</v>
      </c>
    </row>
    <row r="584" spans="1:15" x14ac:dyDescent="0.25">
      <c r="A584" s="3" t="s">
        <v>112</v>
      </c>
      <c r="B584" s="21" t="s">
        <v>41</v>
      </c>
      <c r="C584" s="21">
        <v>0.9546</v>
      </c>
      <c r="D584" s="21">
        <v>1.46E-2</v>
      </c>
      <c r="E584" s="40" t="s">
        <v>121</v>
      </c>
      <c r="F584" s="66" t="s">
        <v>0</v>
      </c>
      <c r="G584" s="21">
        <v>1281</v>
      </c>
      <c r="H584" s="21">
        <v>95.12</v>
      </c>
      <c r="I584" s="40" t="s">
        <v>450</v>
      </c>
      <c r="J584" s="21">
        <v>83.33</v>
      </c>
      <c r="K584" s="21" t="s">
        <v>805</v>
      </c>
      <c r="L584" s="21">
        <v>5.7061000000000002</v>
      </c>
      <c r="M584" s="21">
        <v>5.8599999999999999E-2</v>
      </c>
      <c r="N584" s="10" t="s">
        <v>25</v>
      </c>
      <c r="O584" s="123" t="s">
        <v>892</v>
      </c>
    </row>
    <row r="585" spans="1:15" x14ac:dyDescent="0.25">
      <c r="A585" s="3" t="s">
        <v>112</v>
      </c>
      <c r="B585" s="21" t="s">
        <v>41</v>
      </c>
      <c r="C585" s="21">
        <v>0.9546</v>
      </c>
      <c r="D585" s="21">
        <v>1.46E-2</v>
      </c>
      <c r="E585" s="40" t="s">
        <v>121</v>
      </c>
      <c r="F585" s="66" t="s">
        <v>0</v>
      </c>
      <c r="G585" s="21">
        <v>1370</v>
      </c>
      <c r="H585" s="21">
        <v>90.24</v>
      </c>
      <c r="I585" s="40" t="s">
        <v>122</v>
      </c>
      <c r="J585" s="21">
        <v>86.11</v>
      </c>
      <c r="K585" s="21" t="s">
        <v>806</v>
      </c>
      <c r="L585" s="21">
        <v>6.4968000000000004</v>
      </c>
      <c r="M585" s="21">
        <v>0.1133</v>
      </c>
      <c r="N585" s="18" t="s">
        <v>22</v>
      </c>
      <c r="O585" s="123" t="s">
        <v>892</v>
      </c>
    </row>
    <row r="586" spans="1:15" x14ac:dyDescent="0.25">
      <c r="A586" s="3" t="s">
        <v>112</v>
      </c>
      <c r="B586" s="21" t="s">
        <v>41</v>
      </c>
      <c r="C586" s="21">
        <v>0.9546</v>
      </c>
      <c r="D586" s="21">
        <v>1.46E-2</v>
      </c>
      <c r="E586" s="40" t="s">
        <v>121</v>
      </c>
      <c r="F586" s="66" t="s">
        <v>0</v>
      </c>
      <c r="G586" s="21">
        <v>1994</v>
      </c>
      <c r="H586" s="21">
        <v>70.73</v>
      </c>
      <c r="I586" s="40" t="s">
        <v>347</v>
      </c>
      <c r="J586" s="21">
        <v>98.15</v>
      </c>
      <c r="K586" s="21" t="s">
        <v>126</v>
      </c>
      <c r="L586" s="21">
        <v>38.232399999999998</v>
      </c>
      <c r="M586" s="21">
        <v>0.29820000000000002</v>
      </c>
      <c r="N586" s="13" t="s">
        <v>27</v>
      </c>
      <c r="O586" s="123" t="s">
        <v>892</v>
      </c>
    </row>
    <row r="587" spans="1:15" x14ac:dyDescent="0.25">
      <c r="A587" s="3" t="s">
        <v>112</v>
      </c>
      <c r="B587" s="21" t="s">
        <v>37</v>
      </c>
      <c r="C587" s="21">
        <v>0.99680000000000002</v>
      </c>
      <c r="D587" s="21">
        <v>2.7000000000000001E-3</v>
      </c>
      <c r="E587" s="40" t="s">
        <v>120</v>
      </c>
      <c r="F587" s="66" t="s">
        <v>0</v>
      </c>
      <c r="G587" s="21">
        <v>2004</v>
      </c>
      <c r="H587" s="21">
        <v>96.88</v>
      </c>
      <c r="I587" s="40" t="s">
        <v>327</v>
      </c>
      <c r="J587" s="21">
        <v>98.15</v>
      </c>
      <c r="K587" s="21" t="s">
        <v>126</v>
      </c>
      <c r="L587" s="21">
        <v>52.367600000000003</v>
      </c>
      <c r="M587" s="21">
        <v>3.1800000000000002E-2</v>
      </c>
      <c r="N587" s="10" t="s">
        <v>25</v>
      </c>
      <c r="O587" s="123" t="s">
        <v>892</v>
      </c>
    </row>
    <row r="588" spans="1:15" x14ac:dyDescent="0.25">
      <c r="A588" s="3" t="s">
        <v>112</v>
      </c>
      <c r="B588" s="21" t="s">
        <v>37</v>
      </c>
      <c r="C588" s="21">
        <v>0.99680000000000002</v>
      </c>
      <c r="D588" s="21">
        <v>2.7000000000000001E-3</v>
      </c>
      <c r="E588" s="40" t="s">
        <v>120</v>
      </c>
      <c r="F588" s="66" t="s">
        <v>0</v>
      </c>
      <c r="G588" s="21">
        <v>2105</v>
      </c>
      <c r="H588" s="21">
        <v>90.63</v>
      </c>
      <c r="I588" s="40" t="s">
        <v>488</v>
      </c>
      <c r="J588" s="21">
        <v>99.07</v>
      </c>
      <c r="K588" s="21" t="s">
        <v>807</v>
      </c>
      <c r="L588" s="21">
        <v>97.451599999999999</v>
      </c>
      <c r="M588" s="21">
        <v>9.4600000000000004E-2</v>
      </c>
      <c r="N588" s="18" t="s">
        <v>22</v>
      </c>
      <c r="O588" s="123" t="s">
        <v>892</v>
      </c>
    </row>
    <row r="589" spans="1:15" x14ac:dyDescent="0.25">
      <c r="A589" s="3" t="s">
        <v>112</v>
      </c>
      <c r="B589" s="21" t="s">
        <v>37</v>
      </c>
      <c r="C589" s="21">
        <v>0.99680000000000002</v>
      </c>
      <c r="D589" s="21">
        <v>2.7000000000000001E-3</v>
      </c>
      <c r="E589" s="40" t="s">
        <v>120</v>
      </c>
      <c r="F589" s="66" t="s">
        <v>0</v>
      </c>
      <c r="G589" s="21">
        <v>2004</v>
      </c>
      <c r="H589" s="21">
        <v>96.88</v>
      </c>
      <c r="I589" s="40" t="s">
        <v>327</v>
      </c>
      <c r="J589" s="21">
        <v>98.15</v>
      </c>
      <c r="K589" s="21" t="s">
        <v>126</v>
      </c>
      <c r="L589" s="21">
        <v>52.367600000000003</v>
      </c>
      <c r="M589" s="21">
        <v>3.1800000000000002E-2</v>
      </c>
      <c r="N589" s="13" t="s">
        <v>27</v>
      </c>
      <c r="O589" s="123" t="s">
        <v>892</v>
      </c>
    </row>
    <row r="590" spans="1:15" x14ac:dyDescent="0.25">
      <c r="A590" s="3" t="s">
        <v>112</v>
      </c>
      <c r="B590" s="21" t="s">
        <v>43</v>
      </c>
      <c r="C590" s="21">
        <v>0.99680000000000002</v>
      </c>
      <c r="D590" s="21">
        <v>2.7000000000000001E-3</v>
      </c>
      <c r="E590" s="40" t="s">
        <v>120</v>
      </c>
      <c r="F590" s="66" t="s">
        <v>0</v>
      </c>
      <c r="G590" s="21">
        <v>2305</v>
      </c>
      <c r="H590" s="21">
        <v>95.92</v>
      </c>
      <c r="I590" s="40" t="s">
        <v>148</v>
      </c>
      <c r="J590" s="21">
        <v>99.07</v>
      </c>
      <c r="K590" s="21" t="s">
        <v>807</v>
      </c>
      <c r="L590" s="21">
        <v>103.13979999999999</v>
      </c>
      <c r="M590" s="21">
        <v>4.1200000000000001E-2</v>
      </c>
      <c r="N590" s="10" t="s">
        <v>25</v>
      </c>
      <c r="O590" s="123" t="s">
        <v>892</v>
      </c>
    </row>
    <row r="591" spans="1:15" x14ac:dyDescent="0.25">
      <c r="A591" s="3" t="s">
        <v>112</v>
      </c>
      <c r="B591" s="21" t="s">
        <v>43</v>
      </c>
      <c r="C591" s="21">
        <v>0.99680000000000002</v>
      </c>
      <c r="D591" s="21">
        <v>2.7000000000000001E-3</v>
      </c>
      <c r="E591" s="40" t="s">
        <v>120</v>
      </c>
      <c r="F591" s="66" t="s">
        <v>0</v>
      </c>
      <c r="G591" s="21">
        <v>4119</v>
      </c>
      <c r="H591" s="21">
        <v>91.84</v>
      </c>
      <c r="I591" s="40" t="s">
        <v>45</v>
      </c>
      <c r="J591" s="21">
        <v>100</v>
      </c>
      <c r="K591" s="21" t="s">
        <v>809</v>
      </c>
      <c r="L591" s="21"/>
      <c r="M591" s="21"/>
      <c r="N591" s="18" t="s">
        <v>22</v>
      </c>
      <c r="O591" s="123" t="s">
        <v>892</v>
      </c>
    </row>
    <row r="592" spans="1:15" x14ac:dyDescent="0.25">
      <c r="A592" s="3" t="s">
        <v>112</v>
      </c>
      <c r="B592" s="21" t="s">
        <v>43</v>
      </c>
      <c r="C592" s="21">
        <v>0.99680000000000002</v>
      </c>
      <c r="D592" s="21">
        <v>2.7000000000000001E-3</v>
      </c>
      <c r="E592" s="40" t="s">
        <v>120</v>
      </c>
      <c r="F592" s="66" t="s">
        <v>0</v>
      </c>
      <c r="G592" s="21">
        <v>2029</v>
      </c>
      <c r="H592" s="21">
        <v>95.92</v>
      </c>
      <c r="I592" s="40" t="s">
        <v>148</v>
      </c>
      <c r="J592" s="21">
        <v>98.15</v>
      </c>
      <c r="K592" s="21" t="s">
        <v>126</v>
      </c>
      <c r="L592" s="21">
        <v>51.848599999999998</v>
      </c>
      <c r="M592" s="21">
        <v>4.1599999999999998E-2</v>
      </c>
      <c r="N592" s="13" t="s">
        <v>27</v>
      </c>
      <c r="O592" s="123" t="s">
        <v>892</v>
      </c>
    </row>
    <row r="593" spans="1:15" x14ac:dyDescent="0.25">
      <c r="A593" s="3" t="s">
        <v>112</v>
      </c>
      <c r="B593" s="30" t="s">
        <v>71</v>
      </c>
      <c r="C593" s="21">
        <v>0.18990000000000001</v>
      </c>
      <c r="D593" s="21">
        <v>3.4349999999999999E-2</v>
      </c>
      <c r="E593" s="40" t="s">
        <v>137</v>
      </c>
      <c r="F593" s="66" t="s">
        <v>0</v>
      </c>
      <c r="G593" s="21">
        <v>322.7</v>
      </c>
      <c r="H593" s="21">
        <v>95.45</v>
      </c>
      <c r="I593" s="40" t="s">
        <v>52</v>
      </c>
      <c r="J593" s="21">
        <v>0</v>
      </c>
      <c r="K593" s="21" t="s">
        <v>28</v>
      </c>
      <c r="L593" s="21">
        <v>0.95450000000000002</v>
      </c>
      <c r="M593" s="21"/>
      <c r="N593" s="10" t="s">
        <v>25</v>
      </c>
      <c r="O593" s="123" t="s">
        <v>23</v>
      </c>
    </row>
    <row r="594" spans="1:15" x14ac:dyDescent="0.25">
      <c r="A594" s="3" t="s">
        <v>112</v>
      </c>
      <c r="B594" s="30" t="s">
        <v>71</v>
      </c>
      <c r="C594" s="21">
        <v>0.18990000000000001</v>
      </c>
      <c r="D594" s="21">
        <v>3.4349999999999999E-2</v>
      </c>
      <c r="E594" s="40" t="s">
        <v>137</v>
      </c>
      <c r="F594" s="66" t="s">
        <v>0</v>
      </c>
      <c r="G594" s="21">
        <v>351.5</v>
      </c>
      <c r="H594" s="21">
        <v>90.91</v>
      </c>
      <c r="I594" s="40" t="s">
        <v>786</v>
      </c>
      <c r="J594" s="21">
        <v>0</v>
      </c>
      <c r="K594" s="21" t="s">
        <v>28</v>
      </c>
      <c r="L594" s="21">
        <v>0.90910000000000002</v>
      </c>
      <c r="M594" s="21"/>
      <c r="N594" s="18" t="s">
        <v>22</v>
      </c>
      <c r="O594" s="123" t="s">
        <v>23</v>
      </c>
    </row>
    <row r="595" spans="1:15" x14ac:dyDescent="0.25">
      <c r="A595" s="3" t="s">
        <v>112</v>
      </c>
      <c r="B595" s="30" t="s">
        <v>71</v>
      </c>
      <c r="C595" s="21">
        <v>0.18990000000000001</v>
      </c>
      <c r="D595" s="21">
        <v>3.4349999999999999E-2</v>
      </c>
      <c r="E595" s="40" t="s">
        <v>137</v>
      </c>
      <c r="F595" s="66" t="s">
        <v>0</v>
      </c>
      <c r="G595" s="21">
        <v>2288</v>
      </c>
      <c r="H595" s="21">
        <v>0.90910000000000002</v>
      </c>
      <c r="I595" s="40" t="s">
        <v>53</v>
      </c>
      <c r="J595" s="21">
        <v>100</v>
      </c>
      <c r="K595" s="21" t="s">
        <v>284</v>
      </c>
      <c r="L595" s="21"/>
      <c r="M595" s="21">
        <v>0.9909</v>
      </c>
      <c r="N595" s="13" t="s">
        <v>27</v>
      </c>
      <c r="O595" s="123" t="s">
        <v>23</v>
      </c>
    </row>
    <row r="596" spans="1:15" x14ac:dyDescent="0.25">
      <c r="A596" s="3" t="s">
        <v>112</v>
      </c>
      <c r="B596" s="21" t="s">
        <v>75</v>
      </c>
      <c r="C596" s="21">
        <v>0.78720000000000001</v>
      </c>
      <c r="D596" s="21">
        <v>4.5429999999999998E-2</v>
      </c>
      <c r="E596" s="40" t="s">
        <v>139</v>
      </c>
      <c r="F596" s="66" t="s">
        <v>0</v>
      </c>
      <c r="G596" s="21">
        <v>1158</v>
      </c>
      <c r="H596" s="21">
        <v>96</v>
      </c>
      <c r="I596" s="40" t="s">
        <v>70</v>
      </c>
      <c r="J596" s="21">
        <v>26</v>
      </c>
      <c r="K596" s="21" t="s">
        <v>138</v>
      </c>
      <c r="L596" s="21">
        <v>1.2972999999999999</v>
      </c>
      <c r="M596" s="21">
        <v>0.15379999999999999</v>
      </c>
      <c r="N596" s="10" t="s">
        <v>25</v>
      </c>
      <c r="O596" s="123" t="s">
        <v>23</v>
      </c>
    </row>
    <row r="597" spans="1:15" x14ac:dyDescent="0.25">
      <c r="A597" s="3" t="s">
        <v>112</v>
      </c>
      <c r="B597" s="21" t="s">
        <v>75</v>
      </c>
      <c r="C597" s="21">
        <v>0.78720000000000001</v>
      </c>
      <c r="D597" s="21">
        <v>4.5429999999999998E-2</v>
      </c>
      <c r="E597" s="40" t="s">
        <v>139</v>
      </c>
      <c r="F597" s="66" t="s">
        <v>0</v>
      </c>
      <c r="G597" s="21">
        <v>1293</v>
      </c>
      <c r="H597" s="21">
        <v>90</v>
      </c>
      <c r="I597" s="40" t="s">
        <v>69</v>
      </c>
      <c r="J597" s="21">
        <v>40</v>
      </c>
      <c r="K597" s="21" t="s">
        <v>203</v>
      </c>
      <c r="L597" s="21">
        <v>1.5</v>
      </c>
      <c r="M597" s="21">
        <v>0.25</v>
      </c>
      <c r="N597" s="18" t="s">
        <v>22</v>
      </c>
      <c r="O597" s="123" t="s">
        <v>23</v>
      </c>
    </row>
    <row r="598" spans="1:15" x14ac:dyDescent="0.25">
      <c r="A598" s="3" t="s">
        <v>112</v>
      </c>
      <c r="B598" s="21" t="s">
        <v>75</v>
      </c>
      <c r="C598" s="21">
        <v>0.78720000000000001</v>
      </c>
      <c r="D598" s="21">
        <v>4.5429999999999998E-2</v>
      </c>
      <c r="E598" s="40" t="s">
        <v>139</v>
      </c>
      <c r="F598" s="66" t="s">
        <v>0</v>
      </c>
      <c r="G598" s="21">
        <v>2243</v>
      </c>
      <c r="H598" s="21">
        <v>42</v>
      </c>
      <c r="I598" s="40" t="s">
        <v>140</v>
      </c>
      <c r="J598" s="21">
        <v>100</v>
      </c>
      <c r="K598" s="21" t="s">
        <v>284</v>
      </c>
      <c r="L598" s="21"/>
      <c r="M598" s="21">
        <v>0.57999999999999996</v>
      </c>
      <c r="N598" s="13" t="s">
        <v>27</v>
      </c>
      <c r="O598" s="123" t="s">
        <v>23</v>
      </c>
    </row>
    <row r="599" spans="1:15" x14ac:dyDescent="0.25">
      <c r="A599" s="3" t="s">
        <v>112</v>
      </c>
      <c r="B599" s="21" t="s">
        <v>86</v>
      </c>
      <c r="C599" s="21">
        <v>0.90749999999999997</v>
      </c>
      <c r="D599" s="21">
        <v>2.1100000000000001E-2</v>
      </c>
      <c r="E599" s="40" t="s">
        <v>150</v>
      </c>
      <c r="F599" s="66" t="s">
        <v>0</v>
      </c>
      <c r="G599" s="21">
        <v>1325</v>
      </c>
      <c r="H599" s="21">
        <v>95.42</v>
      </c>
      <c r="I599" s="40" t="s">
        <v>583</v>
      </c>
      <c r="J599" s="21">
        <v>48</v>
      </c>
      <c r="K599" s="21" t="s">
        <v>12</v>
      </c>
      <c r="L599" s="21">
        <v>1.835</v>
      </c>
      <c r="M599" s="21">
        <v>9.5399999999999999E-2</v>
      </c>
      <c r="N599" s="10" t="s">
        <v>25</v>
      </c>
      <c r="O599" s="123" t="s">
        <v>23</v>
      </c>
    </row>
    <row r="600" spans="1:15" x14ac:dyDescent="0.25">
      <c r="A600" s="3" t="s">
        <v>112</v>
      </c>
      <c r="B600" s="21" t="s">
        <v>86</v>
      </c>
      <c r="C600" s="21">
        <v>0.90749999999999997</v>
      </c>
      <c r="D600" s="21">
        <v>2.1100000000000001E-2</v>
      </c>
      <c r="E600" s="40" t="s">
        <v>150</v>
      </c>
      <c r="F600" s="66" t="s">
        <v>0</v>
      </c>
      <c r="G600" s="21">
        <v>1547</v>
      </c>
      <c r="H600" s="21">
        <v>90.08</v>
      </c>
      <c r="I600" s="40" t="s">
        <v>584</v>
      </c>
      <c r="J600" s="21">
        <v>68</v>
      </c>
      <c r="K600" s="21" t="s">
        <v>149</v>
      </c>
      <c r="L600" s="21">
        <v>2.8149999999999999</v>
      </c>
      <c r="M600" s="21">
        <v>0.1459</v>
      </c>
      <c r="N600" s="18" t="s">
        <v>22</v>
      </c>
      <c r="O600" s="123" t="s">
        <v>23</v>
      </c>
    </row>
    <row r="601" spans="1:15" x14ac:dyDescent="0.25">
      <c r="A601" s="3" t="s">
        <v>112</v>
      </c>
      <c r="B601" s="21" t="s">
        <v>86</v>
      </c>
      <c r="C601" s="21">
        <v>0.90749999999999997</v>
      </c>
      <c r="D601" s="21">
        <v>2.1100000000000001E-2</v>
      </c>
      <c r="E601" s="40" t="s">
        <v>150</v>
      </c>
      <c r="F601" s="66" t="s">
        <v>0</v>
      </c>
      <c r="G601" s="21">
        <v>2243</v>
      </c>
      <c r="H601" s="21">
        <v>71.760000000000005</v>
      </c>
      <c r="I601" s="40" t="s">
        <v>810</v>
      </c>
      <c r="J601" s="21">
        <v>100</v>
      </c>
      <c r="K601" s="21" t="s">
        <v>284</v>
      </c>
      <c r="L601" s="21"/>
      <c r="M601" s="21">
        <v>0.28239999999999998</v>
      </c>
      <c r="N601" s="13" t="s">
        <v>27</v>
      </c>
      <c r="O601" s="123" t="s">
        <v>892</v>
      </c>
    </row>
    <row r="602" spans="1:15" x14ac:dyDescent="0.25">
      <c r="A602" s="3" t="s">
        <v>112</v>
      </c>
      <c r="B602" s="21" t="s">
        <v>81</v>
      </c>
      <c r="C602" s="21">
        <v>0.86</v>
      </c>
      <c r="D602" s="21">
        <v>3.1199999999999999E-2</v>
      </c>
      <c r="E602" s="40" t="s">
        <v>144</v>
      </c>
      <c r="F602" s="66" t="s">
        <v>0</v>
      </c>
      <c r="G602" s="21">
        <v>1275</v>
      </c>
      <c r="H602" s="21">
        <v>95.12</v>
      </c>
      <c r="I602" s="40" t="s">
        <v>450</v>
      </c>
      <c r="J602" s="21">
        <v>40</v>
      </c>
      <c r="K602" s="21" t="s">
        <v>203</v>
      </c>
      <c r="L602" s="21">
        <v>1.5852999999999999</v>
      </c>
      <c r="M602" s="21">
        <v>0.122</v>
      </c>
      <c r="N602" s="10" t="s">
        <v>25</v>
      </c>
      <c r="O602" s="123" t="s">
        <v>23</v>
      </c>
    </row>
    <row r="603" spans="1:15" x14ac:dyDescent="0.25">
      <c r="A603" s="3" t="s">
        <v>112</v>
      </c>
      <c r="B603" s="21" t="s">
        <v>81</v>
      </c>
      <c r="C603" s="21">
        <v>0.86</v>
      </c>
      <c r="D603" s="21">
        <v>3.1199999999999999E-2</v>
      </c>
      <c r="E603" s="40" t="s">
        <v>144</v>
      </c>
      <c r="F603" s="66" t="s">
        <v>0</v>
      </c>
      <c r="G603" s="21">
        <v>1382</v>
      </c>
      <c r="H603" s="21">
        <v>90.24</v>
      </c>
      <c r="I603" s="40" t="s">
        <v>122</v>
      </c>
      <c r="J603" s="21">
        <v>62</v>
      </c>
      <c r="K603" s="21" t="s">
        <v>119</v>
      </c>
      <c r="L603" s="21">
        <v>2.3746999999999998</v>
      </c>
      <c r="M603" s="21">
        <v>0.15740000000000001</v>
      </c>
      <c r="N603" s="18" t="s">
        <v>22</v>
      </c>
      <c r="O603" s="123" t="s">
        <v>23</v>
      </c>
    </row>
    <row r="604" spans="1:15" x14ac:dyDescent="0.25">
      <c r="A604" s="3" t="s">
        <v>112</v>
      </c>
      <c r="B604" s="21" t="s">
        <v>81</v>
      </c>
      <c r="C604" s="21">
        <v>0.86</v>
      </c>
      <c r="D604" s="21">
        <v>3.1199999999999999E-2</v>
      </c>
      <c r="E604" s="40" t="s">
        <v>144</v>
      </c>
      <c r="F604" s="66" t="s">
        <v>0</v>
      </c>
      <c r="G604" s="21">
        <v>2243</v>
      </c>
      <c r="H604" s="21">
        <v>57.32</v>
      </c>
      <c r="I604" s="40" t="s">
        <v>811</v>
      </c>
      <c r="J604" s="21">
        <v>100</v>
      </c>
      <c r="K604" s="21" t="s">
        <v>284</v>
      </c>
      <c r="L604" s="21"/>
      <c r="M604" s="21">
        <v>0.42680000000000001</v>
      </c>
      <c r="N604" s="13" t="s">
        <v>27</v>
      </c>
      <c r="O604" s="123" t="s">
        <v>23</v>
      </c>
    </row>
    <row r="605" spans="1:15" x14ac:dyDescent="0.25">
      <c r="A605" s="3" t="s">
        <v>112</v>
      </c>
      <c r="B605" s="21" t="s">
        <v>78</v>
      </c>
      <c r="C605" s="21">
        <v>0.9738</v>
      </c>
      <c r="D605" s="21">
        <v>1.35E-2</v>
      </c>
      <c r="E605" s="40" t="s">
        <v>141</v>
      </c>
      <c r="F605" s="66" t="s">
        <v>0</v>
      </c>
      <c r="G605" s="21">
        <v>2027</v>
      </c>
      <c r="H605" s="21">
        <v>96.88</v>
      </c>
      <c r="I605" s="40" t="s">
        <v>327</v>
      </c>
      <c r="J605" s="21">
        <v>84</v>
      </c>
      <c r="K605" s="21" t="s">
        <v>8</v>
      </c>
      <c r="L605" s="21">
        <v>6.0549999999999997</v>
      </c>
      <c r="M605" s="21">
        <v>3.7100000000000001E-2</v>
      </c>
      <c r="N605" s="10" t="s">
        <v>25</v>
      </c>
      <c r="O605" s="123" t="s">
        <v>892</v>
      </c>
    </row>
    <row r="606" spans="1:15" x14ac:dyDescent="0.25">
      <c r="A606" s="3" t="s">
        <v>112</v>
      </c>
      <c r="B606" s="21" t="s">
        <v>78</v>
      </c>
      <c r="C606" s="21">
        <v>0.9738</v>
      </c>
      <c r="D606" s="21">
        <v>1.35E-2</v>
      </c>
      <c r="E606" s="40" t="s">
        <v>141</v>
      </c>
      <c r="F606" s="66" t="s">
        <v>0</v>
      </c>
      <c r="G606" s="21">
        <v>2105</v>
      </c>
      <c r="H606" s="21">
        <v>90.63</v>
      </c>
      <c r="I606" s="40" t="s">
        <v>488</v>
      </c>
      <c r="J606" s="21">
        <v>84</v>
      </c>
      <c r="K606" s="21" t="s">
        <v>8</v>
      </c>
      <c r="L606" s="21">
        <v>5.6643999999999997</v>
      </c>
      <c r="M606" s="21">
        <v>0.1115</v>
      </c>
      <c r="N606" s="18" t="s">
        <v>22</v>
      </c>
      <c r="O606" s="123" t="s">
        <v>892</v>
      </c>
    </row>
    <row r="607" spans="1:15" x14ac:dyDescent="0.25">
      <c r="A607" s="3" t="s">
        <v>112</v>
      </c>
      <c r="B607" s="21" t="s">
        <v>78</v>
      </c>
      <c r="C607" s="21">
        <v>0.9738</v>
      </c>
      <c r="D607" s="21">
        <v>1.35E-2</v>
      </c>
      <c r="E607" s="40" t="s">
        <v>141</v>
      </c>
      <c r="F607" s="66" t="s">
        <v>0</v>
      </c>
      <c r="G607" s="21">
        <v>2325</v>
      </c>
      <c r="H607" s="21">
        <v>81.25</v>
      </c>
      <c r="I607" s="40" t="s">
        <v>423</v>
      </c>
      <c r="J607" s="21">
        <v>100</v>
      </c>
      <c r="K607" s="21" t="s">
        <v>284</v>
      </c>
      <c r="L607" s="21"/>
      <c r="M607" s="21">
        <v>0.1875</v>
      </c>
      <c r="N607" s="13" t="s">
        <v>27</v>
      </c>
      <c r="O607" s="123" t="s">
        <v>892</v>
      </c>
    </row>
    <row r="608" spans="1:15" x14ac:dyDescent="0.25">
      <c r="A608" s="3" t="s">
        <v>112</v>
      </c>
      <c r="B608" s="21" t="s">
        <v>83</v>
      </c>
      <c r="C608" s="21">
        <v>0.9869</v>
      </c>
      <c r="D608" s="21">
        <v>9.4999999999999998E-3</v>
      </c>
      <c r="E608" s="40" t="s">
        <v>147</v>
      </c>
      <c r="F608" s="66" t="s">
        <v>0</v>
      </c>
      <c r="G608" s="21">
        <v>2379</v>
      </c>
      <c r="H608" s="21">
        <v>95.92</v>
      </c>
      <c r="I608" s="40" t="s">
        <v>148</v>
      </c>
      <c r="J608" s="21">
        <v>100</v>
      </c>
      <c r="K608" s="21" t="s">
        <v>284</v>
      </c>
      <c r="L608" s="21"/>
      <c r="M608" s="21">
        <v>4.0800000000000003E-2</v>
      </c>
      <c r="N608" s="10" t="s">
        <v>25</v>
      </c>
      <c r="O608" s="123" t="s">
        <v>892</v>
      </c>
    </row>
    <row r="609" spans="1:15" x14ac:dyDescent="0.25">
      <c r="A609" s="3" t="s">
        <v>112</v>
      </c>
      <c r="B609" s="21" t="s">
        <v>83</v>
      </c>
      <c r="C609" s="21">
        <v>0.9869</v>
      </c>
      <c r="D609" s="21">
        <v>9.4999999999999998E-3</v>
      </c>
      <c r="E609" s="40" t="s">
        <v>147</v>
      </c>
      <c r="F609" s="66" t="s">
        <v>0</v>
      </c>
      <c r="G609" s="21">
        <v>2379</v>
      </c>
      <c r="H609" s="21">
        <v>95.92</v>
      </c>
      <c r="I609" s="40" t="s">
        <v>148</v>
      </c>
      <c r="J609" s="21">
        <v>100</v>
      </c>
      <c r="K609" s="21" t="s">
        <v>284</v>
      </c>
      <c r="L609" s="21"/>
      <c r="M609" s="21">
        <v>4.0800000000000003E-2</v>
      </c>
      <c r="N609" s="18" t="s">
        <v>22</v>
      </c>
      <c r="O609" s="123" t="s">
        <v>892</v>
      </c>
    </row>
    <row r="610" spans="1:15" x14ac:dyDescent="0.25">
      <c r="A610" s="3" t="s">
        <v>112</v>
      </c>
      <c r="B610" s="21" t="s">
        <v>83</v>
      </c>
      <c r="C610" s="21">
        <v>0.9869</v>
      </c>
      <c r="D610" s="21">
        <v>9.4999999999999998E-3</v>
      </c>
      <c r="E610" s="40" t="s">
        <v>147</v>
      </c>
      <c r="F610" s="66" t="s">
        <v>0</v>
      </c>
      <c r="G610" s="21">
        <v>2379</v>
      </c>
      <c r="H610" s="21">
        <v>95.92</v>
      </c>
      <c r="I610" s="40" t="s">
        <v>148</v>
      </c>
      <c r="J610" s="21">
        <v>100</v>
      </c>
      <c r="K610" s="21" t="s">
        <v>284</v>
      </c>
      <c r="L610" s="21"/>
      <c r="M610" s="21">
        <v>4.0800000000000003E-2</v>
      </c>
      <c r="N610" s="13" t="s">
        <v>27</v>
      </c>
      <c r="O610" s="123" t="s">
        <v>892</v>
      </c>
    </row>
    <row r="611" spans="1:15" x14ac:dyDescent="0.25">
      <c r="A611" s="3" t="s">
        <v>235</v>
      </c>
      <c r="B611" s="30" t="s">
        <v>574</v>
      </c>
      <c r="C611" s="21">
        <v>0.1913</v>
      </c>
      <c r="D611" s="21">
        <v>3.9759999999999997E-2</v>
      </c>
      <c r="E611" s="40" t="s">
        <v>264</v>
      </c>
      <c r="F611" s="66" t="s">
        <v>0</v>
      </c>
      <c r="G611" s="21">
        <v>807.2</v>
      </c>
      <c r="H611" s="21">
        <v>95.45</v>
      </c>
      <c r="I611" s="40" t="s">
        <v>52</v>
      </c>
      <c r="J611" s="21">
        <v>2</v>
      </c>
      <c r="K611" s="21" t="s">
        <v>90</v>
      </c>
      <c r="L611" s="21">
        <v>0.97399999999999998</v>
      </c>
      <c r="M611" s="21">
        <v>2.2749999999999999</v>
      </c>
      <c r="N611" s="10" t="s">
        <v>25</v>
      </c>
      <c r="O611" s="123" t="s">
        <v>23</v>
      </c>
    </row>
    <row r="612" spans="1:15" x14ac:dyDescent="0.25">
      <c r="A612" s="3" t="s">
        <v>235</v>
      </c>
      <c r="B612" s="30" t="s">
        <v>574</v>
      </c>
      <c r="C612" s="21">
        <v>0.1913</v>
      </c>
      <c r="D612" s="21">
        <v>3.9759999999999997E-2</v>
      </c>
      <c r="E612" s="40" t="s">
        <v>264</v>
      </c>
      <c r="F612" s="66" t="s">
        <v>0</v>
      </c>
      <c r="G612" s="21">
        <v>1042</v>
      </c>
      <c r="H612" s="21">
        <v>90.91</v>
      </c>
      <c r="I612" s="40" t="s">
        <v>786</v>
      </c>
      <c r="J612" s="21">
        <v>2</v>
      </c>
      <c r="K612" s="21" t="s">
        <v>90</v>
      </c>
      <c r="L612" s="21">
        <v>0.92769999999999997</v>
      </c>
      <c r="M612" s="21">
        <v>4.5449999999999999</v>
      </c>
      <c r="N612" s="18" t="s">
        <v>22</v>
      </c>
      <c r="O612" s="123" t="s">
        <v>23</v>
      </c>
    </row>
    <row r="613" spans="1:15" x14ac:dyDescent="0.25">
      <c r="A613" s="3" t="s">
        <v>235</v>
      </c>
      <c r="B613" s="30" t="s">
        <v>574</v>
      </c>
      <c r="C613" s="21">
        <v>0.1913</v>
      </c>
      <c r="D613" s="21">
        <v>3.9759999999999997E-2</v>
      </c>
      <c r="E613" s="40" t="s">
        <v>264</v>
      </c>
      <c r="F613" s="66" t="s">
        <v>0</v>
      </c>
      <c r="G613" s="21">
        <v>7286</v>
      </c>
      <c r="H613" s="21">
        <v>0</v>
      </c>
      <c r="I613" s="40" t="s">
        <v>167</v>
      </c>
      <c r="J613" s="21">
        <v>98</v>
      </c>
      <c r="K613" s="21" t="s">
        <v>30</v>
      </c>
      <c r="L613" s="21">
        <v>0</v>
      </c>
      <c r="M613" s="21">
        <v>1.0204</v>
      </c>
      <c r="N613" s="13" t="s">
        <v>27</v>
      </c>
      <c r="O613" s="123" t="s">
        <v>23</v>
      </c>
    </row>
    <row r="614" spans="1:15" x14ac:dyDescent="0.25">
      <c r="A614" s="3" t="s">
        <v>235</v>
      </c>
      <c r="B614" s="21" t="s">
        <v>573</v>
      </c>
      <c r="C614" s="21">
        <v>0.4768</v>
      </c>
      <c r="D614" s="21">
        <v>5.8529999999999999E-2</v>
      </c>
      <c r="E614" s="40" t="s">
        <v>265</v>
      </c>
      <c r="F614" s="66">
        <v>0.68930000000000002</v>
      </c>
      <c r="G614" s="21">
        <v>1198</v>
      </c>
      <c r="H614" s="21">
        <v>96</v>
      </c>
      <c r="I614" s="40" t="s">
        <v>70</v>
      </c>
      <c r="J614" s="21">
        <v>4</v>
      </c>
      <c r="K614" s="21" t="s">
        <v>156</v>
      </c>
      <c r="L614" s="21">
        <v>1</v>
      </c>
      <c r="M614" s="21">
        <v>1</v>
      </c>
      <c r="N614" s="10" t="s">
        <v>25</v>
      </c>
      <c r="O614" s="123" t="s">
        <v>23</v>
      </c>
    </row>
    <row r="615" spans="1:15" x14ac:dyDescent="0.25">
      <c r="A615" s="3" t="s">
        <v>235</v>
      </c>
      <c r="B615" s="21" t="s">
        <v>573</v>
      </c>
      <c r="C615" s="21">
        <v>0.4768</v>
      </c>
      <c r="D615" s="21">
        <v>5.8529999999999999E-2</v>
      </c>
      <c r="E615" s="40" t="s">
        <v>265</v>
      </c>
      <c r="F615" s="66">
        <v>0.68930000000000002</v>
      </c>
      <c r="G615" s="21">
        <v>1592</v>
      </c>
      <c r="H615" s="21">
        <v>90</v>
      </c>
      <c r="I615" s="40" t="s">
        <v>69</v>
      </c>
      <c r="J615" s="21">
        <v>8</v>
      </c>
      <c r="K615" s="21" t="s">
        <v>77</v>
      </c>
      <c r="L615" s="21">
        <v>0.97829999999999995</v>
      </c>
      <c r="M615" s="21">
        <v>1.25</v>
      </c>
      <c r="N615" s="18" t="s">
        <v>22</v>
      </c>
      <c r="O615" s="123" t="s">
        <v>23</v>
      </c>
    </row>
    <row r="616" spans="1:15" x14ac:dyDescent="0.25">
      <c r="A616" s="3" t="s">
        <v>235</v>
      </c>
      <c r="B616" s="21" t="s">
        <v>573</v>
      </c>
      <c r="C616" s="21">
        <v>0.4768</v>
      </c>
      <c r="D616" s="21">
        <v>5.8529999999999999E-2</v>
      </c>
      <c r="E616" s="40" t="s">
        <v>265</v>
      </c>
      <c r="F616" s="66">
        <v>0.68930000000000002</v>
      </c>
      <c r="G616" s="21">
        <v>7286</v>
      </c>
      <c r="H616" s="21">
        <v>0</v>
      </c>
      <c r="I616" s="40" t="s">
        <v>28</v>
      </c>
      <c r="J616" s="21">
        <v>98</v>
      </c>
      <c r="K616" s="21" t="s">
        <v>30</v>
      </c>
      <c r="L616" s="21">
        <v>0</v>
      </c>
      <c r="M616" s="21">
        <v>1.0204</v>
      </c>
      <c r="N616" s="13" t="s">
        <v>27</v>
      </c>
      <c r="O616" s="123" t="s">
        <v>23</v>
      </c>
    </row>
    <row r="617" spans="1:15" x14ac:dyDescent="0.25">
      <c r="A617" s="3" t="s">
        <v>235</v>
      </c>
      <c r="B617" s="21" t="s">
        <v>412</v>
      </c>
      <c r="C617" s="21">
        <v>0.62619999999999998</v>
      </c>
      <c r="D617" s="21">
        <v>4.4999999999999998E-2</v>
      </c>
      <c r="E617" s="40" t="s">
        <v>271</v>
      </c>
      <c r="F617" s="116">
        <v>8.8713999999999998E-3</v>
      </c>
      <c r="G617" s="21">
        <v>1592</v>
      </c>
      <c r="H617" s="21">
        <v>95.35</v>
      </c>
      <c r="I617" s="40" t="s">
        <v>845</v>
      </c>
      <c r="J617" s="21">
        <v>8</v>
      </c>
      <c r="K617" s="21" t="s">
        <v>77</v>
      </c>
      <c r="L617" s="21">
        <v>1.0364</v>
      </c>
      <c r="M617" s="21">
        <v>0.58130000000000004</v>
      </c>
      <c r="N617" s="10" t="s">
        <v>25</v>
      </c>
      <c r="O617" s="123" t="s">
        <v>23</v>
      </c>
    </row>
    <row r="618" spans="1:15" x14ac:dyDescent="0.25">
      <c r="A618" s="3" t="s">
        <v>235</v>
      </c>
      <c r="B618" s="21" t="s">
        <v>412</v>
      </c>
      <c r="C618" s="21">
        <v>0.62619999999999998</v>
      </c>
      <c r="D618" s="21">
        <v>4.4999999999999998E-2</v>
      </c>
      <c r="E618" s="40" t="s">
        <v>271</v>
      </c>
      <c r="F618" s="116">
        <v>8.8713999999999998E-3</v>
      </c>
      <c r="G618" s="21">
        <v>1859</v>
      </c>
      <c r="H618" s="21">
        <v>90.7</v>
      </c>
      <c r="I618" s="40" t="s">
        <v>820</v>
      </c>
      <c r="J618" s="21">
        <v>14</v>
      </c>
      <c r="K618" s="21" t="s">
        <v>164</v>
      </c>
      <c r="L618" s="21">
        <v>1.0547</v>
      </c>
      <c r="M618" s="21">
        <v>0.6643</v>
      </c>
      <c r="N618" s="18" t="s">
        <v>22</v>
      </c>
      <c r="O618" s="123" t="s">
        <v>23</v>
      </c>
    </row>
    <row r="619" spans="1:15" x14ac:dyDescent="0.25">
      <c r="A619" s="3" t="s">
        <v>235</v>
      </c>
      <c r="B619" s="21" t="s">
        <v>412</v>
      </c>
      <c r="C619" s="21">
        <v>0.62619999999999998</v>
      </c>
      <c r="D619" s="21">
        <v>4.4999999999999998E-2</v>
      </c>
      <c r="E619" s="40" t="s">
        <v>271</v>
      </c>
      <c r="F619" s="116">
        <v>8.8713999999999998E-3</v>
      </c>
      <c r="G619" s="21">
        <v>6745</v>
      </c>
      <c r="H619" s="21">
        <v>13.18</v>
      </c>
      <c r="I619" s="40" t="s">
        <v>846</v>
      </c>
      <c r="J619" s="21">
        <v>98</v>
      </c>
      <c r="K619" s="21" t="s">
        <v>30</v>
      </c>
      <c r="L619" s="21">
        <v>6.59</v>
      </c>
      <c r="M619" s="21">
        <v>0.88590000000000002</v>
      </c>
      <c r="N619" s="13" t="s">
        <v>27</v>
      </c>
      <c r="O619" s="123" t="s">
        <v>23</v>
      </c>
    </row>
    <row r="620" spans="1:15" x14ac:dyDescent="0.25">
      <c r="A620" s="3" t="s">
        <v>235</v>
      </c>
      <c r="B620" s="21" t="s">
        <v>417</v>
      </c>
      <c r="C620" s="21">
        <v>0.5272</v>
      </c>
      <c r="D620" s="21">
        <v>5.1740000000000001E-2</v>
      </c>
      <c r="E620" s="40" t="s">
        <v>268</v>
      </c>
      <c r="F620" s="66">
        <v>0.60229999999999995</v>
      </c>
      <c r="G620" s="21">
        <v>1542</v>
      </c>
      <c r="H620" s="21">
        <v>95.06</v>
      </c>
      <c r="I620" s="40" t="s">
        <v>525</v>
      </c>
      <c r="J620" s="21">
        <v>6</v>
      </c>
      <c r="K620" s="21" t="s">
        <v>56</v>
      </c>
      <c r="L620" s="21">
        <v>1.0113000000000001</v>
      </c>
      <c r="M620" s="21">
        <v>0.82330000000000003</v>
      </c>
      <c r="N620" s="10" t="s">
        <v>25</v>
      </c>
      <c r="O620" s="123" t="s">
        <v>23</v>
      </c>
    </row>
    <row r="621" spans="1:15" x14ac:dyDescent="0.25">
      <c r="A621" s="3" t="s">
        <v>235</v>
      </c>
      <c r="B621" s="21" t="s">
        <v>417</v>
      </c>
      <c r="C621" s="21">
        <v>0.5272</v>
      </c>
      <c r="D621" s="21">
        <v>5.1740000000000001E-2</v>
      </c>
      <c r="E621" s="40" t="s">
        <v>268</v>
      </c>
      <c r="F621" s="66">
        <v>0.60229999999999995</v>
      </c>
      <c r="G621" s="21">
        <v>1747</v>
      </c>
      <c r="H621" s="21">
        <v>90.12</v>
      </c>
      <c r="I621" s="40" t="s">
        <v>663</v>
      </c>
      <c r="J621" s="21">
        <v>12</v>
      </c>
      <c r="K621" s="21" t="s">
        <v>74</v>
      </c>
      <c r="L621" s="21">
        <v>1.0241</v>
      </c>
      <c r="M621" s="21">
        <v>0.82330000000000003</v>
      </c>
      <c r="N621" s="18" t="s">
        <v>22</v>
      </c>
      <c r="O621" s="123" t="s">
        <v>23</v>
      </c>
    </row>
    <row r="622" spans="1:15" x14ac:dyDescent="0.25">
      <c r="A622" s="3" t="s">
        <v>235</v>
      </c>
      <c r="B622" s="21" t="s">
        <v>417</v>
      </c>
      <c r="C622" s="21">
        <v>0.5272</v>
      </c>
      <c r="D622" s="21">
        <v>5.1740000000000001E-2</v>
      </c>
      <c r="E622" s="40" t="s">
        <v>268</v>
      </c>
      <c r="F622" s="66">
        <v>0.60229999999999995</v>
      </c>
      <c r="G622" s="21">
        <v>6745</v>
      </c>
      <c r="H622" s="21">
        <v>6.173</v>
      </c>
      <c r="I622" s="40" t="s">
        <v>847</v>
      </c>
      <c r="J622" s="21">
        <v>98</v>
      </c>
      <c r="K622" s="21" t="s">
        <v>30</v>
      </c>
      <c r="L622" s="21">
        <v>3.0865</v>
      </c>
      <c r="M622" s="21">
        <v>0.95740000000000003</v>
      </c>
      <c r="N622" s="13" t="s">
        <v>27</v>
      </c>
      <c r="O622" s="123" t="s">
        <v>23</v>
      </c>
    </row>
    <row r="623" spans="1:15" x14ac:dyDescent="0.25">
      <c r="A623" s="3" t="s">
        <v>235</v>
      </c>
      <c r="B623" s="21" t="s">
        <v>421</v>
      </c>
      <c r="C623" s="21">
        <v>0.60840000000000005</v>
      </c>
      <c r="D623" s="21">
        <v>6.5860000000000002E-2</v>
      </c>
      <c r="E623" s="40" t="s">
        <v>266</v>
      </c>
      <c r="F623" s="66">
        <v>0.1026</v>
      </c>
      <c r="G623" s="21">
        <v>1737</v>
      </c>
      <c r="H623" s="21">
        <v>96.77</v>
      </c>
      <c r="I623" s="40" t="s">
        <v>524</v>
      </c>
      <c r="J623" s="21">
        <v>12</v>
      </c>
      <c r="K623" s="21" t="s">
        <v>74</v>
      </c>
      <c r="L623" s="21">
        <v>1.0996999999999999</v>
      </c>
      <c r="M623" s="21">
        <v>0.26919999999999999</v>
      </c>
      <c r="N623" s="10" t="s">
        <v>25</v>
      </c>
      <c r="O623" s="123" t="s">
        <v>23</v>
      </c>
    </row>
    <row r="624" spans="1:15" x14ac:dyDescent="0.25">
      <c r="A624" s="3" t="s">
        <v>235</v>
      </c>
      <c r="B624" s="21" t="s">
        <v>421</v>
      </c>
      <c r="C624" s="21">
        <v>0.60840000000000005</v>
      </c>
      <c r="D624" s="21">
        <v>6.5860000000000002E-2</v>
      </c>
      <c r="E624" s="40" t="s">
        <v>266</v>
      </c>
      <c r="F624" s="66">
        <v>0.1026</v>
      </c>
      <c r="G624" s="21">
        <v>2067</v>
      </c>
      <c r="H624" s="21">
        <v>90.32</v>
      </c>
      <c r="I624" s="40" t="s">
        <v>664</v>
      </c>
      <c r="J624" s="21">
        <v>16</v>
      </c>
      <c r="K624" s="21" t="s">
        <v>155</v>
      </c>
      <c r="L624" s="21">
        <v>1.0751999999999999</v>
      </c>
      <c r="M624" s="21">
        <v>0.60499999999999998</v>
      </c>
      <c r="N624" s="18" t="s">
        <v>22</v>
      </c>
      <c r="O624" s="123" t="s">
        <v>23</v>
      </c>
    </row>
    <row r="625" spans="1:15" x14ac:dyDescent="0.25">
      <c r="A625" s="3" t="s">
        <v>235</v>
      </c>
      <c r="B625" s="21" t="s">
        <v>421</v>
      </c>
      <c r="C625" s="21">
        <v>0.60840000000000005</v>
      </c>
      <c r="D625" s="21">
        <v>6.5860000000000002E-2</v>
      </c>
      <c r="E625" s="40" t="s">
        <v>266</v>
      </c>
      <c r="F625" s="66">
        <v>0.1026</v>
      </c>
      <c r="G625" s="21">
        <v>6745</v>
      </c>
      <c r="H625" s="21">
        <v>16.13</v>
      </c>
      <c r="I625" s="40" t="s">
        <v>207</v>
      </c>
      <c r="J625" s="21">
        <v>98</v>
      </c>
      <c r="K625" s="21" t="s">
        <v>30</v>
      </c>
      <c r="L625" s="21">
        <v>8.0649999999999995</v>
      </c>
      <c r="M625" s="21">
        <v>0.85580000000000001</v>
      </c>
      <c r="N625" s="13" t="s">
        <v>27</v>
      </c>
      <c r="O625" s="123" t="s">
        <v>23</v>
      </c>
    </row>
    <row r="626" spans="1:15" x14ac:dyDescent="0.25">
      <c r="A626" s="3" t="s">
        <v>235</v>
      </c>
      <c r="B626" s="21" t="s">
        <v>424</v>
      </c>
      <c r="C626" s="21">
        <v>0.79330000000000001</v>
      </c>
      <c r="D626" s="21">
        <v>4.573E-2</v>
      </c>
      <c r="E626" s="40" t="s">
        <v>269</v>
      </c>
      <c r="F626" s="66" t="s">
        <v>0</v>
      </c>
      <c r="G626" s="21">
        <v>2243</v>
      </c>
      <c r="H626" s="21">
        <v>95.83</v>
      </c>
      <c r="I626" s="40" t="s">
        <v>382</v>
      </c>
      <c r="J626" s="21">
        <v>18</v>
      </c>
      <c r="K626" s="21" t="s">
        <v>282</v>
      </c>
      <c r="L626" s="21">
        <v>1.1687000000000001</v>
      </c>
      <c r="M626" s="21">
        <v>0.23169999999999999</v>
      </c>
      <c r="N626" s="10" t="s">
        <v>25</v>
      </c>
      <c r="O626" s="123" t="s">
        <v>23</v>
      </c>
    </row>
    <row r="627" spans="1:15" x14ac:dyDescent="0.25">
      <c r="A627" s="3" t="s">
        <v>235</v>
      </c>
      <c r="B627" s="21" t="s">
        <v>424</v>
      </c>
      <c r="C627" s="21">
        <v>0.79330000000000001</v>
      </c>
      <c r="D627" s="21">
        <v>4.573E-2</v>
      </c>
      <c r="E627" s="40" t="s">
        <v>269</v>
      </c>
      <c r="F627" s="66" t="s">
        <v>0</v>
      </c>
      <c r="G627" s="21">
        <v>3212</v>
      </c>
      <c r="H627" s="21">
        <v>91.67</v>
      </c>
      <c r="I627" s="40" t="s">
        <v>253</v>
      </c>
      <c r="J627" s="21">
        <v>54</v>
      </c>
      <c r="K627" s="21" t="s">
        <v>183</v>
      </c>
      <c r="L627" s="21">
        <v>1.9927999999999999</v>
      </c>
      <c r="M627" s="21">
        <v>0.15429999999999999</v>
      </c>
      <c r="N627" s="18" t="s">
        <v>22</v>
      </c>
      <c r="O627" s="123" t="s">
        <v>23</v>
      </c>
    </row>
    <row r="628" spans="1:15" x14ac:dyDescent="0.25">
      <c r="A628" s="3" t="s">
        <v>235</v>
      </c>
      <c r="B628" s="21" t="s">
        <v>424</v>
      </c>
      <c r="C628" s="21">
        <v>0.79330000000000001</v>
      </c>
      <c r="D628" s="21">
        <v>4.573E-2</v>
      </c>
      <c r="E628" s="40" t="s">
        <v>269</v>
      </c>
      <c r="F628" s="66" t="s">
        <v>0</v>
      </c>
      <c r="G628" s="21">
        <v>6889</v>
      </c>
      <c r="H628" s="21">
        <v>25</v>
      </c>
      <c r="I628" s="40" t="s">
        <v>848</v>
      </c>
      <c r="J628" s="21">
        <v>98</v>
      </c>
      <c r="K628" s="21" t="s">
        <v>30</v>
      </c>
      <c r="L628" s="21">
        <v>12.5</v>
      </c>
      <c r="M628" s="21">
        <v>0.76529999999999998</v>
      </c>
      <c r="N628" s="13" t="s">
        <v>27</v>
      </c>
      <c r="O628" s="123" t="s">
        <v>23</v>
      </c>
    </row>
    <row r="629" spans="1:15" x14ac:dyDescent="0.25">
      <c r="A629" s="3" t="s">
        <v>235</v>
      </c>
      <c r="B629" s="21" t="s">
        <v>102</v>
      </c>
      <c r="C629" s="21">
        <v>0.60780000000000001</v>
      </c>
      <c r="D629" s="21">
        <v>4.3589999999999997E-2</v>
      </c>
      <c r="E629" s="40" t="s">
        <v>273</v>
      </c>
      <c r="F629" s="66">
        <v>1.7999999999999999E-2</v>
      </c>
      <c r="G629" s="21">
        <v>1232</v>
      </c>
      <c r="H629" s="21">
        <v>96</v>
      </c>
      <c r="I629" s="40" t="s">
        <v>70</v>
      </c>
      <c r="J629" s="21">
        <v>13.88</v>
      </c>
      <c r="K629" s="21" t="s">
        <v>278</v>
      </c>
      <c r="L629" s="21">
        <v>1.1147</v>
      </c>
      <c r="M629" s="21">
        <v>0.28820000000000001</v>
      </c>
      <c r="N629" s="10" t="s">
        <v>25</v>
      </c>
      <c r="O629" s="123" t="s">
        <v>23</v>
      </c>
    </row>
    <row r="630" spans="1:15" x14ac:dyDescent="0.25">
      <c r="A630" s="3" t="s">
        <v>235</v>
      </c>
      <c r="B630" s="21" t="s">
        <v>102</v>
      </c>
      <c r="C630" s="21">
        <v>0.60780000000000001</v>
      </c>
      <c r="D630" s="21">
        <v>4.3589999999999997E-2</v>
      </c>
      <c r="E630" s="40" t="s">
        <v>273</v>
      </c>
      <c r="F630" s="66">
        <v>1.7999999999999999E-2</v>
      </c>
      <c r="G630" s="21">
        <v>1570</v>
      </c>
      <c r="H630" s="21">
        <v>90</v>
      </c>
      <c r="I630" s="40" t="s">
        <v>69</v>
      </c>
      <c r="J630" s="21">
        <v>22.97</v>
      </c>
      <c r="K630" s="31" t="s">
        <v>849</v>
      </c>
      <c r="L630" s="21">
        <v>1.1684000000000001</v>
      </c>
      <c r="M630" s="21">
        <v>0.43540000000000001</v>
      </c>
      <c r="N630" s="18" t="s">
        <v>22</v>
      </c>
      <c r="O630" s="123" t="s">
        <v>23</v>
      </c>
    </row>
    <row r="631" spans="1:15" x14ac:dyDescent="0.25">
      <c r="A631" s="3" t="s">
        <v>235</v>
      </c>
      <c r="B631" s="21" t="s">
        <v>102</v>
      </c>
      <c r="C631" s="21">
        <v>0.60780000000000001</v>
      </c>
      <c r="D631" s="21">
        <v>4.3589999999999997E-2</v>
      </c>
      <c r="E631" s="40" t="s">
        <v>273</v>
      </c>
      <c r="F631" s="66">
        <v>1.7999999999999999E-2</v>
      </c>
      <c r="G631" s="21">
        <v>5333</v>
      </c>
      <c r="H631" s="21">
        <v>6</v>
      </c>
      <c r="I631" s="40" t="s">
        <v>56</v>
      </c>
      <c r="J631" s="21">
        <v>98.09</v>
      </c>
      <c r="K631" s="21" t="s">
        <v>582</v>
      </c>
      <c r="L631" s="21">
        <v>3.1414</v>
      </c>
      <c r="M631" s="21">
        <v>0.95830000000000004</v>
      </c>
      <c r="N631" s="13" t="s">
        <v>27</v>
      </c>
      <c r="O631" s="123" t="s">
        <v>23</v>
      </c>
    </row>
    <row r="632" spans="1:15" x14ac:dyDescent="0.25">
      <c r="A632" s="3" t="s">
        <v>235</v>
      </c>
      <c r="B632" s="21" t="s">
        <v>110</v>
      </c>
      <c r="C632" s="21">
        <v>0.73319999999999996</v>
      </c>
      <c r="D632" s="21">
        <v>2.7799999999999998E-2</v>
      </c>
      <c r="E632" s="40" t="s">
        <v>277</v>
      </c>
      <c r="F632" s="66" t="s">
        <v>0</v>
      </c>
      <c r="G632" s="21">
        <v>1574</v>
      </c>
      <c r="H632" s="21">
        <v>95.35</v>
      </c>
      <c r="I632" s="40" t="s">
        <v>845</v>
      </c>
      <c r="J632" s="21">
        <v>6</v>
      </c>
      <c r="K632" s="21" t="s">
        <v>56</v>
      </c>
      <c r="L632" s="21">
        <v>1.0144</v>
      </c>
      <c r="M632" s="21">
        <v>0.77500000000000002</v>
      </c>
      <c r="N632" s="10" t="s">
        <v>25</v>
      </c>
      <c r="O632" s="123" t="s">
        <v>23</v>
      </c>
    </row>
    <row r="633" spans="1:15" x14ac:dyDescent="0.25">
      <c r="A633" s="3" t="s">
        <v>235</v>
      </c>
      <c r="B633" s="21" t="s">
        <v>110</v>
      </c>
      <c r="C633" s="21">
        <v>0.73319999999999996</v>
      </c>
      <c r="D633" s="21">
        <v>2.7799999999999998E-2</v>
      </c>
      <c r="E633" s="40" t="s">
        <v>277</v>
      </c>
      <c r="F633" s="66" t="s">
        <v>0</v>
      </c>
      <c r="G633" s="21">
        <v>1859</v>
      </c>
      <c r="H633" s="21">
        <v>90.7</v>
      </c>
      <c r="I633" s="40" t="s">
        <v>820</v>
      </c>
      <c r="J633" s="21">
        <v>14</v>
      </c>
      <c r="K633" s="21" t="s">
        <v>164</v>
      </c>
      <c r="L633" s="21">
        <v>1.0547</v>
      </c>
      <c r="M633" s="21">
        <v>0.6643</v>
      </c>
      <c r="N633" s="18" t="s">
        <v>22</v>
      </c>
      <c r="O633" s="123" t="s">
        <v>23</v>
      </c>
    </row>
    <row r="634" spans="1:15" x14ac:dyDescent="0.25">
      <c r="A634" s="3" t="s">
        <v>235</v>
      </c>
      <c r="B634" s="21" t="s">
        <v>110</v>
      </c>
      <c r="C634" s="21">
        <v>0.73319999999999996</v>
      </c>
      <c r="D634" s="21">
        <v>2.7799999999999998E-2</v>
      </c>
      <c r="E634" s="40" t="s">
        <v>277</v>
      </c>
      <c r="F634" s="66" t="s">
        <v>0</v>
      </c>
      <c r="G634" s="21">
        <v>6745</v>
      </c>
      <c r="H634" s="21">
        <v>13.18</v>
      </c>
      <c r="I634" s="40" t="s">
        <v>846</v>
      </c>
      <c r="J634" s="21">
        <v>98</v>
      </c>
      <c r="K634" s="21" t="s">
        <v>30</v>
      </c>
      <c r="L634" s="21">
        <v>6.59</v>
      </c>
      <c r="M634" s="21">
        <v>0.88590000000000002</v>
      </c>
      <c r="N634" s="13" t="s">
        <v>27</v>
      </c>
      <c r="O634" s="123" t="s">
        <v>23</v>
      </c>
    </row>
    <row r="635" spans="1:15" x14ac:dyDescent="0.25">
      <c r="A635" s="3" t="s">
        <v>235</v>
      </c>
      <c r="B635" s="21" t="s">
        <v>106</v>
      </c>
      <c r="C635" s="21">
        <v>0.65269999999999995</v>
      </c>
      <c r="D635" s="21">
        <v>3.5180000000000003E-2</v>
      </c>
      <c r="E635" s="40" t="s">
        <v>275</v>
      </c>
      <c r="F635" s="66" t="s">
        <v>0</v>
      </c>
      <c r="G635" s="21">
        <v>1542</v>
      </c>
      <c r="H635" s="21">
        <v>95.06</v>
      </c>
      <c r="I635" s="40" t="s">
        <v>525</v>
      </c>
      <c r="J635" s="21">
        <v>6</v>
      </c>
      <c r="K635" s="21" t="s">
        <v>56</v>
      </c>
      <c r="L635" s="21">
        <v>1.0113000000000001</v>
      </c>
      <c r="M635" s="21">
        <v>0.82330000000000003</v>
      </c>
      <c r="N635" s="10" t="s">
        <v>25</v>
      </c>
      <c r="O635" s="123" t="s">
        <v>23</v>
      </c>
    </row>
    <row r="636" spans="1:15" x14ac:dyDescent="0.25">
      <c r="A636" s="3" t="s">
        <v>235</v>
      </c>
      <c r="B636" s="21" t="s">
        <v>106</v>
      </c>
      <c r="C636" s="21">
        <v>0.65269999999999995</v>
      </c>
      <c r="D636" s="21">
        <v>3.5180000000000003E-2</v>
      </c>
      <c r="E636" s="40" t="s">
        <v>275</v>
      </c>
      <c r="F636" s="66" t="s">
        <v>0</v>
      </c>
      <c r="G636" s="21">
        <v>1747</v>
      </c>
      <c r="H636" s="21">
        <v>90.12</v>
      </c>
      <c r="I636" s="40" t="s">
        <v>663</v>
      </c>
      <c r="J636" s="21">
        <v>12</v>
      </c>
      <c r="K636" s="21" t="s">
        <v>74</v>
      </c>
      <c r="L636" s="21">
        <v>1.0241</v>
      </c>
      <c r="M636" s="21">
        <v>0.82330000000000003</v>
      </c>
      <c r="N636" s="18" t="s">
        <v>22</v>
      </c>
      <c r="O636" s="123" t="s">
        <v>23</v>
      </c>
    </row>
    <row r="637" spans="1:15" x14ac:dyDescent="0.25">
      <c r="A637" s="3" t="s">
        <v>235</v>
      </c>
      <c r="B637" s="21" t="s">
        <v>106</v>
      </c>
      <c r="C637" s="21">
        <v>0.65269999999999995</v>
      </c>
      <c r="D637" s="21">
        <v>3.5180000000000003E-2</v>
      </c>
      <c r="E637" s="40" t="s">
        <v>275</v>
      </c>
      <c r="F637" s="66" t="s">
        <v>0</v>
      </c>
      <c r="G637" s="21">
        <v>7306</v>
      </c>
      <c r="H637" s="21">
        <v>4.9379999999999997</v>
      </c>
      <c r="I637" s="40" t="s">
        <v>509</v>
      </c>
      <c r="J637" s="21">
        <v>98</v>
      </c>
      <c r="K637" s="21" t="s">
        <v>30</v>
      </c>
      <c r="L637" s="21">
        <v>2.4689999999999999</v>
      </c>
      <c r="M637" s="21">
        <v>0.97</v>
      </c>
      <c r="N637" s="13" t="s">
        <v>27</v>
      </c>
      <c r="O637" s="123" t="s">
        <v>23</v>
      </c>
    </row>
    <row r="638" spans="1:15" x14ac:dyDescent="0.25">
      <c r="A638" s="3" t="s">
        <v>235</v>
      </c>
      <c r="B638" s="21" t="s">
        <v>104</v>
      </c>
      <c r="C638" s="21">
        <v>0.72529999999999994</v>
      </c>
      <c r="D638" s="21">
        <v>4.6300000000000001E-2</v>
      </c>
      <c r="E638" s="40" t="s">
        <v>274</v>
      </c>
      <c r="F638" s="66" t="s">
        <v>0</v>
      </c>
      <c r="G638" s="21">
        <v>1737</v>
      </c>
      <c r="H638" s="21">
        <v>96.77</v>
      </c>
      <c r="I638" s="40" t="s">
        <v>524</v>
      </c>
      <c r="J638" s="21">
        <v>12</v>
      </c>
      <c r="K638" s="21" t="s">
        <v>74</v>
      </c>
      <c r="L638" s="21">
        <v>1.0996999999999999</v>
      </c>
      <c r="M638" s="21">
        <v>0.26919999999999999</v>
      </c>
      <c r="N638" s="10" t="s">
        <v>25</v>
      </c>
      <c r="O638" s="123" t="s">
        <v>23</v>
      </c>
    </row>
    <row r="639" spans="1:15" x14ac:dyDescent="0.25">
      <c r="A639" s="3" t="s">
        <v>235</v>
      </c>
      <c r="B639" s="21" t="s">
        <v>104</v>
      </c>
      <c r="C639" s="21">
        <v>0.72529999999999994</v>
      </c>
      <c r="D639" s="21">
        <v>4.6300000000000001E-2</v>
      </c>
      <c r="E639" s="40" t="s">
        <v>274</v>
      </c>
      <c r="F639" s="66" t="s">
        <v>0</v>
      </c>
      <c r="G639" s="21">
        <v>2067</v>
      </c>
      <c r="H639" s="21">
        <v>90.32</v>
      </c>
      <c r="I639" s="40" t="s">
        <v>664</v>
      </c>
      <c r="J639" s="21">
        <v>16</v>
      </c>
      <c r="K639" s="21" t="s">
        <v>155</v>
      </c>
      <c r="L639" s="21">
        <v>1.0751999999999999</v>
      </c>
      <c r="M639" s="21">
        <v>0.60499999999999998</v>
      </c>
      <c r="N639" s="18" t="s">
        <v>22</v>
      </c>
      <c r="O639" s="123" t="s">
        <v>23</v>
      </c>
    </row>
    <row r="640" spans="1:15" x14ac:dyDescent="0.25">
      <c r="A640" s="3" t="s">
        <v>235</v>
      </c>
      <c r="B640" s="21" t="s">
        <v>104</v>
      </c>
      <c r="C640" s="21">
        <v>0.72529999999999994</v>
      </c>
      <c r="D640" s="21">
        <v>4.6300000000000001E-2</v>
      </c>
      <c r="E640" s="40" t="s">
        <v>274</v>
      </c>
      <c r="F640" s="66" t="s">
        <v>0</v>
      </c>
      <c r="G640" s="21">
        <v>6745</v>
      </c>
      <c r="H640" s="21">
        <v>16.13</v>
      </c>
      <c r="I640" s="40" t="s">
        <v>207</v>
      </c>
      <c r="J640" s="21">
        <v>98</v>
      </c>
      <c r="K640" s="21" t="s">
        <v>30</v>
      </c>
      <c r="L640" s="21">
        <v>8.0649999999999995</v>
      </c>
      <c r="M640" s="21">
        <v>0.85580000000000001</v>
      </c>
      <c r="N640" s="13" t="s">
        <v>27</v>
      </c>
      <c r="O640" s="123" t="s">
        <v>23</v>
      </c>
    </row>
    <row r="641" spans="1:15" x14ac:dyDescent="0.25">
      <c r="A641" s="3" t="s">
        <v>235</v>
      </c>
      <c r="B641" s="30" t="s">
        <v>100</v>
      </c>
      <c r="C641" s="21">
        <v>0.3463</v>
      </c>
      <c r="D641" s="21">
        <v>3.0130000000000001E-2</v>
      </c>
      <c r="E641" s="40" t="s">
        <v>272</v>
      </c>
      <c r="F641" s="66" t="s">
        <v>0</v>
      </c>
      <c r="G641" s="21">
        <v>807.2</v>
      </c>
      <c r="H641" s="21">
        <v>95.45</v>
      </c>
      <c r="I641" s="40" t="s">
        <v>52</v>
      </c>
      <c r="J641" s="21">
        <v>2</v>
      </c>
      <c r="K641" s="21" t="s">
        <v>90</v>
      </c>
      <c r="L641" s="21">
        <v>0.97399999999999998</v>
      </c>
      <c r="M641" s="21">
        <v>2.2749999999999999</v>
      </c>
      <c r="N641" s="10" t="s">
        <v>25</v>
      </c>
      <c r="O641" s="123" t="s">
        <v>23</v>
      </c>
    </row>
    <row r="642" spans="1:15" x14ac:dyDescent="0.25">
      <c r="A642" s="3" t="s">
        <v>235</v>
      </c>
      <c r="B642" s="30" t="s">
        <v>100</v>
      </c>
      <c r="C642" s="21">
        <v>0.3463</v>
      </c>
      <c r="D642" s="21">
        <v>3.0130000000000001E-2</v>
      </c>
      <c r="E642" s="40" t="s">
        <v>272</v>
      </c>
      <c r="F642" s="66" t="s">
        <v>0</v>
      </c>
      <c r="G642" s="21">
        <v>1063</v>
      </c>
      <c r="H642" s="21">
        <v>90</v>
      </c>
      <c r="I642" s="40" t="s">
        <v>51</v>
      </c>
      <c r="J642" s="21">
        <v>4</v>
      </c>
      <c r="K642" s="21" t="s">
        <v>156</v>
      </c>
      <c r="L642" s="21">
        <v>0.9375</v>
      </c>
      <c r="M642" s="21">
        <v>2.5</v>
      </c>
      <c r="N642" s="18" t="s">
        <v>22</v>
      </c>
      <c r="O642" s="123" t="s">
        <v>23</v>
      </c>
    </row>
    <row r="643" spans="1:15" x14ac:dyDescent="0.25">
      <c r="A643" s="3" t="s">
        <v>235</v>
      </c>
      <c r="B643" s="30" t="s">
        <v>100</v>
      </c>
      <c r="C643" s="21">
        <v>0.3463</v>
      </c>
      <c r="D643" s="21">
        <v>3.0130000000000001E-2</v>
      </c>
      <c r="E643" s="40" t="s">
        <v>272</v>
      </c>
      <c r="F643" s="66" t="s">
        <v>0</v>
      </c>
      <c r="G643" s="21">
        <v>7286</v>
      </c>
      <c r="H643" s="21">
        <v>0</v>
      </c>
      <c r="I643" s="40" t="s">
        <v>167</v>
      </c>
      <c r="J643" s="21">
        <v>98</v>
      </c>
      <c r="K643" s="21" t="s">
        <v>30</v>
      </c>
      <c r="L643" s="21">
        <v>0</v>
      </c>
      <c r="M643" s="21">
        <v>1.0204</v>
      </c>
      <c r="N643" s="13" t="s">
        <v>27</v>
      </c>
      <c r="O643" s="123" t="s">
        <v>23</v>
      </c>
    </row>
    <row r="644" spans="1:15" x14ac:dyDescent="0.25">
      <c r="A644" s="3" t="s">
        <v>235</v>
      </c>
      <c r="B644" s="21" t="s">
        <v>108</v>
      </c>
      <c r="C644" s="21">
        <v>0.86909999999999998</v>
      </c>
      <c r="D644" s="21">
        <v>2.622E-2</v>
      </c>
      <c r="E644" s="40" t="s">
        <v>276</v>
      </c>
      <c r="F644" s="66" t="s">
        <v>0</v>
      </c>
      <c r="G644" s="21">
        <v>2243</v>
      </c>
      <c r="H644" s="21">
        <v>95.83</v>
      </c>
      <c r="I644" s="40" t="s">
        <v>382</v>
      </c>
      <c r="J644" s="21">
        <v>18</v>
      </c>
      <c r="K644" s="21" t="s">
        <v>282</v>
      </c>
      <c r="L644" s="21">
        <v>1.1687000000000001</v>
      </c>
      <c r="M644" s="21">
        <v>0.23169999999999999</v>
      </c>
      <c r="N644" s="10" t="s">
        <v>25</v>
      </c>
      <c r="O644" s="123" t="s">
        <v>23</v>
      </c>
    </row>
    <row r="645" spans="1:15" x14ac:dyDescent="0.25">
      <c r="A645" s="3" t="s">
        <v>235</v>
      </c>
      <c r="B645" s="21" t="s">
        <v>108</v>
      </c>
      <c r="C645" s="21">
        <v>0.86909999999999998</v>
      </c>
      <c r="D645" s="21">
        <v>2.622E-2</v>
      </c>
      <c r="E645" s="40" t="s">
        <v>276</v>
      </c>
      <c r="F645" s="66" t="s">
        <v>0</v>
      </c>
      <c r="G645" s="21">
        <v>3212</v>
      </c>
      <c r="H645" s="21">
        <v>91.67</v>
      </c>
      <c r="I645" s="40" t="s">
        <v>253</v>
      </c>
      <c r="J645" s="21">
        <v>54</v>
      </c>
      <c r="K645" s="21" t="s">
        <v>183</v>
      </c>
      <c r="L645" s="21">
        <v>1.9927999999999999</v>
      </c>
      <c r="M645" s="21">
        <v>0.15429999999999999</v>
      </c>
      <c r="N645" s="18" t="s">
        <v>22</v>
      </c>
      <c r="O645" s="123" t="s">
        <v>23</v>
      </c>
    </row>
    <row r="646" spans="1:15" x14ac:dyDescent="0.25">
      <c r="A646" s="3" t="s">
        <v>235</v>
      </c>
      <c r="B646" s="21" t="s">
        <v>108</v>
      </c>
      <c r="C646" s="21">
        <v>0.86909999999999998</v>
      </c>
      <c r="D646" s="21">
        <v>2.622E-2</v>
      </c>
      <c r="E646" s="40" t="s">
        <v>276</v>
      </c>
      <c r="F646" s="66" t="s">
        <v>0</v>
      </c>
      <c r="G646" s="21">
        <v>6889</v>
      </c>
      <c r="H646" s="21">
        <v>25</v>
      </c>
      <c r="I646" s="40" t="s">
        <v>848</v>
      </c>
      <c r="J646" s="21">
        <v>98</v>
      </c>
      <c r="K646" s="21" t="s">
        <v>30</v>
      </c>
      <c r="L646" s="21">
        <v>12.5</v>
      </c>
      <c r="M646" s="21">
        <v>0.76529999999999998</v>
      </c>
      <c r="N646" s="13" t="s">
        <v>27</v>
      </c>
      <c r="O646" s="123" t="s">
        <v>23</v>
      </c>
    </row>
    <row r="647" spans="1:15" x14ac:dyDescent="0.25">
      <c r="A647" s="3" t="s">
        <v>235</v>
      </c>
      <c r="B647" s="21" t="s">
        <v>57</v>
      </c>
      <c r="C647" s="21">
        <v>0.77039999999999997</v>
      </c>
      <c r="D647" s="21">
        <v>4.3499999999999997E-2</v>
      </c>
      <c r="E647" s="40" t="s">
        <v>249</v>
      </c>
      <c r="F647" s="66" t="s">
        <v>0</v>
      </c>
      <c r="G647" s="21">
        <v>1218</v>
      </c>
      <c r="H647" s="21">
        <v>96</v>
      </c>
      <c r="I647" s="40" t="s">
        <v>70</v>
      </c>
      <c r="J647" s="21">
        <v>14.55</v>
      </c>
      <c r="K647" s="21" t="s">
        <v>850</v>
      </c>
      <c r="L647" s="21">
        <v>1.1234999999999999</v>
      </c>
      <c r="M647" s="21">
        <v>0.27489999999999998</v>
      </c>
      <c r="N647" s="10" t="s">
        <v>25</v>
      </c>
      <c r="O647" s="123" t="s">
        <v>23</v>
      </c>
    </row>
    <row r="648" spans="1:15" x14ac:dyDescent="0.25">
      <c r="A648" s="3" t="s">
        <v>235</v>
      </c>
      <c r="B648" s="21" t="s">
        <v>57</v>
      </c>
      <c r="C648" s="21">
        <v>0.77039999999999997</v>
      </c>
      <c r="D648" s="21">
        <v>4.3499999999999997E-2</v>
      </c>
      <c r="E648" s="40" t="s">
        <v>249</v>
      </c>
      <c r="F648" s="66" t="s">
        <v>0</v>
      </c>
      <c r="G648" s="21">
        <v>1589</v>
      </c>
      <c r="H648" s="21">
        <v>90</v>
      </c>
      <c r="I648" s="40" t="s">
        <v>69</v>
      </c>
      <c r="J648" s="21">
        <v>30.91</v>
      </c>
      <c r="K648" s="21" t="s">
        <v>851</v>
      </c>
      <c r="L648" s="21">
        <v>1.3026</v>
      </c>
      <c r="M648" s="21">
        <v>0.32350000000000001</v>
      </c>
      <c r="N648" s="18" t="s">
        <v>22</v>
      </c>
      <c r="O648" s="123" t="s">
        <v>23</v>
      </c>
    </row>
    <row r="649" spans="1:15" x14ac:dyDescent="0.25">
      <c r="A649" s="3" t="s">
        <v>235</v>
      </c>
      <c r="B649" s="21" t="s">
        <v>57</v>
      </c>
      <c r="C649" s="21">
        <v>0.77039999999999997</v>
      </c>
      <c r="D649" s="21">
        <v>4.3499999999999997E-2</v>
      </c>
      <c r="E649" s="40" t="s">
        <v>249</v>
      </c>
      <c r="F649" s="66" t="s">
        <v>0</v>
      </c>
      <c r="G649" s="21">
        <v>3383</v>
      </c>
      <c r="H649" s="21">
        <v>44</v>
      </c>
      <c r="I649" s="40" t="s">
        <v>205</v>
      </c>
      <c r="J649" s="21">
        <v>98.18</v>
      </c>
      <c r="K649" s="21" t="s">
        <v>26</v>
      </c>
      <c r="L649" s="21">
        <v>24.175799999999999</v>
      </c>
      <c r="M649" s="21">
        <v>0.57040000000000002</v>
      </c>
      <c r="N649" s="13" t="s">
        <v>27</v>
      </c>
      <c r="O649" s="123" t="s">
        <v>23</v>
      </c>
    </row>
    <row r="650" spans="1:15" x14ac:dyDescent="0.25">
      <c r="A650" s="3" t="s">
        <v>235</v>
      </c>
      <c r="B650" s="21" t="s">
        <v>67</v>
      </c>
      <c r="C650" s="21">
        <v>0.87180000000000002</v>
      </c>
      <c r="D650" s="21">
        <v>2.2700000000000001E-2</v>
      </c>
      <c r="E650" s="40" t="s">
        <v>254</v>
      </c>
      <c r="F650" s="66" t="s">
        <v>0</v>
      </c>
      <c r="G650" s="21">
        <v>1571</v>
      </c>
      <c r="H650" s="21">
        <v>95.35</v>
      </c>
      <c r="I650" s="40" t="s">
        <v>845</v>
      </c>
      <c r="J650" s="21">
        <v>30</v>
      </c>
      <c r="K650" s="21" t="s">
        <v>852</v>
      </c>
      <c r="L650" s="21">
        <v>1.3621000000000001</v>
      </c>
      <c r="M650" s="21">
        <v>0.155</v>
      </c>
      <c r="N650" s="10" t="s">
        <v>25</v>
      </c>
      <c r="O650" s="123" t="s">
        <v>23</v>
      </c>
    </row>
    <row r="651" spans="1:15" x14ac:dyDescent="0.25">
      <c r="A651" s="3" t="s">
        <v>235</v>
      </c>
      <c r="B651" s="21" t="s">
        <v>67</v>
      </c>
      <c r="C651" s="21">
        <v>0.87180000000000002</v>
      </c>
      <c r="D651" s="21">
        <v>2.2700000000000001E-2</v>
      </c>
      <c r="E651" s="40" t="s">
        <v>254</v>
      </c>
      <c r="F651" s="66" t="s">
        <v>0</v>
      </c>
      <c r="G651" s="21">
        <v>1859</v>
      </c>
      <c r="H651" s="21">
        <v>90.7</v>
      </c>
      <c r="I651" s="40" t="s">
        <v>820</v>
      </c>
      <c r="J651" s="21">
        <v>50</v>
      </c>
      <c r="K651" s="21" t="s">
        <v>853</v>
      </c>
      <c r="L651" s="21">
        <v>1.8140000000000001</v>
      </c>
      <c r="M651" s="21">
        <v>0.186</v>
      </c>
      <c r="N651" s="18" t="s">
        <v>22</v>
      </c>
      <c r="O651" s="123" t="s">
        <v>23</v>
      </c>
    </row>
    <row r="652" spans="1:15" x14ac:dyDescent="0.25">
      <c r="A652" s="3" t="s">
        <v>235</v>
      </c>
      <c r="B652" s="21" t="s">
        <v>67</v>
      </c>
      <c r="C652" s="21">
        <v>0.87180000000000002</v>
      </c>
      <c r="D652" s="21">
        <v>2.2700000000000001E-2</v>
      </c>
      <c r="E652" s="40" t="s">
        <v>254</v>
      </c>
      <c r="F652" s="66" t="s">
        <v>0</v>
      </c>
      <c r="G652" s="21">
        <v>3383</v>
      </c>
      <c r="H652" s="21">
        <v>60.47</v>
      </c>
      <c r="I652" s="40" t="s">
        <v>854</v>
      </c>
      <c r="J652" s="21">
        <v>98.18</v>
      </c>
      <c r="K652" s="21" t="s">
        <v>26</v>
      </c>
      <c r="L652" s="21">
        <v>33.225299999999997</v>
      </c>
      <c r="M652" s="21">
        <v>0.40260000000000001</v>
      </c>
      <c r="N652" s="13" t="s">
        <v>27</v>
      </c>
      <c r="O652" s="123" t="s">
        <v>23</v>
      </c>
    </row>
    <row r="653" spans="1:15" x14ac:dyDescent="0.25">
      <c r="A653" s="3" t="s">
        <v>235</v>
      </c>
      <c r="B653" s="21" t="s">
        <v>61</v>
      </c>
      <c r="C653" s="21">
        <v>0.8125</v>
      </c>
      <c r="D653" s="21">
        <v>3.2500000000000001E-2</v>
      </c>
      <c r="E653" s="40" t="s">
        <v>251</v>
      </c>
      <c r="F653" s="66" t="s">
        <v>0</v>
      </c>
      <c r="G653" s="21">
        <v>1535</v>
      </c>
      <c r="H653" s="21">
        <v>95.06</v>
      </c>
      <c r="I653" s="40" t="s">
        <v>525</v>
      </c>
      <c r="J653" s="21">
        <v>30</v>
      </c>
      <c r="K653" s="21" t="s">
        <v>852</v>
      </c>
      <c r="L653" s="21">
        <v>1.3580000000000001</v>
      </c>
      <c r="M653" s="21">
        <v>0.16470000000000001</v>
      </c>
      <c r="N653" s="10" t="s">
        <v>25</v>
      </c>
      <c r="O653" s="123" t="s">
        <v>23</v>
      </c>
    </row>
    <row r="654" spans="1:15" x14ac:dyDescent="0.25">
      <c r="A654" s="3" t="s">
        <v>235</v>
      </c>
      <c r="B654" s="21" t="s">
        <v>61</v>
      </c>
      <c r="C654" s="21">
        <v>0.8125</v>
      </c>
      <c r="D654" s="21">
        <v>3.2500000000000001E-2</v>
      </c>
      <c r="E654" s="40" t="s">
        <v>251</v>
      </c>
      <c r="F654" s="66" t="s">
        <v>0</v>
      </c>
      <c r="G654" s="21">
        <v>1739</v>
      </c>
      <c r="H654" s="21">
        <v>90.12</v>
      </c>
      <c r="I654" s="40" t="s">
        <v>663</v>
      </c>
      <c r="J654" s="21">
        <v>37.270000000000003</v>
      </c>
      <c r="K654" s="21" t="s">
        <v>855</v>
      </c>
      <c r="L654" s="21">
        <v>1.4366000000000001</v>
      </c>
      <c r="M654" s="21">
        <v>0.2651</v>
      </c>
      <c r="N654" s="18" t="s">
        <v>22</v>
      </c>
      <c r="O654" s="123" t="s">
        <v>23</v>
      </c>
    </row>
    <row r="655" spans="1:15" x14ac:dyDescent="0.25">
      <c r="A655" s="3" t="s">
        <v>235</v>
      </c>
      <c r="B655" s="21" t="s">
        <v>61</v>
      </c>
      <c r="C655" s="21">
        <v>0.8125</v>
      </c>
      <c r="D655" s="21">
        <v>3.2500000000000001E-2</v>
      </c>
      <c r="E655" s="40" t="s">
        <v>251</v>
      </c>
      <c r="F655" s="66" t="s">
        <v>0</v>
      </c>
      <c r="G655" s="21">
        <v>3383</v>
      </c>
      <c r="H655" s="21">
        <v>45.68</v>
      </c>
      <c r="I655" s="40" t="s">
        <v>197</v>
      </c>
      <c r="J655" s="21">
        <v>98.18</v>
      </c>
      <c r="K655" s="21" t="s">
        <v>26</v>
      </c>
      <c r="L655" s="21">
        <v>25.0989</v>
      </c>
      <c r="M655" s="21">
        <v>0.55330000000000001</v>
      </c>
      <c r="N655" s="13" t="s">
        <v>27</v>
      </c>
      <c r="O655" s="123" t="s">
        <v>23</v>
      </c>
    </row>
    <row r="656" spans="1:15" x14ac:dyDescent="0.25">
      <c r="A656" s="3" t="s">
        <v>235</v>
      </c>
      <c r="B656" s="21" t="s">
        <v>59</v>
      </c>
      <c r="C656" s="21">
        <v>0.88039999999999996</v>
      </c>
      <c r="D656" s="21">
        <v>3.7600000000000001E-2</v>
      </c>
      <c r="E656" s="40" t="s">
        <v>250</v>
      </c>
      <c r="F656" s="66" t="s">
        <v>0</v>
      </c>
      <c r="G656" s="121">
        <v>1751</v>
      </c>
      <c r="H656" s="121">
        <v>96.77</v>
      </c>
      <c r="I656" s="41" t="s">
        <v>524</v>
      </c>
      <c r="J656" s="121">
        <v>40</v>
      </c>
      <c r="K656" s="121" t="s">
        <v>856</v>
      </c>
      <c r="L656" s="121">
        <v>1.6128</v>
      </c>
      <c r="M656" s="121">
        <v>8.0799999999999997E-2</v>
      </c>
      <c r="N656" s="10" t="s">
        <v>25</v>
      </c>
      <c r="O656" s="123" t="s">
        <v>23</v>
      </c>
    </row>
    <row r="657" spans="1:15" x14ac:dyDescent="0.25">
      <c r="A657" s="3" t="s">
        <v>235</v>
      </c>
      <c r="B657" s="21" t="s">
        <v>59</v>
      </c>
      <c r="C657" s="21">
        <v>0.88039999999999996</v>
      </c>
      <c r="D657" s="21">
        <v>3.7600000000000001E-2</v>
      </c>
      <c r="E657" s="40" t="s">
        <v>250</v>
      </c>
      <c r="F657" s="66" t="s">
        <v>0</v>
      </c>
      <c r="G657" s="21">
        <v>1992</v>
      </c>
      <c r="H657" s="21">
        <v>90.32</v>
      </c>
      <c r="I657" s="40" t="s">
        <v>664</v>
      </c>
      <c r="J657" s="21">
        <v>56.36</v>
      </c>
      <c r="K657" s="21" t="s">
        <v>857</v>
      </c>
      <c r="L657" s="21">
        <v>2.0697000000000001</v>
      </c>
      <c r="M657" s="21">
        <v>0.17180000000000001</v>
      </c>
      <c r="N657" s="18" t="s">
        <v>22</v>
      </c>
      <c r="O657" s="123" t="s">
        <v>23</v>
      </c>
    </row>
    <row r="658" spans="1:15" x14ac:dyDescent="0.25">
      <c r="A658" s="3" t="s">
        <v>235</v>
      </c>
      <c r="B658" s="21" t="s">
        <v>59</v>
      </c>
      <c r="C658" s="21">
        <v>0.88039999999999996</v>
      </c>
      <c r="D658" s="21">
        <v>3.7600000000000001E-2</v>
      </c>
      <c r="E658" s="40" t="s">
        <v>250</v>
      </c>
      <c r="F658" s="66" t="s">
        <v>0</v>
      </c>
      <c r="G658" s="121">
        <v>3402</v>
      </c>
      <c r="H658" s="21">
        <v>48.39</v>
      </c>
      <c r="I658" s="40" t="s">
        <v>858</v>
      </c>
      <c r="J658" s="21">
        <v>98.18</v>
      </c>
      <c r="K658" s="21" t="s">
        <v>26</v>
      </c>
      <c r="L658" s="21">
        <v>26.587900000000001</v>
      </c>
      <c r="M658" s="21">
        <v>0.52569999999999995</v>
      </c>
      <c r="N658" s="18" t="s">
        <v>27</v>
      </c>
      <c r="O658" s="123" t="s">
        <v>23</v>
      </c>
    </row>
    <row r="659" spans="1:15" x14ac:dyDescent="0.25">
      <c r="A659" s="3" t="s">
        <v>235</v>
      </c>
      <c r="B659" s="21" t="s">
        <v>64</v>
      </c>
      <c r="C659" s="21">
        <v>0.97199999999999998</v>
      </c>
      <c r="D659" s="21">
        <v>1.3100000000000001E-2</v>
      </c>
      <c r="E659" s="40" t="s">
        <v>252</v>
      </c>
      <c r="F659" s="66" t="s">
        <v>0</v>
      </c>
      <c r="G659" s="21">
        <v>2243</v>
      </c>
      <c r="H659" s="21">
        <v>95.83</v>
      </c>
      <c r="I659" s="40" t="s">
        <v>382</v>
      </c>
      <c r="J659" s="21">
        <v>68.180000000000007</v>
      </c>
      <c r="K659" s="21" t="s">
        <v>859</v>
      </c>
      <c r="L659" s="21">
        <v>3.0116000000000001</v>
      </c>
      <c r="M659" s="21">
        <v>6.1199999999999997E-2</v>
      </c>
      <c r="N659" s="10" t="s">
        <v>25</v>
      </c>
      <c r="O659" s="123" t="s">
        <v>23</v>
      </c>
    </row>
    <row r="660" spans="1:15" x14ac:dyDescent="0.25">
      <c r="A660" s="3" t="s">
        <v>235</v>
      </c>
      <c r="B660" s="21" t="s">
        <v>64</v>
      </c>
      <c r="C660" s="21">
        <v>0.97199999999999998</v>
      </c>
      <c r="D660" s="21">
        <v>1.3100000000000001E-2</v>
      </c>
      <c r="E660" s="40" t="s">
        <v>252</v>
      </c>
      <c r="F660" s="66" t="s">
        <v>0</v>
      </c>
      <c r="G660" s="21">
        <v>3177</v>
      </c>
      <c r="H660" s="21">
        <v>91.67</v>
      </c>
      <c r="I660" s="40" t="s">
        <v>253</v>
      </c>
      <c r="J660" s="21">
        <v>95.45</v>
      </c>
      <c r="K660" s="21" t="s">
        <v>52</v>
      </c>
      <c r="L660" s="21">
        <v>20.147300000000001</v>
      </c>
      <c r="M660" s="21">
        <v>8.7300000000000003E-2</v>
      </c>
      <c r="N660" s="18" t="s">
        <v>22</v>
      </c>
      <c r="O660" s="123" t="s">
        <v>892</v>
      </c>
    </row>
    <row r="661" spans="1:15" x14ac:dyDescent="0.25">
      <c r="A661" s="3" t="s">
        <v>235</v>
      </c>
      <c r="B661" s="21" t="s">
        <v>64</v>
      </c>
      <c r="C661" s="21">
        <v>0.97199999999999998</v>
      </c>
      <c r="D661" s="21">
        <v>1.3100000000000001E-2</v>
      </c>
      <c r="E661" s="40" t="s">
        <v>252</v>
      </c>
      <c r="F661" s="66" t="s">
        <v>0</v>
      </c>
      <c r="G661" s="21">
        <v>3389</v>
      </c>
      <c r="H661" s="21">
        <v>85.42</v>
      </c>
      <c r="I661" s="40" t="s">
        <v>860</v>
      </c>
      <c r="J661" s="21">
        <v>98.18</v>
      </c>
      <c r="K661" s="21" t="s">
        <v>26</v>
      </c>
      <c r="L661" s="21">
        <v>46.934100000000001</v>
      </c>
      <c r="M661" s="21">
        <v>0.14849999999999999</v>
      </c>
      <c r="N661" s="13" t="s">
        <v>27</v>
      </c>
      <c r="O661" s="123" t="s">
        <v>892</v>
      </c>
    </row>
    <row r="662" spans="1:15" x14ac:dyDescent="0.25">
      <c r="A662" s="3" t="s">
        <v>235</v>
      </c>
      <c r="B662" s="21" t="s">
        <v>576</v>
      </c>
      <c r="C662" s="21">
        <v>0.74280000000000002</v>
      </c>
      <c r="D662" s="21">
        <v>4.1500000000000002E-2</v>
      </c>
      <c r="E662" s="40" t="s">
        <v>239</v>
      </c>
      <c r="F662" s="66" t="s">
        <v>0</v>
      </c>
      <c r="G662" s="21">
        <v>1200</v>
      </c>
      <c r="H662" s="21">
        <v>96</v>
      </c>
      <c r="I662" s="40" t="s">
        <v>70</v>
      </c>
      <c r="J662" s="21">
        <v>22.02</v>
      </c>
      <c r="K662" s="21" t="s">
        <v>29</v>
      </c>
      <c r="L662" s="21">
        <v>1.2311000000000001</v>
      </c>
      <c r="M662" s="21">
        <v>0.1817</v>
      </c>
      <c r="N662" s="10" t="s">
        <v>25</v>
      </c>
      <c r="O662" s="123" t="s">
        <v>23</v>
      </c>
    </row>
    <row r="663" spans="1:15" x14ac:dyDescent="0.25">
      <c r="A663" s="3" t="s">
        <v>235</v>
      </c>
      <c r="B663" s="21" t="s">
        <v>576</v>
      </c>
      <c r="C663" s="21">
        <v>0.74280000000000002</v>
      </c>
      <c r="D663" s="21">
        <v>4.1500000000000002E-2</v>
      </c>
      <c r="E663" s="40" t="s">
        <v>239</v>
      </c>
      <c r="F663" s="66" t="s">
        <v>0</v>
      </c>
      <c r="G663" s="21">
        <v>1570</v>
      </c>
      <c r="H663" s="21">
        <v>90</v>
      </c>
      <c r="I663" s="40" t="s">
        <v>69</v>
      </c>
      <c r="J663" s="21">
        <v>38.53</v>
      </c>
      <c r="K663" s="21" t="s">
        <v>861</v>
      </c>
      <c r="L663" s="21">
        <v>1.4641</v>
      </c>
      <c r="M663" s="21">
        <v>0.25950000000000001</v>
      </c>
      <c r="N663" s="18" t="s">
        <v>22</v>
      </c>
      <c r="O663" s="123" t="s">
        <v>23</v>
      </c>
    </row>
    <row r="664" spans="1:15" x14ac:dyDescent="0.25">
      <c r="A664" s="3" t="s">
        <v>235</v>
      </c>
      <c r="B664" s="21" t="s">
        <v>576</v>
      </c>
      <c r="C664" s="21">
        <v>0.74280000000000002</v>
      </c>
      <c r="D664" s="21">
        <v>4.1500000000000002E-2</v>
      </c>
      <c r="E664" s="40" t="s">
        <v>239</v>
      </c>
      <c r="F664" s="66" t="s">
        <v>0</v>
      </c>
      <c r="G664" s="21">
        <v>4455</v>
      </c>
      <c r="H664" s="21">
        <v>14</v>
      </c>
      <c r="I664" s="40" t="s">
        <v>164</v>
      </c>
      <c r="J664" s="21">
        <v>98.17</v>
      </c>
      <c r="K664" s="21" t="s">
        <v>54</v>
      </c>
      <c r="L664" s="21">
        <v>7.6502999999999997</v>
      </c>
      <c r="M664" s="21">
        <v>0.876</v>
      </c>
      <c r="N664" s="13" t="s">
        <v>27</v>
      </c>
      <c r="O664" s="123" t="s">
        <v>23</v>
      </c>
    </row>
    <row r="665" spans="1:15" x14ac:dyDescent="0.25">
      <c r="A665" s="3" t="s">
        <v>235</v>
      </c>
      <c r="B665" s="21" t="s">
        <v>575</v>
      </c>
      <c r="C665" s="21">
        <v>0.51280000000000003</v>
      </c>
      <c r="D665" s="21">
        <v>3.9789999999999999E-2</v>
      </c>
      <c r="E665" s="40" t="s">
        <v>236</v>
      </c>
      <c r="F665" s="66">
        <v>0.74260000000000004</v>
      </c>
      <c r="G665" s="21">
        <v>809.6</v>
      </c>
      <c r="H665" s="21">
        <v>95.45</v>
      </c>
      <c r="I665" s="40" t="s">
        <v>52</v>
      </c>
      <c r="J665" s="21">
        <v>9.1739999999999995</v>
      </c>
      <c r="K665" s="21" t="s">
        <v>630</v>
      </c>
      <c r="L665" s="21">
        <v>1.0508999999999999</v>
      </c>
      <c r="M665" s="21">
        <v>0.496</v>
      </c>
      <c r="N665" s="10" t="s">
        <v>25</v>
      </c>
      <c r="O665" s="123" t="s">
        <v>23</v>
      </c>
    </row>
    <row r="666" spans="1:15" x14ac:dyDescent="0.25">
      <c r="A666" s="3" t="s">
        <v>235</v>
      </c>
      <c r="B666" s="21" t="s">
        <v>575</v>
      </c>
      <c r="C666" s="21">
        <v>0.51280000000000003</v>
      </c>
      <c r="D666" s="21">
        <v>3.9789999999999999E-2</v>
      </c>
      <c r="E666" s="40" t="s">
        <v>236</v>
      </c>
      <c r="F666" s="66">
        <v>0.74260000000000004</v>
      </c>
      <c r="G666" s="21">
        <v>1061</v>
      </c>
      <c r="H666" s="21">
        <v>90</v>
      </c>
      <c r="I666" s="40" t="s">
        <v>51</v>
      </c>
      <c r="J666" s="21">
        <v>20.18</v>
      </c>
      <c r="K666" s="21" t="s">
        <v>238</v>
      </c>
      <c r="L666" s="21">
        <v>1.1274999999999999</v>
      </c>
      <c r="M666" s="21">
        <v>0.4955</v>
      </c>
      <c r="N666" s="18" t="s">
        <v>22</v>
      </c>
      <c r="O666" s="123" t="s">
        <v>23</v>
      </c>
    </row>
    <row r="667" spans="1:15" ht="15.75" thickBot="1" x14ac:dyDescent="0.3">
      <c r="A667" s="3" t="s">
        <v>235</v>
      </c>
      <c r="B667" s="21" t="s">
        <v>575</v>
      </c>
      <c r="C667" s="21">
        <v>0.51280000000000003</v>
      </c>
      <c r="D667" s="21">
        <v>3.9789999999999999E-2</v>
      </c>
      <c r="E667" s="40" t="s">
        <v>236</v>
      </c>
      <c r="F667" s="66">
        <v>0.74260000000000004</v>
      </c>
      <c r="G667" s="21">
        <v>4861</v>
      </c>
      <c r="H667" s="21">
        <v>0</v>
      </c>
      <c r="I667" s="40" t="s">
        <v>167</v>
      </c>
      <c r="J667" s="21">
        <v>98.17</v>
      </c>
      <c r="K667" s="21" t="s">
        <v>54</v>
      </c>
      <c r="L667" s="21">
        <v>0</v>
      </c>
      <c r="M667" s="21">
        <v>1.0185999999999999</v>
      </c>
      <c r="N667" s="33" t="s">
        <v>27</v>
      </c>
      <c r="O667" s="123" t="s">
        <v>23</v>
      </c>
    </row>
    <row r="668" spans="1:15" x14ac:dyDescent="0.25">
      <c r="A668" s="3" t="s">
        <v>235</v>
      </c>
      <c r="B668" s="21" t="s">
        <v>48</v>
      </c>
      <c r="C668" s="21">
        <v>0.83850000000000002</v>
      </c>
      <c r="D668" s="21">
        <v>2.5499999999999998E-2</v>
      </c>
      <c r="E668" s="40" t="s">
        <v>248</v>
      </c>
      <c r="F668" s="66" t="s">
        <v>0</v>
      </c>
      <c r="G668" s="21">
        <v>1587</v>
      </c>
      <c r="H668" s="21">
        <v>95.35</v>
      </c>
      <c r="I668" s="40" t="s">
        <v>845</v>
      </c>
      <c r="J668" s="21">
        <v>39.450000000000003</v>
      </c>
      <c r="K668" s="21" t="s">
        <v>862</v>
      </c>
      <c r="L668" s="21">
        <v>1.5747</v>
      </c>
      <c r="M668" s="21">
        <v>0.1179</v>
      </c>
      <c r="N668" s="16" t="s">
        <v>25</v>
      </c>
      <c r="O668" s="123" t="s">
        <v>23</v>
      </c>
    </row>
    <row r="669" spans="1:15" x14ac:dyDescent="0.25">
      <c r="A669" s="3" t="s">
        <v>235</v>
      </c>
      <c r="B669" s="21" t="s">
        <v>48</v>
      </c>
      <c r="C669" s="21">
        <v>0.83850000000000002</v>
      </c>
      <c r="D669" s="21">
        <v>2.5499999999999998E-2</v>
      </c>
      <c r="E669" s="40" t="s">
        <v>248</v>
      </c>
      <c r="F669" s="66" t="s">
        <v>0</v>
      </c>
      <c r="G669" s="21">
        <v>1859</v>
      </c>
      <c r="H669" s="21">
        <v>90.7</v>
      </c>
      <c r="I669" s="40" t="s">
        <v>820</v>
      </c>
      <c r="J669" s="21">
        <v>51.38</v>
      </c>
      <c r="K669" s="21" t="s">
        <v>625</v>
      </c>
      <c r="L669" s="21">
        <v>1.8654999999999999</v>
      </c>
      <c r="M669" s="21">
        <v>0.18099999999999999</v>
      </c>
      <c r="N669" s="18" t="s">
        <v>22</v>
      </c>
      <c r="O669" s="123" t="s">
        <v>23</v>
      </c>
    </row>
    <row r="670" spans="1:15" x14ac:dyDescent="0.25">
      <c r="A670" s="3" t="s">
        <v>235</v>
      </c>
      <c r="B670" s="21" t="s">
        <v>48</v>
      </c>
      <c r="C670" s="21">
        <v>0.83850000000000002</v>
      </c>
      <c r="D670" s="21">
        <v>2.5499999999999998E-2</v>
      </c>
      <c r="E670" s="40" t="s">
        <v>248</v>
      </c>
      <c r="F670" s="66" t="s">
        <v>0</v>
      </c>
      <c r="G670" s="21">
        <v>4455</v>
      </c>
      <c r="H670" s="21">
        <v>30.23</v>
      </c>
      <c r="I670" s="40" t="s">
        <v>263</v>
      </c>
      <c r="J670" s="21">
        <v>98.17</v>
      </c>
      <c r="K670" s="21" t="s">
        <v>54</v>
      </c>
      <c r="L670" s="21">
        <v>16.519100000000002</v>
      </c>
      <c r="M670" s="21">
        <v>0.7107</v>
      </c>
      <c r="N670" s="13" t="s">
        <v>27</v>
      </c>
      <c r="O670" s="123" t="s">
        <v>23</v>
      </c>
    </row>
    <row r="671" spans="1:15" x14ac:dyDescent="0.25">
      <c r="A671" s="3" t="s">
        <v>235</v>
      </c>
      <c r="B671" s="21" t="s">
        <v>41</v>
      </c>
      <c r="C671" s="21">
        <v>0.78039999999999998</v>
      </c>
      <c r="D671" s="21">
        <v>3.3300000000000003E-2</v>
      </c>
      <c r="E671" s="40" t="s">
        <v>244</v>
      </c>
      <c r="F671" s="66" t="s">
        <v>0</v>
      </c>
      <c r="G671" s="21">
        <v>1350</v>
      </c>
      <c r="H671" s="21">
        <v>95.06</v>
      </c>
      <c r="I671" s="40" t="s">
        <v>525</v>
      </c>
      <c r="J671" s="21">
        <v>28.44</v>
      </c>
      <c r="K671" s="21" t="s">
        <v>243</v>
      </c>
      <c r="L671" s="21">
        <v>1.3284</v>
      </c>
      <c r="M671" s="21">
        <v>0.17369999999999999</v>
      </c>
      <c r="N671" s="10" t="s">
        <v>25</v>
      </c>
      <c r="O671" s="123" t="s">
        <v>23</v>
      </c>
    </row>
    <row r="672" spans="1:15" x14ac:dyDescent="0.25">
      <c r="A672" s="3" t="s">
        <v>235</v>
      </c>
      <c r="B672" s="21" t="s">
        <v>41</v>
      </c>
      <c r="C672" s="21">
        <v>0.78039999999999998</v>
      </c>
      <c r="D672" s="21">
        <v>3.3300000000000003E-2</v>
      </c>
      <c r="E672" s="40" t="s">
        <v>244</v>
      </c>
      <c r="F672" s="66" t="s">
        <v>0</v>
      </c>
      <c r="G672" s="21">
        <v>1750</v>
      </c>
      <c r="H672" s="21">
        <v>90.12</v>
      </c>
      <c r="I672" s="40" t="s">
        <v>663</v>
      </c>
      <c r="J672" s="21">
        <v>45.87</v>
      </c>
      <c r="K672" s="21" t="s">
        <v>863</v>
      </c>
      <c r="L672" s="21">
        <v>1.6649</v>
      </c>
      <c r="M672" s="21">
        <v>0.21540000000000001</v>
      </c>
      <c r="N672" s="18" t="s">
        <v>22</v>
      </c>
      <c r="O672" s="123" t="s">
        <v>23</v>
      </c>
    </row>
    <row r="673" spans="1:15" x14ac:dyDescent="0.25">
      <c r="A673" s="3" t="s">
        <v>235</v>
      </c>
      <c r="B673" s="21" t="s">
        <v>41</v>
      </c>
      <c r="C673" s="21">
        <v>0.78039999999999998</v>
      </c>
      <c r="D673" s="21">
        <v>3.3300000000000003E-2</v>
      </c>
      <c r="E673" s="40" t="s">
        <v>244</v>
      </c>
      <c r="F673" s="66" t="s">
        <v>0</v>
      </c>
      <c r="G673" s="21">
        <v>4455</v>
      </c>
      <c r="H673" s="21">
        <v>20.99</v>
      </c>
      <c r="I673" s="40" t="s">
        <v>259</v>
      </c>
      <c r="J673" s="21">
        <v>98.17</v>
      </c>
      <c r="K673" s="21" t="s">
        <v>54</v>
      </c>
      <c r="L673" s="21">
        <v>11.469900000000001</v>
      </c>
      <c r="M673" s="21">
        <v>0.80479999999999996</v>
      </c>
      <c r="N673" s="13" t="s">
        <v>27</v>
      </c>
      <c r="O673" s="123" t="s">
        <v>23</v>
      </c>
    </row>
    <row r="674" spans="1:15" x14ac:dyDescent="0.25">
      <c r="A674" s="3" t="s">
        <v>235</v>
      </c>
      <c r="B674" s="21" t="s">
        <v>37</v>
      </c>
      <c r="C674" s="21">
        <v>0.84109999999999996</v>
      </c>
      <c r="D674" s="21">
        <v>3.7400000000000003E-2</v>
      </c>
      <c r="E674" s="40" t="s">
        <v>242</v>
      </c>
      <c r="F674" s="66" t="s">
        <v>0</v>
      </c>
      <c r="G674" s="21">
        <v>1750</v>
      </c>
      <c r="H674" s="21">
        <v>96.77</v>
      </c>
      <c r="I674" s="40" t="s">
        <v>524</v>
      </c>
      <c r="J674" s="21">
        <v>45.87</v>
      </c>
      <c r="K674" s="21" t="s">
        <v>863</v>
      </c>
      <c r="L674" s="21">
        <v>1.7877000000000001</v>
      </c>
      <c r="M674" s="21">
        <v>7.0400000000000004E-2</v>
      </c>
      <c r="N674" s="10" t="s">
        <v>25</v>
      </c>
      <c r="O674" s="123" t="s">
        <v>23</v>
      </c>
    </row>
    <row r="675" spans="1:15" x14ac:dyDescent="0.25">
      <c r="A675" s="3" t="s">
        <v>235</v>
      </c>
      <c r="B675" s="21" t="s">
        <v>37</v>
      </c>
      <c r="C675" s="21">
        <v>0.84109999999999996</v>
      </c>
      <c r="D675" s="21">
        <v>3.7400000000000003E-2</v>
      </c>
      <c r="E675" s="40" t="s">
        <v>242</v>
      </c>
      <c r="F675" s="66" t="s">
        <v>0</v>
      </c>
      <c r="G675" s="21">
        <v>2195</v>
      </c>
      <c r="H675" s="21">
        <v>90.32</v>
      </c>
      <c r="I675" s="40" t="s">
        <v>664</v>
      </c>
      <c r="J675" s="21">
        <v>62.39</v>
      </c>
      <c r="K675" s="21" t="s">
        <v>864</v>
      </c>
      <c r="L675" s="21">
        <v>2.4015</v>
      </c>
      <c r="M675" s="21">
        <v>0.1552</v>
      </c>
      <c r="N675" s="18" t="s">
        <v>22</v>
      </c>
      <c r="O675" s="123" t="s">
        <v>23</v>
      </c>
    </row>
    <row r="676" spans="1:15" x14ac:dyDescent="0.25">
      <c r="A676" s="3" t="s">
        <v>235</v>
      </c>
      <c r="B676" s="21" t="s">
        <v>37</v>
      </c>
      <c r="C676" s="21">
        <v>0.84109999999999996</v>
      </c>
      <c r="D676" s="21">
        <v>3.7400000000000003E-2</v>
      </c>
      <c r="E676" s="40" t="s">
        <v>242</v>
      </c>
      <c r="F676" s="66" t="s">
        <v>0</v>
      </c>
      <c r="G676" s="21">
        <v>4620</v>
      </c>
      <c r="H676" s="21">
        <v>32.26</v>
      </c>
      <c r="I676" s="40" t="s">
        <v>195</v>
      </c>
      <c r="J676" s="21">
        <v>98.17</v>
      </c>
      <c r="K676" s="21" t="s">
        <v>54</v>
      </c>
      <c r="L676" s="21">
        <v>17.628399999999999</v>
      </c>
      <c r="M676" s="21">
        <v>0.69</v>
      </c>
      <c r="N676" s="13" t="s">
        <v>27</v>
      </c>
      <c r="O676" s="123" t="s">
        <v>23</v>
      </c>
    </row>
    <row r="677" spans="1:15" x14ac:dyDescent="0.25">
      <c r="A677" s="3" t="s">
        <v>235</v>
      </c>
      <c r="B677" s="21" t="s">
        <v>43</v>
      </c>
      <c r="C677" s="21">
        <v>0.9365</v>
      </c>
      <c r="D677" s="21">
        <v>1.9E-2</v>
      </c>
      <c r="E677" s="40" t="s">
        <v>245</v>
      </c>
      <c r="F677" s="66" t="s">
        <v>0</v>
      </c>
      <c r="G677" s="21">
        <v>2243</v>
      </c>
      <c r="H677" s="21">
        <v>95.83</v>
      </c>
      <c r="I677" s="40" t="s">
        <v>382</v>
      </c>
      <c r="J677" s="21">
        <v>63.3</v>
      </c>
      <c r="K677" s="21" t="s">
        <v>865</v>
      </c>
      <c r="L677" s="21">
        <v>2.6112000000000002</v>
      </c>
      <c r="M677" s="21">
        <v>6.59E-2</v>
      </c>
      <c r="N677" s="10" t="s">
        <v>25</v>
      </c>
      <c r="O677" s="123" t="s">
        <v>23</v>
      </c>
    </row>
    <row r="678" spans="1:15" x14ac:dyDescent="0.25">
      <c r="A678" s="3" t="s">
        <v>235</v>
      </c>
      <c r="B678" s="21" t="s">
        <v>43</v>
      </c>
      <c r="C678" s="21">
        <v>0.9365</v>
      </c>
      <c r="D678" s="21">
        <v>1.9E-2</v>
      </c>
      <c r="E678" s="40" t="s">
        <v>245</v>
      </c>
      <c r="F678" s="66" t="s">
        <v>0</v>
      </c>
      <c r="G678" s="21">
        <v>3207</v>
      </c>
      <c r="H678" s="21">
        <v>91.67</v>
      </c>
      <c r="I678" s="40" t="s">
        <v>253</v>
      </c>
      <c r="J678" s="21">
        <v>86.24</v>
      </c>
      <c r="K678" s="21" t="s">
        <v>866</v>
      </c>
      <c r="L678" s="21">
        <v>6.6620999999999997</v>
      </c>
      <c r="M678" s="21">
        <v>9.6600000000000005E-2</v>
      </c>
      <c r="N678" s="18" t="s">
        <v>22</v>
      </c>
      <c r="O678" s="123" t="s">
        <v>892</v>
      </c>
    </row>
    <row r="679" spans="1:15" x14ac:dyDescent="0.25">
      <c r="A679" s="3" t="s">
        <v>235</v>
      </c>
      <c r="B679" s="21" t="s">
        <v>43</v>
      </c>
      <c r="C679" s="21">
        <v>0.9365</v>
      </c>
      <c r="D679" s="21">
        <v>1.9E-2</v>
      </c>
      <c r="E679" s="40" t="s">
        <v>245</v>
      </c>
      <c r="F679" s="66" t="s">
        <v>0</v>
      </c>
      <c r="G679" s="21">
        <v>4455</v>
      </c>
      <c r="H679" s="21">
        <v>45.83</v>
      </c>
      <c r="I679" s="40" t="s">
        <v>261</v>
      </c>
      <c r="J679" s="21">
        <v>98.17</v>
      </c>
      <c r="K679" s="21" t="s">
        <v>54</v>
      </c>
      <c r="L679" s="21">
        <v>25.043700000000001</v>
      </c>
      <c r="M679" s="21">
        <v>0.55179999999999996</v>
      </c>
      <c r="N679" s="13" t="s">
        <v>27</v>
      </c>
      <c r="O679" s="123" t="s">
        <v>23</v>
      </c>
    </row>
    <row r="680" spans="1:15" x14ac:dyDescent="0.25">
      <c r="A680" s="3" t="s">
        <v>235</v>
      </c>
      <c r="B680" s="30" t="s">
        <v>71</v>
      </c>
      <c r="C680" s="21">
        <v>0.13819999999999999</v>
      </c>
      <c r="D680" s="21">
        <v>3.2629999999999999E-2</v>
      </c>
      <c r="E680" s="40" t="s">
        <v>255</v>
      </c>
      <c r="F680" s="66" t="s">
        <v>0</v>
      </c>
      <c r="G680" s="21">
        <v>807.2</v>
      </c>
      <c r="H680" s="21">
        <v>95.45</v>
      </c>
      <c r="I680" s="40" t="s">
        <v>52</v>
      </c>
      <c r="J680" s="21">
        <v>0</v>
      </c>
      <c r="K680" s="21" t="s">
        <v>28</v>
      </c>
      <c r="L680" s="21">
        <v>0.95450000000000002</v>
      </c>
      <c r="M680" s="21"/>
      <c r="N680" s="18" t="s">
        <v>25</v>
      </c>
      <c r="O680" s="123" t="s">
        <v>23</v>
      </c>
    </row>
    <row r="681" spans="1:15" x14ac:dyDescent="0.25">
      <c r="A681" s="3" t="s">
        <v>235</v>
      </c>
      <c r="B681" s="30" t="s">
        <v>71</v>
      </c>
      <c r="C681" s="21">
        <v>0.13819999999999999</v>
      </c>
      <c r="D681" s="21">
        <v>3.2629999999999999E-2</v>
      </c>
      <c r="E681" s="40" t="s">
        <v>255</v>
      </c>
      <c r="F681" s="66" t="s">
        <v>0</v>
      </c>
      <c r="G681" s="21">
        <v>1042</v>
      </c>
      <c r="H681" s="21">
        <v>90.91</v>
      </c>
      <c r="I681" s="40" t="s">
        <v>786</v>
      </c>
      <c r="J681" s="21">
        <v>0</v>
      </c>
      <c r="K681" s="21" t="s">
        <v>28</v>
      </c>
      <c r="L681" s="21">
        <v>0.90910000000000002</v>
      </c>
      <c r="M681" s="21"/>
      <c r="N681" s="18" t="s">
        <v>22</v>
      </c>
      <c r="O681" s="123" t="s">
        <v>23</v>
      </c>
    </row>
    <row r="682" spans="1:15" x14ac:dyDescent="0.25">
      <c r="A682" s="3" t="s">
        <v>235</v>
      </c>
      <c r="B682" s="30" t="s">
        <v>71</v>
      </c>
      <c r="C682" s="21">
        <v>0.13819999999999999</v>
      </c>
      <c r="D682" s="21">
        <v>3.2629999999999999E-2</v>
      </c>
      <c r="E682" s="40" t="s">
        <v>255</v>
      </c>
      <c r="F682" s="66" t="s">
        <v>0</v>
      </c>
      <c r="G682" s="21">
        <v>5151</v>
      </c>
      <c r="H682" s="21">
        <v>0</v>
      </c>
      <c r="I682" s="40" t="s">
        <v>167</v>
      </c>
      <c r="J682" s="21">
        <v>98</v>
      </c>
      <c r="K682" s="21" t="s">
        <v>30</v>
      </c>
      <c r="L682" s="21">
        <v>0</v>
      </c>
      <c r="M682" s="21">
        <v>1.0204</v>
      </c>
      <c r="N682" s="13" t="s">
        <v>27</v>
      </c>
      <c r="O682" s="123" t="s">
        <v>23</v>
      </c>
    </row>
    <row r="683" spans="1:15" x14ac:dyDescent="0.25">
      <c r="A683" s="3" t="s">
        <v>235</v>
      </c>
      <c r="B683" s="21" t="s">
        <v>75</v>
      </c>
      <c r="C683" s="21">
        <v>0.44440000000000002</v>
      </c>
      <c r="D683" s="21">
        <v>5.876E-2</v>
      </c>
      <c r="E683" s="40" t="s">
        <v>256</v>
      </c>
      <c r="F683" s="66">
        <v>0.33789999999999998</v>
      </c>
      <c r="G683" s="21">
        <v>1583</v>
      </c>
      <c r="H683" s="21">
        <v>95.35</v>
      </c>
      <c r="I683" s="40" t="s">
        <v>845</v>
      </c>
      <c r="J683" s="21">
        <v>6</v>
      </c>
      <c r="K683" s="21" t="s">
        <v>56</v>
      </c>
      <c r="L683" s="21">
        <v>1.0144</v>
      </c>
      <c r="M683" s="21">
        <v>0.77500000000000002</v>
      </c>
      <c r="N683" s="10" t="s">
        <v>25</v>
      </c>
      <c r="O683" s="123" t="s">
        <v>23</v>
      </c>
    </row>
    <row r="684" spans="1:15" x14ac:dyDescent="0.25">
      <c r="A684" s="3" t="s">
        <v>235</v>
      </c>
      <c r="B684" s="21" t="s">
        <v>75</v>
      </c>
      <c r="C684" s="21">
        <v>0.44440000000000002</v>
      </c>
      <c r="D684" s="21">
        <v>5.876E-2</v>
      </c>
      <c r="E684" s="40" t="s">
        <v>256</v>
      </c>
      <c r="F684" s="66">
        <v>0.33789999999999998</v>
      </c>
      <c r="G684" s="21">
        <v>1859</v>
      </c>
      <c r="H684" s="21">
        <v>90.7</v>
      </c>
      <c r="I684" s="40" t="s">
        <v>820</v>
      </c>
      <c r="J684" s="21">
        <v>6</v>
      </c>
      <c r="K684" s="21" t="s">
        <v>56</v>
      </c>
      <c r="L684" s="21">
        <v>0.96489999999999998</v>
      </c>
      <c r="M684" s="21">
        <v>1.55</v>
      </c>
      <c r="N684" s="18" t="s">
        <v>22</v>
      </c>
      <c r="O684" s="123" t="s">
        <v>23</v>
      </c>
    </row>
    <row r="685" spans="1:15" x14ac:dyDescent="0.25">
      <c r="A685" s="3" t="s">
        <v>235</v>
      </c>
      <c r="B685" s="21" t="s">
        <v>75</v>
      </c>
      <c r="C685" s="21">
        <v>0.44440000000000002</v>
      </c>
      <c r="D685" s="21">
        <v>5.876E-2</v>
      </c>
      <c r="E685" s="40" t="s">
        <v>256</v>
      </c>
      <c r="F685" s="66">
        <v>0.33789999999999998</v>
      </c>
      <c r="G685" s="21">
        <v>5020</v>
      </c>
      <c r="H685" s="21">
        <v>21.71</v>
      </c>
      <c r="I685" s="40" t="s">
        <v>867</v>
      </c>
      <c r="J685" s="21">
        <v>98</v>
      </c>
      <c r="K685" s="21" t="s">
        <v>30</v>
      </c>
      <c r="L685" s="21">
        <v>10.855</v>
      </c>
      <c r="M685" s="21">
        <v>0.79890000000000005</v>
      </c>
      <c r="N685" s="13" t="s">
        <v>27</v>
      </c>
      <c r="O685" s="123" t="s">
        <v>23</v>
      </c>
    </row>
    <row r="686" spans="1:15" x14ac:dyDescent="0.25">
      <c r="A686" s="3" t="s">
        <v>235</v>
      </c>
      <c r="B686" s="21" t="s">
        <v>86</v>
      </c>
      <c r="C686" s="21">
        <v>0.6109</v>
      </c>
      <c r="D686" s="21">
        <v>4.3020000000000003E-2</v>
      </c>
      <c r="E686" s="40" t="s">
        <v>262</v>
      </c>
      <c r="F686" s="66">
        <v>2.1520000000000001E-2</v>
      </c>
      <c r="G686" s="21">
        <v>1232</v>
      </c>
      <c r="H686" s="21">
        <v>96</v>
      </c>
      <c r="I686" s="40" t="s">
        <v>70</v>
      </c>
      <c r="J686" s="21">
        <v>2</v>
      </c>
      <c r="K686" s="21" t="s">
        <v>90</v>
      </c>
      <c r="L686" s="21">
        <v>0.97960000000000003</v>
      </c>
      <c r="M686" s="21">
        <v>2</v>
      </c>
      <c r="N686" s="10" t="s">
        <v>25</v>
      </c>
      <c r="O686" s="123" t="s">
        <v>23</v>
      </c>
    </row>
    <row r="687" spans="1:15" x14ac:dyDescent="0.25">
      <c r="A687" s="3" t="s">
        <v>235</v>
      </c>
      <c r="B687" s="21" t="s">
        <v>86</v>
      </c>
      <c r="C687" s="21">
        <v>0.6109</v>
      </c>
      <c r="D687" s="21">
        <v>4.3020000000000003E-2</v>
      </c>
      <c r="E687" s="40" t="s">
        <v>262</v>
      </c>
      <c r="F687" s="66">
        <v>2.1520000000000001E-2</v>
      </c>
      <c r="G687" s="21">
        <v>1583</v>
      </c>
      <c r="H687" s="21">
        <v>90</v>
      </c>
      <c r="I687" s="40" t="s">
        <v>69</v>
      </c>
      <c r="J687" s="21">
        <v>6</v>
      </c>
      <c r="K687" s="21" t="s">
        <v>56</v>
      </c>
      <c r="L687" s="21">
        <v>0.95740000000000003</v>
      </c>
      <c r="M687" s="21">
        <v>1.6667000000000001</v>
      </c>
      <c r="N687" s="18" t="s">
        <v>22</v>
      </c>
      <c r="O687" s="123" t="s">
        <v>23</v>
      </c>
    </row>
    <row r="688" spans="1:15" x14ac:dyDescent="0.25">
      <c r="A688" s="3" t="s">
        <v>235</v>
      </c>
      <c r="B688" s="21" t="s">
        <v>86</v>
      </c>
      <c r="C688" s="21">
        <v>0.6109</v>
      </c>
      <c r="D688" s="21">
        <v>4.3020000000000003E-2</v>
      </c>
      <c r="E688" s="40" t="s">
        <v>262</v>
      </c>
      <c r="F688" s="66">
        <v>2.1520000000000001E-2</v>
      </c>
      <c r="G688" s="21">
        <v>5020</v>
      </c>
      <c r="H688" s="21">
        <v>8</v>
      </c>
      <c r="I688" s="40" t="s">
        <v>77</v>
      </c>
      <c r="J688" s="21">
        <v>98</v>
      </c>
      <c r="K688" s="21" t="s">
        <v>30</v>
      </c>
      <c r="L688" s="21">
        <v>4</v>
      </c>
      <c r="M688" s="21">
        <v>0.93879999999999997</v>
      </c>
      <c r="N688" s="13" t="s">
        <v>27</v>
      </c>
      <c r="O688" s="123" t="s">
        <v>23</v>
      </c>
    </row>
    <row r="689" spans="1:15" x14ac:dyDescent="0.25">
      <c r="A689" s="3" t="s">
        <v>235</v>
      </c>
      <c r="B689" s="21" t="s">
        <v>81</v>
      </c>
      <c r="C689" s="21">
        <v>0.5</v>
      </c>
      <c r="D689" s="21">
        <v>5.0680000000000003E-2</v>
      </c>
      <c r="E689" s="40" t="s">
        <v>258</v>
      </c>
      <c r="F689" s="66">
        <v>1</v>
      </c>
      <c r="G689" s="21">
        <v>1367</v>
      </c>
      <c r="H689" s="21">
        <v>95.06</v>
      </c>
      <c r="I689" s="40" t="s">
        <v>525</v>
      </c>
      <c r="J689" s="21">
        <v>2</v>
      </c>
      <c r="K689" s="21" t="s">
        <v>90</v>
      </c>
      <c r="L689" s="21">
        <v>0.97</v>
      </c>
      <c r="M689" s="21">
        <v>2.4700000000000002</v>
      </c>
      <c r="N689" s="10" t="s">
        <v>25</v>
      </c>
      <c r="O689" s="123" t="s">
        <v>23</v>
      </c>
    </row>
    <row r="690" spans="1:15" x14ac:dyDescent="0.25">
      <c r="A690" s="3" t="s">
        <v>235</v>
      </c>
      <c r="B690" s="21" t="s">
        <v>81</v>
      </c>
      <c r="C690" s="21">
        <v>0.5</v>
      </c>
      <c r="D690" s="21">
        <v>5.0680000000000003E-2</v>
      </c>
      <c r="E690" s="40" t="s">
        <v>258</v>
      </c>
      <c r="F690" s="66">
        <v>1</v>
      </c>
      <c r="G690" s="21">
        <v>1747</v>
      </c>
      <c r="H690" s="21">
        <v>90.12</v>
      </c>
      <c r="I690" s="40" t="s">
        <v>663</v>
      </c>
      <c r="J690" s="21">
        <v>6</v>
      </c>
      <c r="K690" s="21" t="s">
        <v>56</v>
      </c>
      <c r="L690" s="21">
        <v>0.9587</v>
      </c>
      <c r="M690" s="21">
        <v>1.6467000000000001</v>
      </c>
      <c r="N690" s="18" t="s">
        <v>22</v>
      </c>
      <c r="O690" s="123" t="s">
        <v>23</v>
      </c>
    </row>
    <row r="691" spans="1:15" x14ac:dyDescent="0.25">
      <c r="A691" s="3" t="s">
        <v>235</v>
      </c>
      <c r="B691" s="21" t="s">
        <v>81</v>
      </c>
      <c r="C691" s="21">
        <v>0.5</v>
      </c>
      <c r="D691" s="21">
        <v>5.0680000000000003E-2</v>
      </c>
      <c r="E691" s="40" t="s">
        <v>258</v>
      </c>
      <c r="F691" s="66">
        <v>1</v>
      </c>
      <c r="G691" s="21">
        <v>5020</v>
      </c>
      <c r="H691" s="21">
        <v>14.81</v>
      </c>
      <c r="I691" s="40" t="s">
        <v>96</v>
      </c>
      <c r="J691" s="21">
        <v>98</v>
      </c>
      <c r="K691" s="21" t="s">
        <v>30</v>
      </c>
      <c r="L691" s="21">
        <v>7.4050000000000002</v>
      </c>
      <c r="M691" s="21">
        <v>0.86929999999999996</v>
      </c>
      <c r="N691" s="13" t="s">
        <v>27</v>
      </c>
      <c r="O691" s="123" t="s">
        <v>23</v>
      </c>
    </row>
    <row r="692" spans="1:15" x14ac:dyDescent="0.25">
      <c r="A692" s="3" t="s">
        <v>235</v>
      </c>
      <c r="B692" s="21" t="s">
        <v>78</v>
      </c>
      <c r="C692" s="21">
        <v>0.5897</v>
      </c>
      <c r="D692" s="21">
        <v>6.8870000000000001E-2</v>
      </c>
      <c r="E692" s="40" t="s">
        <v>257</v>
      </c>
      <c r="F692" s="66">
        <v>0.17680000000000001</v>
      </c>
      <c r="G692" s="21">
        <v>1634</v>
      </c>
      <c r="H692" s="21">
        <v>96.77</v>
      </c>
      <c r="I692" s="40" t="s">
        <v>524</v>
      </c>
      <c r="J692" s="21">
        <v>6</v>
      </c>
      <c r="K692" s="21" t="s">
        <v>56</v>
      </c>
      <c r="L692" s="21">
        <v>1.0295000000000001</v>
      </c>
      <c r="M692" s="21">
        <v>0.5383</v>
      </c>
      <c r="N692" s="10" t="s">
        <v>25</v>
      </c>
      <c r="O692" s="123" t="s">
        <v>23</v>
      </c>
    </row>
    <row r="693" spans="1:15" x14ac:dyDescent="0.25">
      <c r="A693" s="3" t="s">
        <v>235</v>
      </c>
      <c r="B693" s="21" t="s">
        <v>78</v>
      </c>
      <c r="C693" s="21">
        <v>0.5897</v>
      </c>
      <c r="D693" s="21">
        <v>6.8870000000000001E-2</v>
      </c>
      <c r="E693" s="40" t="s">
        <v>257</v>
      </c>
      <c r="F693" s="66">
        <v>0.17680000000000001</v>
      </c>
      <c r="G693" s="21">
        <v>2190</v>
      </c>
      <c r="H693" s="21">
        <v>90.32</v>
      </c>
      <c r="I693" s="40" t="s">
        <v>664</v>
      </c>
      <c r="J693" s="21">
        <v>12</v>
      </c>
      <c r="K693" s="21" t="s">
        <v>74</v>
      </c>
      <c r="L693" s="21">
        <v>1.0264</v>
      </c>
      <c r="M693" s="21">
        <v>0.80669999999999997</v>
      </c>
      <c r="N693" s="18" t="s">
        <v>22</v>
      </c>
      <c r="O693" s="123" t="s">
        <v>23</v>
      </c>
    </row>
    <row r="694" spans="1:15" x14ac:dyDescent="0.25">
      <c r="A694" s="3" t="s">
        <v>235</v>
      </c>
      <c r="B694" s="21" t="s">
        <v>78</v>
      </c>
      <c r="C694" s="21">
        <v>0.5897</v>
      </c>
      <c r="D694" s="21">
        <v>6.8870000000000001E-2</v>
      </c>
      <c r="E694" s="40" t="s">
        <v>257</v>
      </c>
      <c r="F694" s="66">
        <v>0.17680000000000001</v>
      </c>
      <c r="G694" s="21">
        <v>5128</v>
      </c>
      <c r="H694" s="21">
        <v>25.81</v>
      </c>
      <c r="I694" s="40" t="s">
        <v>267</v>
      </c>
      <c r="J694" s="21">
        <v>98</v>
      </c>
      <c r="K694" s="21" t="s">
        <v>30</v>
      </c>
      <c r="L694" s="21">
        <v>12.904999999999999</v>
      </c>
      <c r="M694" s="21">
        <v>0.75700000000000001</v>
      </c>
      <c r="N694" s="13" t="s">
        <v>27</v>
      </c>
      <c r="O694" s="123" t="s">
        <v>23</v>
      </c>
    </row>
    <row r="695" spans="1:15" x14ac:dyDescent="0.25">
      <c r="A695" s="3" t="s">
        <v>235</v>
      </c>
      <c r="B695" s="21" t="s">
        <v>83</v>
      </c>
      <c r="C695" s="21">
        <v>0.79790000000000005</v>
      </c>
      <c r="D695" s="21">
        <v>4.5039999999999997E-2</v>
      </c>
      <c r="E695" s="40" t="s">
        <v>260</v>
      </c>
      <c r="F695" s="66" t="s">
        <v>0</v>
      </c>
      <c r="G695" s="21">
        <v>2245</v>
      </c>
      <c r="H695" s="21">
        <v>95.83</v>
      </c>
      <c r="I695" s="40" t="s">
        <v>382</v>
      </c>
      <c r="J695" s="21">
        <v>14</v>
      </c>
      <c r="K695" s="21" t="s">
        <v>164</v>
      </c>
      <c r="L695" s="21">
        <v>1.1143000000000001</v>
      </c>
      <c r="M695" s="21">
        <v>0.2979</v>
      </c>
      <c r="N695" s="18" t="s">
        <v>25</v>
      </c>
      <c r="O695" s="123" t="s">
        <v>23</v>
      </c>
    </row>
    <row r="696" spans="1:15" x14ac:dyDescent="0.25">
      <c r="A696" s="3" t="s">
        <v>235</v>
      </c>
      <c r="B696" s="21" t="s">
        <v>83</v>
      </c>
      <c r="C696" s="21">
        <v>0.79790000000000005</v>
      </c>
      <c r="D696" s="21">
        <v>4.5039999999999997E-2</v>
      </c>
      <c r="E696" s="40" t="s">
        <v>260</v>
      </c>
      <c r="F696" s="66" t="s">
        <v>0</v>
      </c>
      <c r="G696" s="21">
        <v>3215</v>
      </c>
      <c r="H696" s="21">
        <v>91.67</v>
      </c>
      <c r="I696" s="40" t="s">
        <v>253</v>
      </c>
      <c r="J696" s="21">
        <v>58</v>
      </c>
      <c r="K696" s="21" t="s">
        <v>182</v>
      </c>
      <c r="L696" s="21">
        <v>2.1825999999999999</v>
      </c>
      <c r="M696" s="21">
        <v>0.14360000000000001</v>
      </c>
      <c r="N696" s="18" t="s">
        <v>22</v>
      </c>
      <c r="O696" s="123" t="s">
        <v>23</v>
      </c>
    </row>
    <row r="697" spans="1:15" x14ac:dyDescent="0.25">
      <c r="A697" s="3" t="s">
        <v>235</v>
      </c>
      <c r="B697" s="21" t="s">
        <v>83</v>
      </c>
      <c r="C697" s="21">
        <v>0.79790000000000005</v>
      </c>
      <c r="D697" s="21">
        <v>4.5039999999999997E-2</v>
      </c>
      <c r="E697" s="40" t="s">
        <v>260</v>
      </c>
      <c r="F697" s="66" t="s">
        <v>0</v>
      </c>
      <c r="G697" s="21">
        <v>5151</v>
      </c>
      <c r="H697" s="21">
        <v>33.33</v>
      </c>
      <c r="I697" s="40" t="s">
        <v>868</v>
      </c>
      <c r="J697" s="21">
        <v>98</v>
      </c>
      <c r="K697" s="21" t="s">
        <v>30</v>
      </c>
      <c r="L697" s="21">
        <v>16.664999999999999</v>
      </c>
      <c r="M697" s="21">
        <v>0.68030000000000002</v>
      </c>
      <c r="N697" s="13" t="s">
        <v>27</v>
      </c>
      <c r="O697" s="123" t="s">
        <v>23</v>
      </c>
    </row>
    <row r="698" spans="1:15" x14ac:dyDescent="0.25">
      <c r="A698" s="29" t="s">
        <v>533</v>
      </c>
      <c r="B698" s="30" t="s">
        <v>574</v>
      </c>
      <c r="C698" s="21">
        <v>0.60019999999999996</v>
      </c>
      <c r="D698" s="21">
        <v>4.7309999999999998E-2</v>
      </c>
      <c r="E698" s="40" t="s">
        <v>555</v>
      </c>
      <c r="F698" s="66">
        <v>4.3400000000000001E-2</v>
      </c>
      <c r="G698" s="21">
        <v>528.70000000000005</v>
      </c>
      <c r="H698" s="21">
        <v>95.33</v>
      </c>
      <c r="I698" s="40" t="s">
        <v>179</v>
      </c>
      <c r="J698" s="21">
        <v>24</v>
      </c>
      <c r="K698" s="21" t="s">
        <v>31</v>
      </c>
      <c r="L698" s="21">
        <v>1.2543</v>
      </c>
      <c r="M698" s="21">
        <v>0.1946</v>
      </c>
      <c r="N698" s="10" t="s">
        <v>25</v>
      </c>
      <c r="O698" s="123" t="s">
        <v>23</v>
      </c>
    </row>
    <row r="699" spans="1:15" x14ac:dyDescent="0.25">
      <c r="A699" s="29" t="s">
        <v>533</v>
      </c>
      <c r="B699" s="30" t="s">
        <v>574</v>
      </c>
      <c r="C699" s="21">
        <v>0.60019999999999996</v>
      </c>
      <c r="D699" s="21">
        <v>4.7309999999999998E-2</v>
      </c>
      <c r="E699" s="40" t="s">
        <v>555</v>
      </c>
      <c r="F699" s="66">
        <v>4.3400000000000001E-2</v>
      </c>
      <c r="G699" s="21">
        <v>565.70000000000005</v>
      </c>
      <c r="H699" s="21">
        <v>90.65</v>
      </c>
      <c r="I699" s="40" t="s">
        <v>178</v>
      </c>
      <c r="J699" s="21">
        <v>24</v>
      </c>
      <c r="K699" s="21" t="s">
        <v>31</v>
      </c>
      <c r="L699" s="21">
        <v>1.1928000000000001</v>
      </c>
      <c r="M699" s="21">
        <v>0.3896</v>
      </c>
      <c r="N699" s="18" t="s">
        <v>22</v>
      </c>
      <c r="O699" s="123" t="s">
        <v>23</v>
      </c>
    </row>
    <row r="700" spans="1:15" x14ac:dyDescent="0.25">
      <c r="A700" s="29" t="s">
        <v>533</v>
      </c>
      <c r="B700" s="30" t="s">
        <v>574</v>
      </c>
      <c r="C700" s="21">
        <v>0.60019999999999996</v>
      </c>
      <c r="D700" s="21">
        <v>4.7309999999999998E-2</v>
      </c>
      <c r="E700" s="40" t="s">
        <v>555</v>
      </c>
      <c r="F700" s="66">
        <v>4.3400000000000001E-2</v>
      </c>
      <c r="G700" s="21">
        <v>1129</v>
      </c>
      <c r="H700" s="21">
        <v>34.58</v>
      </c>
      <c r="I700" s="40" t="s">
        <v>561</v>
      </c>
      <c r="J700" s="21">
        <v>98</v>
      </c>
      <c r="K700" s="21" t="s">
        <v>30</v>
      </c>
      <c r="L700" s="21">
        <v>17.29</v>
      </c>
      <c r="M700" s="21">
        <v>0.66759999999999997</v>
      </c>
      <c r="N700" s="13" t="s">
        <v>27</v>
      </c>
      <c r="O700" s="123" t="s">
        <v>23</v>
      </c>
    </row>
    <row r="701" spans="1:15" x14ac:dyDescent="0.25">
      <c r="A701" s="29" t="s">
        <v>533</v>
      </c>
      <c r="B701" s="21" t="s">
        <v>573</v>
      </c>
      <c r="C701" s="21">
        <v>0.36320000000000002</v>
      </c>
      <c r="D701" s="21">
        <v>5.781E-2</v>
      </c>
      <c r="E701" s="40" t="s">
        <v>556</v>
      </c>
      <c r="F701" s="66">
        <v>1.839E-2</v>
      </c>
      <c r="G701" s="21">
        <v>221.1</v>
      </c>
      <c r="H701" s="21">
        <v>96</v>
      </c>
      <c r="I701" s="40" t="s">
        <v>70</v>
      </c>
      <c r="J701" s="21">
        <v>2</v>
      </c>
      <c r="K701" s="21" t="s">
        <v>90</v>
      </c>
      <c r="L701" s="21">
        <v>0.97960000000000003</v>
      </c>
      <c r="M701" s="21">
        <v>2</v>
      </c>
      <c r="N701" s="10" t="s">
        <v>25</v>
      </c>
      <c r="O701" s="123" t="s">
        <v>23</v>
      </c>
    </row>
    <row r="702" spans="1:15" x14ac:dyDescent="0.25">
      <c r="A702" s="29" t="s">
        <v>533</v>
      </c>
      <c r="B702" s="21" t="s">
        <v>573</v>
      </c>
      <c r="C702" s="21">
        <v>0.36320000000000002</v>
      </c>
      <c r="D702" s="21">
        <v>5.781E-2</v>
      </c>
      <c r="E702" s="40" t="s">
        <v>556</v>
      </c>
      <c r="F702" s="66">
        <v>1.839E-2</v>
      </c>
      <c r="G702" s="21">
        <v>248.4</v>
      </c>
      <c r="H702" s="21">
        <v>90</v>
      </c>
      <c r="I702" s="40" t="s">
        <v>69</v>
      </c>
      <c r="J702" s="21">
        <v>8</v>
      </c>
      <c r="K702" s="21" t="s">
        <v>77</v>
      </c>
      <c r="L702" s="21">
        <v>0.97829999999999995</v>
      </c>
      <c r="M702" s="21">
        <v>1.25</v>
      </c>
      <c r="N702" s="18" t="s">
        <v>22</v>
      </c>
      <c r="O702" s="123" t="s">
        <v>23</v>
      </c>
    </row>
    <row r="703" spans="1:15" x14ac:dyDescent="0.25">
      <c r="A703" s="29" t="s">
        <v>533</v>
      </c>
      <c r="B703" s="21" t="s">
        <v>573</v>
      </c>
      <c r="C703" s="21">
        <v>0.36320000000000002</v>
      </c>
      <c r="D703" s="21">
        <v>5.781E-2</v>
      </c>
      <c r="E703" s="40" t="s">
        <v>556</v>
      </c>
      <c r="F703" s="66">
        <v>1.839E-2</v>
      </c>
      <c r="G703" s="21">
        <v>1129</v>
      </c>
      <c r="H703" s="21">
        <v>12</v>
      </c>
      <c r="I703" s="40" t="s">
        <v>74</v>
      </c>
      <c r="J703" s="21">
        <v>98</v>
      </c>
      <c r="K703" s="21" t="s">
        <v>30</v>
      </c>
      <c r="L703" s="21">
        <v>6</v>
      </c>
      <c r="M703" s="21">
        <v>0.89800000000000002</v>
      </c>
      <c r="N703" s="13" t="s">
        <v>27</v>
      </c>
      <c r="O703" s="123" t="s">
        <v>23</v>
      </c>
    </row>
    <row r="704" spans="1:15" x14ac:dyDescent="0.25">
      <c r="A704" s="29" t="s">
        <v>533</v>
      </c>
      <c r="B704" s="21" t="s">
        <v>412</v>
      </c>
      <c r="C704" s="21">
        <v>0.58479999999999999</v>
      </c>
      <c r="D704" s="21">
        <v>4.4069999999999998E-2</v>
      </c>
      <c r="E704" s="40" t="s">
        <v>560</v>
      </c>
      <c r="F704" s="66">
        <v>7.8E-2</v>
      </c>
      <c r="G704" s="21">
        <v>250.3</v>
      </c>
      <c r="H704" s="21">
        <v>95.42</v>
      </c>
      <c r="I704" s="40" t="s">
        <v>583</v>
      </c>
      <c r="J704" s="21">
        <v>8</v>
      </c>
      <c r="K704" s="21" t="s">
        <v>77</v>
      </c>
      <c r="L704" s="21">
        <v>1.0371999999999999</v>
      </c>
      <c r="M704" s="21">
        <v>0.57250000000000001</v>
      </c>
      <c r="N704" s="10" t="s">
        <v>25</v>
      </c>
      <c r="O704" s="123" t="s">
        <v>23</v>
      </c>
    </row>
    <row r="705" spans="1:15" x14ac:dyDescent="0.25">
      <c r="A705" s="29" t="s">
        <v>533</v>
      </c>
      <c r="B705" s="21" t="s">
        <v>412</v>
      </c>
      <c r="C705" s="21">
        <v>0.58479999999999999</v>
      </c>
      <c r="D705" s="21">
        <v>4.4069999999999998E-2</v>
      </c>
      <c r="E705" s="40" t="s">
        <v>560</v>
      </c>
      <c r="F705" s="66">
        <v>7.8E-2</v>
      </c>
      <c r="G705" s="21">
        <v>272.60000000000002</v>
      </c>
      <c r="H705" s="21">
        <v>90.84</v>
      </c>
      <c r="I705" s="40" t="s">
        <v>595</v>
      </c>
      <c r="J705" s="21">
        <v>10</v>
      </c>
      <c r="K705" s="21" t="s">
        <v>32</v>
      </c>
      <c r="L705" s="21">
        <v>1.0093000000000001</v>
      </c>
      <c r="M705" s="21">
        <v>0.91600000000000004</v>
      </c>
      <c r="N705" s="18" t="s">
        <v>22</v>
      </c>
      <c r="O705" s="123" t="s">
        <v>23</v>
      </c>
    </row>
    <row r="706" spans="1:15" x14ac:dyDescent="0.25">
      <c r="A706" s="29" t="s">
        <v>533</v>
      </c>
      <c r="B706" s="21" t="s">
        <v>412</v>
      </c>
      <c r="C706" s="21">
        <v>0.58479999999999999</v>
      </c>
      <c r="D706" s="21">
        <v>4.4069999999999998E-2</v>
      </c>
      <c r="E706" s="40" t="s">
        <v>560</v>
      </c>
      <c r="F706" s="66">
        <v>7.8E-2</v>
      </c>
      <c r="G706" s="21">
        <v>1129</v>
      </c>
      <c r="H706" s="21">
        <v>22.9</v>
      </c>
      <c r="I706" s="40" t="s">
        <v>869</v>
      </c>
      <c r="J706" s="21">
        <v>98</v>
      </c>
      <c r="K706" s="21" t="s">
        <v>30</v>
      </c>
      <c r="L706" s="21">
        <v>11.45</v>
      </c>
      <c r="M706" s="21">
        <v>0.78669999999999995</v>
      </c>
      <c r="N706" s="13" t="s">
        <v>27</v>
      </c>
      <c r="O706" s="123" t="s">
        <v>23</v>
      </c>
    </row>
    <row r="707" spans="1:15" x14ac:dyDescent="0.25">
      <c r="A707" s="29" t="s">
        <v>533</v>
      </c>
      <c r="B707" s="21" t="s">
        <v>417</v>
      </c>
      <c r="C707" s="21">
        <v>0.55369999999999997</v>
      </c>
      <c r="D707" s="21">
        <v>0.05</v>
      </c>
      <c r="E707" s="40" t="s">
        <v>558</v>
      </c>
      <c r="F707" s="66">
        <v>0.30209999999999998</v>
      </c>
      <c r="G707" s="21">
        <v>242</v>
      </c>
      <c r="H707" s="21">
        <v>95.12</v>
      </c>
      <c r="I707" s="40" t="s">
        <v>450</v>
      </c>
      <c r="J707" s="21">
        <v>6</v>
      </c>
      <c r="K707" s="21" t="s">
        <v>56</v>
      </c>
      <c r="L707" s="21">
        <v>1.0119</v>
      </c>
      <c r="M707" s="21">
        <v>0.81330000000000002</v>
      </c>
      <c r="N707" s="10" t="s">
        <v>25</v>
      </c>
      <c r="O707" s="123" t="s">
        <v>23</v>
      </c>
    </row>
    <row r="708" spans="1:15" x14ac:dyDescent="0.25">
      <c r="A708" s="29" t="s">
        <v>533</v>
      </c>
      <c r="B708" s="21" t="s">
        <v>417</v>
      </c>
      <c r="C708" s="21">
        <v>0.55369999999999997</v>
      </c>
      <c r="D708" s="21">
        <v>0.05</v>
      </c>
      <c r="E708" s="40" t="s">
        <v>558</v>
      </c>
      <c r="F708" s="66">
        <v>0.30209999999999998</v>
      </c>
      <c r="G708" s="21">
        <v>266.3</v>
      </c>
      <c r="H708" s="21">
        <v>90.24</v>
      </c>
      <c r="I708" s="40" t="s">
        <v>122</v>
      </c>
      <c r="J708" s="21">
        <v>8</v>
      </c>
      <c r="K708" s="21" t="s">
        <v>77</v>
      </c>
      <c r="L708" s="21">
        <v>0.98089999999999999</v>
      </c>
      <c r="M708" s="21">
        <v>1.22</v>
      </c>
      <c r="N708" s="18" t="s">
        <v>22</v>
      </c>
      <c r="O708" s="123" t="s">
        <v>23</v>
      </c>
    </row>
    <row r="709" spans="1:15" x14ac:dyDescent="0.25">
      <c r="A709" s="29" t="s">
        <v>533</v>
      </c>
      <c r="B709" s="21" t="s">
        <v>417</v>
      </c>
      <c r="C709" s="21">
        <v>0.55369999999999997</v>
      </c>
      <c r="D709" s="21">
        <v>0.05</v>
      </c>
      <c r="E709" s="40" t="s">
        <v>558</v>
      </c>
      <c r="F709" s="66">
        <v>0.30209999999999998</v>
      </c>
      <c r="G709" s="21">
        <v>1129</v>
      </c>
      <c r="H709" s="21">
        <v>31.71</v>
      </c>
      <c r="I709" s="40" t="s">
        <v>562</v>
      </c>
      <c r="J709" s="21">
        <v>98</v>
      </c>
      <c r="K709" s="21" t="s">
        <v>30</v>
      </c>
      <c r="L709" s="21">
        <v>15.855</v>
      </c>
      <c r="M709" s="21">
        <v>0.69679999999999997</v>
      </c>
      <c r="N709" s="13" t="s">
        <v>27</v>
      </c>
      <c r="O709" s="123" t="s">
        <v>23</v>
      </c>
    </row>
    <row r="710" spans="1:15" x14ac:dyDescent="0.25">
      <c r="A710" s="29" t="s">
        <v>533</v>
      </c>
      <c r="B710" s="21" t="s">
        <v>421</v>
      </c>
      <c r="C710" s="21">
        <v>0.85129999999999995</v>
      </c>
      <c r="D710" s="21">
        <v>4.367E-2</v>
      </c>
      <c r="E710" s="40" t="s">
        <v>557</v>
      </c>
      <c r="F710" s="66" t="s">
        <v>0</v>
      </c>
      <c r="G710" s="21">
        <v>801.8</v>
      </c>
      <c r="H710" s="21">
        <v>96.88</v>
      </c>
      <c r="I710" s="40" t="s">
        <v>327</v>
      </c>
      <c r="J710" s="21">
        <v>52</v>
      </c>
      <c r="K710" s="21" t="s">
        <v>98</v>
      </c>
      <c r="L710" s="21">
        <v>2.0183</v>
      </c>
      <c r="M710" s="21">
        <v>0.06</v>
      </c>
      <c r="N710" s="18" t="s">
        <v>25</v>
      </c>
      <c r="O710" s="123" t="s">
        <v>23</v>
      </c>
    </row>
    <row r="711" spans="1:15" x14ac:dyDescent="0.25">
      <c r="A711" s="29" t="s">
        <v>533</v>
      </c>
      <c r="B711" s="21" t="s">
        <v>421</v>
      </c>
      <c r="C711" s="21">
        <v>0.85129999999999995</v>
      </c>
      <c r="D711" s="21">
        <v>4.367E-2</v>
      </c>
      <c r="E711" s="40" t="s">
        <v>557</v>
      </c>
      <c r="F711" s="66" t="s">
        <v>0</v>
      </c>
      <c r="G711" s="21">
        <v>824.4</v>
      </c>
      <c r="H711" s="21">
        <v>90.63</v>
      </c>
      <c r="I711" s="40" t="s">
        <v>488</v>
      </c>
      <c r="J711" s="21">
        <v>54</v>
      </c>
      <c r="K711" s="21" t="s">
        <v>183</v>
      </c>
      <c r="L711" s="21">
        <v>1.9702</v>
      </c>
      <c r="M711" s="21">
        <v>0.17349999999999999</v>
      </c>
      <c r="N711" s="18" t="s">
        <v>22</v>
      </c>
      <c r="O711" s="123" t="s">
        <v>23</v>
      </c>
    </row>
    <row r="712" spans="1:15" x14ac:dyDescent="0.25">
      <c r="A712" s="29" t="s">
        <v>533</v>
      </c>
      <c r="B712" s="21" t="s">
        <v>421</v>
      </c>
      <c r="C712" s="21">
        <v>0.85129999999999995</v>
      </c>
      <c r="D712" s="21">
        <v>4.367E-2</v>
      </c>
      <c r="E712" s="40" t="s">
        <v>557</v>
      </c>
      <c r="F712" s="66" t="s">
        <v>0</v>
      </c>
      <c r="G712" s="21">
        <v>1129</v>
      </c>
      <c r="H712" s="21">
        <v>62.5</v>
      </c>
      <c r="I712" s="40" t="s">
        <v>80</v>
      </c>
      <c r="J712" s="21">
        <v>98</v>
      </c>
      <c r="K712" s="21" t="s">
        <v>30</v>
      </c>
      <c r="L712" s="21">
        <v>31.25</v>
      </c>
      <c r="M712" s="21">
        <v>0.38269999999999998</v>
      </c>
      <c r="N712" s="13" t="s">
        <v>27</v>
      </c>
      <c r="O712" s="123" t="s">
        <v>23</v>
      </c>
    </row>
    <row r="713" spans="1:15" x14ac:dyDescent="0.25">
      <c r="A713" s="29" t="s">
        <v>533</v>
      </c>
      <c r="B713" s="21" t="s">
        <v>424</v>
      </c>
      <c r="C713" s="21">
        <v>0.63690000000000002</v>
      </c>
      <c r="D713" s="21">
        <v>5.5780000000000003E-2</v>
      </c>
      <c r="E713" s="40" t="s">
        <v>559</v>
      </c>
      <c r="F713" s="66">
        <v>1.8870000000000001E-2</v>
      </c>
      <c r="G713" s="21">
        <v>304.60000000000002</v>
      </c>
      <c r="H713" s="21">
        <v>95.92</v>
      </c>
      <c r="I713" s="40" t="s">
        <v>148</v>
      </c>
      <c r="J713" s="21">
        <v>20</v>
      </c>
      <c r="K713" s="21" t="s">
        <v>55</v>
      </c>
      <c r="L713" s="21">
        <v>1.1990000000000001</v>
      </c>
      <c r="M713" s="21">
        <v>0.20399999999999999</v>
      </c>
      <c r="N713" s="10" t="s">
        <v>25</v>
      </c>
      <c r="O713" s="123" t="s">
        <v>23</v>
      </c>
    </row>
    <row r="714" spans="1:15" x14ac:dyDescent="0.25">
      <c r="A714" s="29" t="s">
        <v>533</v>
      </c>
      <c r="B714" s="21" t="s">
        <v>424</v>
      </c>
      <c r="C714" s="21">
        <v>0.63690000000000002</v>
      </c>
      <c r="D714" s="21">
        <v>5.5780000000000003E-2</v>
      </c>
      <c r="E714" s="40" t="s">
        <v>559</v>
      </c>
      <c r="F714" s="66">
        <v>1.8870000000000001E-2</v>
      </c>
      <c r="G714" s="21">
        <v>369.6</v>
      </c>
      <c r="H714" s="21">
        <v>91.84</v>
      </c>
      <c r="I714" s="40" t="s">
        <v>45</v>
      </c>
      <c r="J714" s="21">
        <v>24</v>
      </c>
      <c r="K714" s="21" t="s">
        <v>31</v>
      </c>
      <c r="L714" s="21">
        <v>1.2083999999999999</v>
      </c>
      <c r="M714" s="21">
        <v>0.34</v>
      </c>
      <c r="N714" s="18" t="s">
        <v>22</v>
      </c>
      <c r="O714" s="123" t="s">
        <v>23</v>
      </c>
    </row>
    <row r="715" spans="1:15" x14ac:dyDescent="0.25">
      <c r="A715" s="29" t="s">
        <v>533</v>
      </c>
      <c r="B715" s="21" t="s">
        <v>424</v>
      </c>
      <c r="C715" s="21">
        <v>0.63690000000000002</v>
      </c>
      <c r="D715" s="21">
        <v>5.5780000000000003E-2</v>
      </c>
      <c r="E715" s="40" t="s">
        <v>559</v>
      </c>
      <c r="F715" s="66">
        <v>1.8870000000000001E-2</v>
      </c>
      <c r="G715" s="21">
        <v>1129</v>
      </c>
      <c r="H715" s="21">
        <v>8.1630000000000003</v>
      </c>
      <c r="I715" s="40" t="s">
        <v>870</v>
      </c>
      <c r="J715" s="21">
        <v>98</v>
      </c>
      <c r="K715" s="21" t="s">
        <v>30</v>
      </c>
      <c r="L715" s="21">
        <v>4.0815000000000001</v>
      </c>
      <c r="M715" s="21">
        <v>0.93710000000000004</v>
      </c>
      <c r="N715" s="13" t="s">
        <v>27</v>
      </c>
      <c r="O715" s="123" t="s">
        <v>23</v>
      </c>
    </row>
    <row r="716" spans="1:15" x14ac:dyDescent="0.25">
      <c r="A716" s="29" t="s">
        <v>533</v>
      </c>
      <c r="B716" s="21" t="s">
        <v>102</v>
      </c>
      <c r="C716" s="21">
        <v>0.25519999999999998</v>
      </c>
      <c r="D716" s="21">
        <v>4.3770000000000003E-2</v>
      </c>
      <c r="E716" s="40" t="s">
        <v>564</v>
      </c>
      <c r="F716" s="66" t="s">
        <v>0</v>
      </c>
      <c r="G716" s="21">
        <v>221.1</v>
      </c>
      <c r="H716" s="21">
        <v>96</v>
      </c>
      <c r="I716" s="40" t="s">
        <v>70</v>
      </c>
      <c r="J716" s="21">
        <v>1</v>
      </c>
      <c r="K716" s="21" t="s">
        <v>227</v>
      </c>
      <c r="L716" s="21">
        <v>0.96970000000000001</v>
      </c>
      <c r="M716" s="21">
        <v>4</v>
      </c>
      <c r="N716" s="10" t="s">
        <v>25</v>
      </c>
      <c r="O716" s="123" t="s">
        <v>23</v>
      </c>
    </row>
    <row r="717" spans="1:15" x14ac:dyDescent="0.25">
      <c r="A717" s="29" t="s">
        <v>533</v>
      </c>
      <c r="B717" s="21" t="s">
        <v>102</v>
      </c>
      <c r="C717" s="21">
        <v>0.25519999999999998</v>
      </c>
      <c r="D717" s="21">
        <v>4.3770000000000003E-2</v>
      </c>
      <c r="E717" s="40" t="s">
        <v>564</v>
      </c>
      <c r="F717" s="66" t="s">
        <v>0</v>
      </c>
      <c r="G717" s="21">
        <v>245.4</v>
      </c>
      <c r="H717" s="21">
        <v>90</v>
      </c>
      <c r="I717" s="40" t="s">
        <v>69</v>
      </c>
      <c r="J717" s="21">
        <v>2</v>
      </c>
      <c r="K717" s="21" t="s">
        <v>871</v>
      </c>
      <c r="L717" s="21">
        <v>0.91839999999999999</v>
      </c>
      <c r="M717" s="21">
        <v>5</v>
      </c>
      <c r="N717" s="18" t="s">
        <v>22</v>
      </c>
      <c r="O717" s="123" t="s">
        <v>23</v>
      </c>
    </row>
    <row r="718" spans="1:15" x14ac:dyDescent="0.25">
      <c r="A718" s="29" t="s">
        <v>533</v>
      </c>
      <c r="B718" s="21" t="s">
        <v>102</v>
      </c>
      <c r="C718" s="21">
        <v>0.25519999999999998</v>
      </c>
      <c r="D718" s="21">
        <v>4.3770000000000003E-2</v>
      </c>
      <c r="E718" s="40" t="s">
        <v>564</v>
      </c>
      <c r="F718" s="66" t="s">
        <v>0</v>
      </c>
      <c r="G718" s="21">
        <v>6163</v>
      </c>
      <c r="H718" s="21">
        <v>0</v>
      </c>
      <c r="I718" s="40" t="s">
        <v>28</v>
      </c>
      <c r="J718" s="21">
        <v>98</v>
      </c>
      <c r="K718" s="21" t="s">
        <v>696</v>
      </c>
      <c r="L718" s="21">
        <v>0</v>
      </c>
      <c r="M718" s="21">
        <v>1.0204</v>
      </c>
      <c r="N718" s="13" t="s">
        <v>27</v>
      </c>
      <c r="O718" s="123" t="s">
        <v>23</v>
      </c>
    </row>
    <row r="719" spans="1:15" x14ac:dyDescent="0.25">
      <c r="A719" s="29" t="s">
        <v>533</v>
      </c>
      <c r="B719" s="21" t="s">
        <v>110</v>
      </c>
      <c r="C719" s="21">
        <v>0.42799999999999999</v>
      </c>
      <c r="D719" s="21">
        <v>3.209E-2</v>
      </c>
      <c r="E719" s="40" t="s">
        <v>568</v>
      </c>
      <c r="F719" s="66">
        <v>2.6710000000000001E-2</v>
      </c>
      <c r="G719" s="21">
        <v>248.4</v>
      </c>
      <c r="H719" s="21">
        <v>96.18</v>
      </c>
      <c r="I719" s="40" t="s">
        <v>872</v>
      </c>
      <c r="J719" s="21">
        <v>2.5</v>
      </c>
      <c r="K719" s="21" t="s">
        <v>569</v>
      </c>
      <c r="L719" s="21">
        <v>0.98650000000000004</v>
      </c>
      <c r="M719" s="21">
        <v>1.528</v>
      </c>
      <c r="N719" s="10" t="s">
        <v>25</v>
      </c>
      <c r="O719" s="123" t="s">
        <v>23</v>
      </c>
    </row>
    <row r="720" spans="1:15" x14ac:dyDescent="0.25">
      <c r="A720" s="29" t="s">
        <v>533</v>
      </c>
      <c r="B720" s="21" t="s">
        <v>110</v>
      </c>
      <c r="C720" s="21">
        <v>0.42799999999999999</v>
      </c>
      <c r="D720" s="21">
        <v>3.209E-2</v>
      </c>
      <c r="E720" s="40" t="s">
        <v>568</v>
      </c>
      <c r="F720" s="66">
        <v>2.6710000000000001E-2</v>
      </c>
      <c r="G720" s="21">
        <v>272.60000000000002</v>
      </c>
      <c r="H720" s="21">
        <v>90.84</v>
      </c>
      <c r="I720" s="40" t="s">
        <v>595</v>
      </c>
      <c r="J720" s="21">
        <v>3</v>
      </c>
      <c r="K720" s="21" t="s">
        <v>873</v>
      </c>
      <c r="L720" s="21">
        <v>0.9365</v>
      </c>
      <c r="M720" s="21">
        <v>3.0533000000000001</v>
      </c>
      <c r="N720" s="18" t="s">
        <v>22</v>
      </c>
      <c r="O720" s="123" t="s">
        <v>23</v>
      </c>
    </row>
    <row r="721" spans="1:15" x14ac:dyDescent="0.25">
      <c r="A721" s="29" t="s">
        <v>533</v>
      </c>
      <c r="B721" s="21" t="s">
        <v>110</v>
      </c>
      <c r="C721" s="21">
        <v>0.42799999999999999</v>
      </c>
      <c r="D721" s="21">
        <v>3.209E-2</v>
      </c>
      <c r="E721" s="40" t="s">
        <v>568</v>
      </c>
      <c r="F721" s="66">
        <v>2.6710000000000001E-2</v>
      </c>
      <c r="G721" s="21">
        <v>6163</v>
      </c>
      <c r="H721" s="21">
        <v>0</v>
      </c>
      <c r="I721" s="40" t="s">
        <v>542</v>
      </c>
      <c r="J721" s="21">
        <v>98</v>
      </c>
      <c r="K721" s="21" t="s">
        <v>696</v>
      </c>
      <c r="L721" s="21">
        <v>0</v>
      </c>
      <c r="M721" s="21">
        <v>1.0204</v>
      </c>
      <c r="N721" s="13" t="s">
        <v>27</v>
      </c>
      <c r="O721" s="123" t="s">
        <v>23</v>
      </c>
    </row>
    <row r="722" spans="1:15" x14ac:dyDescent="0.25">
      <c r="A722" s="29" t="s">
        <v>533</v>
      </c>
      <c r="B722" s="21" t="s">
        <v>106</v>
      </c>
      <c r="C722" s="21">
        <v>0.41470000000000001</v>
      </c>
      <c r="D722" s="21">
        <v>3.9719999999999998E-2</v>
      </c>
      <c r="E722" s="40" t="s">
        <v>566</v>
      </c>
      <c r="F722" s="66">
        <v>2.4479999999999998E-2</v>
      </c>
      <c r="G722" s="21">
        <v>242</v>
      </c>
      <c r="H722" s="21">
        <v>95.12</v>
      </c>
      <c r="I722" s="40" t="s">
        <v>450</v>
      </c>
      <c r="J722" s="21">
        <v>2</v>
      </c>
      <c r="K722" s="21" t="s">
        <v>871</v>
      </c>
      <c r="L722" s="21">
        <v>0.97060000000000002</v>
      </c>
      <c r="M722" s="21">
        <v>2.44</v>
      </c>
      <c r="N722" s="10" t="s">
        <v>25</v>
      </c>
      <c r="O722" s="123" t="s">
        <v>23</v>
      </c>
    </row>
    <row r="723" spans="1:15" x14ac:dyDescent="0.25">
      <c r="A723" s="29" t="s">
        <v>533</v>
      </c>
      <c r="B723" s="21" t="s">
        <v>106</v>
      </c>
      <c r="C723" s="21">
        <v>0.41470000000000001</v>
      </c>
      <c r="D723" s="21">
        <v>3.9719999999999998E-2</v>
      </c>
      <c r="E723" s="40" t="s">
        <v>566</v>
      </c>
      <c r="F723" s="66">
        <v>2.4479999999999998E-2</v>
      </c>
      <c r="G723" s="21">
        <v>266.3</v>
      </c>
      <c r="H723" s="21">
        <v>90.24</v>
      </c>
      <c r="I723" s="40" t="s">
        <v>122</v>
      </c>
      <c r="J723" s="21">
        <v>2.5</v>
      </c>
      <c r="K723" s="21" t="s">
        <v>569</v>
      </c>
      <c r="L723" s="21">
        <v>0.92549999999999999</v>
      </c>
      <c r="M723" s="21">
        <v>3.9039999999999999</v>
      </c>
      <c r="N723" s="18" t="s">
        <v>22</v>
      </c>
      <c r="O723" s="123" t="s">
        <v>23</v>
      </c>
    </row>
    <row r="724" spans="1:15" x14ac:dyDescent="0.25">
      <c r="A724" s="29" t="s">
        <v>533</v>
      </c>
      <c r="B724" s="21" t="s">
        <v>106</v>
      </c>
      <c r="C724" s="21">
        <v>0.41470000000000001</v>
      </c>
      <c r="D724" s="21">
        <v>3.9719999999999998E-2</v>
      </c>
      <c r="E724" s="40" t="s">
        <v>566</v>
      </c>
      <c r="F724" s="66">
        <v>2.4479999999999998E-2</v>
      </c>
      <c r="G724" s="21">
        <v>6163</v>
      </c>
      <c r="H724" s="21">
        <v>0</v>
      </c>
      <c r="I724" s="40" t="s">
        <v>463</v>
      </c>
      <c r="J724" s="21">
        <v>98</v>
      </c>
      <c r="K724" s="21" t="s">
        <v>696</v>
      </c>
      <c r="L724" s="21">
        <v>0</v>
      </c>
      <c r="M724" s="21">
        <v>1.0204</v>
      </c>
      <c r="N724" s="13" t="s">
        <v>27</v>
      </c>
      <c r="O724" s="123" t="s">
        <v>23</v>
      </c>
    </row>
    <row r="725" spans="1:15" x14ac:dyDescent="0.25">
      <c r="A725" s="29" t="s">
        <v>533</v>
      </c>
      <c r="B725" s="21" t="s">
        <v>104</v>
      </c>
      <c r="C725" s="21">
        <v>0.66390000000000005</v>
      </c>
      <c r="D725" s="21">
        <v>4.0599999999999997E-2</v>
      </c>
      <c r="E725" s="40" t="s">
        <v>565</v>
      </c>
      <c r="F725" s="116">
        <v>2.9226E-3</v>
      </c>
      <c r="G725" s="21">
        <v>801.8</v>
      </c>
      <c r="H725" s="21">
        <v>96.88</v>
      </c>
      <c r="I725" s="40" t="s">
        <v>327</v>
      </c>
      <c r="J725" s="21">
        <v>40</v>
      </c>
      <c r="K725" s="21" t="s">
        <v>874</v>
      </c>
      <c r="L725" s="21">
        <v>1.6147</v>
      </c>
      <c r="M725" s="21">
        <v>7.8E-2</v>
      </c>
      <c r="N725" s="10" t="s">
        <v>25</v>
      </c>
      <c r="O725" s="123" t="s">
        <v>23</v>
      </c>
    </row>
    <row r="726" spans="1:15" x14ac:dyDescent="0.25">
      <c r="A726" s="29" t="s">
        <v>533</v>
      </c>
      <c r="B726" s="21" t="s">
        <v>104</v>
      </c>
      <c r="C726" s="21">
        <v>0.66390000000000005</v>
      </c>
      <c r="D726" s="21">
        <v>4.0599999999999997E-2</v>
      </c>
      <c r="E726" s="40" t="s">
        <v>565</v>
      </c>
      <c r="F726" s="116">
        <v>2.9226E-3</v>
      </c>
      <c r="G726" s="21">
        <v>821.5</v>
      </c>
      <c r="H726" s="21">
        <v>90.63</v>
      </c>
      <c r="I726" s="40" t="s">
        <v>488</v>
      </c>
      <c r="J726" s="21">
        <v>41.5</v>
      </c>
      <c r="K726" s="21" t="s">
        <v>875</v>
      </c>
      <c r="L726" s="21">
        <v>1.5491999999999999</v>
      </c>
      <c r="M726" s="21">
        <v>0.2258</v>
      </c>
      <c r="N726" s="18" t="s">
        <v>22</v>
      </c>
      <c r="O726" s="123" t="s">
        <v>23</v>
      </c>
    </row>
    <row r="727" spans="1:15" x14ac:dyDescent="0.25">
      <c r="A727" s="29" t="s">
        <v>533</v>
      </c>
      <c r="B727" s="21" t="s">
        <v>104</v>
      </c>
      <c r="C727" s="21">
        <v>0.66390000000000005</v>
      </c>
      <c r="D727" s="21">
        <v>4.0599999999999997E-2</v>
      </c>
      <c r="E727" s="40" t="s">
        <v>565</v>
      </c>
      <c r="F727" s="116">
        <v>2.9226E-3</v>
      </c>
      <c r="G727" s="21">
        <v>6163</v>
      </c>
      <c r="H727" s="21">
        <v>0</v>
      </c>
      <c r="I727" s="40" t="s">
        <v>395</v>
      </c>
      <c r="J727" s="21">
        <v>98</v>
      </c>
      <c r="K727" s="21" t="s">
        <v>696</v>
      </c>
      <c r="L727" s="21">
        <v>0</v>
      </c>
      <c r="M727" s="21">
        <v>1.0204</v>
      </c>
      <c r="N727" s="13" t="s">
        <v>27</v>
      </c>
      <c r="O727" s="123" t="s">
        <v>23</v>
      </c>
    </row>
    <row r="728" spans="1:15" x14ac:dyDescent="0.25">
      <c r="A728" s="29" t="s">
        <v>533</v>
      </c>
      <c r="B728" s="30" t="s">
        <v>100</v>
      </c>
      <c r="C728" s="21">
        <v>0.4718</v>
      </c>
      <c r="D728" s="21">
        <v>2.8539999999999999E-2</v>
      </c>
      <c r="E728" s="40" t="s">
        <v>563</v>
      </c>
      <c r="F728" s="66">
        <v>0.32079999999999997</v>
      </c>
      <c r="G728" s="21">
        <v>521.20000000000005</v>
      </c>
      <c r="H728" s="21">
        <v>95.33</v>
      </c>
      <c r="I728" s="40" t="s">
        <v>179</v>
      </c>
      <c r="J728" s="21">
        <v>8.5</v>
      </c>
      <c r="K728" s="21" t="s">
        <v>876</v>
      </c>
      <c r="L728" s="21">
        <v>1.0419</v>
      </c>
      <c r="M728" s="21">
        <v>0.5494</v>
      </c>
      <c r="N728" s="10" t="s">
        <v>25</v>
      </c>
      <c r="O728" s="123" t="s">
        <v>23</v>
      </c>
    </row>
    <row r="729" spans="1:15" x14ac:dyDescent="0.25">
      <c r="A729" s="29" t="s">
        <v>533</v>
      </c>
      <c r="B729" s="30" t="s">
        <v>100</v>
      </c>
      <c r="C729" s="21">
        <v>0.4718</v>
      </c>
      <c r="D729" s="21">
        <v>2.8539999999999999E-2</v>
      </c>
      <c r="E729" s="40" t="s">
        <v>563</v>
      </c>
      <c r="F729" s="66">
        <v>0.32079999999999997</v>
      </c>
      <c r="G729" s="21">
        <v>565.70000000000005</v>
      </c>
      <c r="H729" s="21">
        <v>90.65</v>
      </c>
      <c r="I729" s="40" t="s">
        <v>178</v>
      </c>
      <c r="J729" s="21">
        <v>12.5</v>
      </c>
      <c r="K729" s="21" t="s">
        <v>877</v>
      </c>
      <c r="L729" s="21">
        <v>1.036</v>
      </c>
      <c r="M729" s="21">
        <v>0.748</v>
      </c>
      <c r="N729" s="18" t="s">
        <v>22</v>
      </c>
      <c r="O729" s="123" t="s">
        <v>23</v>
      </c>
    </row>
    <row r="730" spans="1:15" x14ac:dyDescent="0.25">
      <c r="A730" s="29" t="s">
        <v>533</v>
      </c>
      <c r="B730" s="30" t="s">
        <v>100</v>
      </c>
      <c r="C730" s="21">
        <v>0.4718</v>
      </c>
      <c r="D730" s="21">
        <v>2.8539999999999999E-2</v>
      </c>
      <c r="E730" s="40" t="s">
        <v>563</v>
      </c>
      <c r="F730" s="66">
        <v>0.32079999999999997</v>
      </c>
      <c r="G730" s="21">
        <v>1723</v>
      </c>
      <c r="H730" s="21">
        <v>11.21</v>
      </c>
      <c r="I730" s="40" t="s">
        <v>878</v>
      </c>
      <c r="J730" s="21">
        <v>90</v>
      </c>
      <c r="K730" s="21" t="s">
        <v>226</v>
      </c>
      <c r="L730" s="21">
        <v>1.121</v>
      </c>
      <c r="M730" s="21">
        <v>0.98660000000000003</v>
      </c>
      <c r="N730" s="13" t="s">
        <v>27</v>
      </c>
      <c r="O730" s="123" t="s">
        <v>23</v>
      </c>
    </row>
    <row r="731" spans="1:15" x14ac:dyDescent="0.25">
      <c r="A731" s="29" t="s">
        <v>533</v>
      </c>
      <c r="B731" s="21" t="s">
        <v>108</v>
      </c>
      <c r="C731" s="21">
        <v>0.45029999999999998</v>
      </c>
      <c r="D731" s="21">
        <v>3.7859999999999998E-2</v>
      </c>
      <c r="E731" s="40" t="s">
        <v>567</v>
      </c>
      <c r="F731" s="66">
        <v>0.28060000000000002</v>
      </c>
      <c r="G731" s="21">
        <v>304.60000000000002</v>
      </c>
      <c r="H731" s="21">
        <v>95.92</v>
      </c>
      <c r="I731" s="40" t="s">
        <v>148</v>
      </c>
      <c r="J731" s="21">
        <v>5.5</v>
      </c>
      <c r="K731" s="21" t="s">
        <v>879</v>
      </c>
      <c r="L731" s="21">
        <v>1.0149999999999999</v>
      </c>
      <c r="M731" s="21">
        <v>0.74180000000000001</v>
      </c>
      <c r="N731" s="10" t="s">
        <v>25</v>
      </c>
      <c r="O731" s="123" t="s">
        <v>23</v>
      </c>
    </row>
    <row r="732" spans="1:15" x14ac:dyDescent="0.25">
      <c r="A732" s="29" t="s">
        <v>533</v>
      </c>
      <c r="B732" s="21" t="s">
        <v>108</v>
      </c>
      <c r="C732" s="21">
        <v>0.45029999999999998</v>
      </c>
      <c r="D732" s="21">
        <v>3.7859999999999998E-2</v>
      </c>
      <c r="E732" s="40" t="s">
        <v>567</v>
      </c>
      <c r="F732" s="66">
        <v>0.28060000000000002</v>
      </c>
      <c r="G732" s="21">
        <v>369.6</v>
      </c>
      <c r="H732" s="21">
        <v>91.84</v>
      </c>
      <c r="I732" s="40" t="s">
        <v>45</v>
      </c>
      <c r="J732" s="21">
        <v>6.5</v>
      </c>
      <c r="K732" s="21" t="s">
        <v>880</v>
      </c>
      <c r="L732" s="21">
        <v>0.98219999999999996</v>
      </c>
      <c r="M732" s="21">
        <v>1.2554000000000001</v>
      </c>
      <c r="N732" s="18" t="s">
        <v>22</v>
      </c>
      <c r="O732" s="123" t="s">
        <v>23</v>
      </c>
    </row>
    <row r="733" spans="1:15" x14ac:dyDescent="0.25">
      <c r="A733" s="29" t="s">
        <v>533</v>
      </c>
      <c r="B733" s="21" t="s">
        <v>108</v>
      </c>
      <c r="C733" s="21">
        <v>0.45029999999999998</v>
      </c>
      <c r="D733" s="21">
        <v>3.7859999999999998E-2</v>
      </c>
      <c r="E733" s="40" t="s">
        <v>567</v>
      </c>
      <c r="F733" s="66">
        <v>0.28060000000000002</v>
      </c>
      <c r="G733" s="21">
        <v>6163</v>
      </c>
      <c r="H733" s="21">
        <v>0</v>
      </c>
      <c r="I733" s="40" t="s">
        <v>288</v>
      </c>
      <c r="J733" s="21">
        <v>98</v>
      </c>
      <c r="K733" s="21" t="s">
        <v>696</v>
      </c>
      <c r="L733" s="21">
        <v>0</v>
      </c>
      <c r="M733" s="21">
        <v>1.0204</v>
      </c>
      <c r="N733" s="13" t="s">
        <v>27</v>
      </c>
      <c r="O733" s="123" t="s">
        <v>23</v>
      </c>
    </row>
    <row r="734" spans="1:15" x14ac:dyDescent="0.25">
      <c r="A734" s="29" t="s">
        <v>533</v>
      </c>
      <c r="B734" s="21" t="s">
        <v>57</v>
      </c>
      <c r="C734" s="21">
        <v>0.25069999999999998</v>
      </c>
      <c r="D734" s="21">
        <v>4.7809999999999998E-2</v>
      </c>
      <c r="E734" s="40" t="s">
        <v>543</v>
      </c>
      <c r="F734" s="66" t="s">
        <v>0</v>
      </c>
      <c r="G734" s="21">
        <v>221.1</v>
      </c>
      <c r="H734" s="21">
        <v>96</v>
      </c>
      <c r="I734" s="40" t="s">
        <v>70</v>
      </c>
      <c r="J734" s="21">
        <v>0</v>
      </c>
      <c r="K734" s="21" t="s">
        <v>496</v>
      </c>
      <c r="L734" s="21">
        <v>0.96</v>
      </c>
      <c r="M734" s="21"/>
      <c r="N734" s="10" t="s">
        <v>25</v>
      </c>
      <c r="O734" s="123" t="s">
        <v>23</v>
      </c>
    </row>
    <row r="735" spans="1:15" x14ac:dyDescent="0.25">
      <c r="A735" s="29" t="s">
        <v>533</v>
      </c>
      <c r="B735" s="21" t="s">
        <v>57</v>
      </c>
      <c r="C735" s="21">
        <v>0.25069999999999998</v>
      </c>
      <c r="D735" s="21">
        <v>4.7809999999999998E-2</v>
      </c>
      <c r="E735" s="40" t="s">
        <v>543</v>
      </c>
      <c r="F735" s="66" t="s">
        <v>0</v>
      </c>
      <c r="G735" s="21">
        <v>246.1</v>
      </c>
      <c r="H735" s="21">
        <v>90</v>
      </c>
      <c r="I735" s="40" t="s">
        <v>69</v>
      </c>
      <c r="J735" s="21">
        <v>0</v>
      </c>
      <c r="K735" s="21" t="s">
        <v>496</v>
      </c>
      <c r="L735" s="21">
        <v>0.9</v>
      </c>
      <c r="M735" s="21"/>
      <c r="N735" s="18" t="s">
        <v>22</v>
      </c>
      <c r="O735" s="123" t="s">
        <v>23</v>
      </c>
    </row>
    <row r="736" spans="1:15" x14ac:dyDescent="0.25">
      <c r="A736" s="29" t="s">
        <v>533</v>
      </c>
      <c r="B736" s="21" t="s">
        <v>57</v>
      </c>
      <c r="C736" s="21">
        <v>0.25069999999999998</v>
      </c>
      <c r="D736" s="21">
        <v>4.7809999999999998E-2</v>
      </c>
      <c r="E736" s="40" t="s">
        <v>543</v>
      </c>
      <c r="F736" s="66" t="s">
        <v>0</v>
      </c>
      <c r="G736" s="21">
        <v>4351</v>
      </c>
      <c r="H736" s="21">
        <v>0</v>
      </c>
      <c r="I736" s="40" t="s">
        <v>28</v>
      </c>
      <c r="J736" s="21">
        <v>98.13</v>
      </c>
      <c r="K736" s="21" t="s">
        <v>191</v>
      </c>
      <c r="L736" s="21">
        <v>0</v>
      </c>
      <c r="M736" s="21">
        <v>1.0190999999999999</v>
      </c>
      <c r="N736" s="13" t="s">
        <v>27</v>
      </c>
      <c r="O736" s="123" t="s">
        <v>23</v>
      </c>
    </row>
    <row r="737" spans="1:15" x14ac:dyDescent="0.25">
      <c r="A737" s="29" t="s">
        <v>533</v>
      </c>
      <c r="B737" s="21" t="s">
        <v>67</v>
      </c>
      <c r="C737" s="21">
        <v>0.44840000000000002</v>
      </c>
      <c r="D737" s="21">
        <v>3.8120000000000001E-2</v>
      </c>
      <c r="E737" s="40" t="s">
        <v>547</v>
      </c>
      <c r="F737" s="66">
        <v>0.1709</v>
      </c>
      <c r="G737" s="21">
        <v>246.1</v>
      </c>
      <c r="H737" s="21">
        <v>96.18</v>
      </c>
      <c r="I737" s="40" t="s">
        <v>872</v>
      </c>
      <c r="J737" s="21">
        <v>0</v>
      </c>
      <c r="K737" s="21" t="s">
        <v>496</v>
      </c>
      <c r="L737" s="21">
        <v>0.96179999999999999</v>
      </c>
      <c r="M737" s="21"/>
      <c r="N737" s="10" t="s">
        <v>25</v>
      </c>
      <c r="O737" s="123" t="s">
        <v>23</v>
      </c>
    </row>
    <row r="738" spans="1:15" x14ac:dyDescent="0.25">
      <c r="A738" s="29" t="s">
        <v>533</v>
      </c>
      <c r="B738" s="21" t="s">
        <v>67</v>
      </c>
      <c r="C738" s="21">
        <v>0.44840000000000002</v>
      </c>
      <c r="D738" s="21">
        <v>3.8120000000000001E-2</v>
      </c>
      <c r="E738" s="40" t="s">
        <v>547</v>
      </c>
      <c r="F738" s="66">
        <v>0.1709</v>
      </c>
      <c r="G738" s="21">
        <v>274.7</v>
      </c>
      <c r="H738" s="21">
        <v>90.84</v>
      </c>
      <c r="I738" s="40" t="s">
        <v>595</v>
      </c>
      <c r="J738" s="21">
        <v>0</v>
      </c>
      <c r="K738" s="21" t="s">
        <v>496</v>
      </c>
      <c r="L738" s="21">
        <v>0.90839999999999999</v>
      </c>
      <c r="M738" s="21"/>
      <c r="N738" s="18" t="s">
        <v>22</v>
      </c>
      <c r="O738" s="123" t="s">
        <v>23</v>
      </c>
    </row>
    <row r="739" spans="1:15" x14ac:dyDescent="0.25">
      <c r="A739" s="29" t="s">
        <v>533</v>
      </c>
      <c r="B739" s="21" t="s">
        <v>67</v>
      </c>
      <c r="C739" s="21">
        <v>0.44840000000000002</v>
      </c>
      <c r="D739" s="21">
        <v>3.8120000000000001E-2</v>
      </c>
      <c r="E739" s="40" t="s">
        <v>547</v>
      </c>
      <c r="F739" s="66">
        <v>0.1709</v>
      </c>
      <c r="G739" s="21">
        <v>4351</v>
      </c>
      <c r="H739" s="21">
        <v>0</v>
      </c>
      <c r="I739" s="40" t="s">
        <v>542</v>
      </c>
      <c r="J739" s="21">
        <v>98.13</v>
      </c>
      <c r="K739" s="21" t="s">
        <v>191</v>
      </c>
      <c r="L739" s="21">
        <v>0</v>
      </c>
      <c r="M739" s="21">
        <v>1.0190999999999999</v>
      </c>
      <c r="N739" s="13" t="s">
        <v>27</v>
      </c>
      <c r="O739" s="123" t="s">
        <v>23</v>
      </c>
    </row>
    <row r="740" spans="1:15" x14ac:dyDescent="0.25">
      <c r="A740" s="29" t="s">
        <v>533</v>
      </c>
      <c r="B740" s="21" t="s">
        <v>61</v>
      </c>
      <c r="C740" s="21">
        <v>0.4234</v>
      </c>
      <c r="D740" s="21">
        <v>4.4060000000000002E-2</v>
      </c>
      <c r="E740" s="40" t="s">
        <v>545</v>
      </c>
      <c r="F740" s="66">
        <v>7.1400000000000005E-2</v>
      </c>
      <c r="G740" s="21">
        <v>242</v>
      </c>
      <c r="H740" s="21">
        <v>95.12</v>
      </c>
      <c r="I740" s="40" t="s">
        <v>450</v>
      </c>
      <c r="J740" s="21">
        <v>0</v>
      </c>
      <c r="K740" s="21" t="s">
        <v>496</v>
      </c>
      <c r="L740" s="21">
        <v>0.95120000000000005</v>
      </c>
      <c r="M740" s="21"/>
      <c r="N740" s="10" t="s">
        <v>25</v>
      </c>
      <c r="O740" s="123" t="s">
        <v>23</v>
      </c>
    </row>
    <row r="741" spans="1:15" x14ac:dyDescent="0.25">
      <c r="A741" s="29" t="s">
        <v>533</v>
      </c>
      <c r="B741" s="21" t="s">
        <v>61</v>
      </c>
      <c r="C741" s="21">
        <v>0.4234</v>
      </c>
      <c r="D741" s="21">
        <v>4.4060000000000002E-2</v>
      </c>
      <c r="E741" s="40" t="s">
        <v>545</v>
      </c>
      <c r="F741" s="66">
        <v>7.1400000000000005E-2</v>
      </c>
      <c r="G741" s="21">
        <v>266.3</v>
      </c>
      <c r="H741" s="21">
        <v>90.24</v>
      </c>
      <c r="I741" s="40" t="s">
        <v>122</v>
      </c>
      <c r="J741" s="21">
        <v>0</v>
      </c>
      <c r="K741" s="21" t="s">
        <v>496</v>
      </c>
      <c r="L741" s="21">
        <v>0.90239999999999998</v>
      </c>
      <c r="M741" s="21"/>
      <c r="N741" s="18" t="s">
        <v>22</v>
      </c>
      <c r="O741" s="123" t="s">
        <v>23</v>
      </c>
    </row>
    <row r="742" spans="1:15" x14ac:dyDescent="0.25">
      <c r="A742" s="29" t="s">
        <v>533</v>
      </c>
      <c r="B742" s="21" t="s">
        <v>61</v>
      </c>
      <c r="C742" s="21">
        <v>0.4234</v>
      </c>
      <c r="D742" s="21">
        <v>4.4060000000000002E-2</v>
      </c>
      <c r="E742" s="40" t="s">
        <v>545</v>
      </c>
      <c r="F742" s="66">
        <v>7.1400000000000005E-2</v>
      </c>
      <c r="G742" s="21">
        <v>4351</v>
      </c>
      <c r="H742" s="21">
        <v>0</v>
      </c>
      <c r="I742" s="40" t="s">
        <v>463</v>
      </c>
      <c r="J742" s="21">
        <v>98.13</v>
      </c>
      <c r="K742" s="21" t="s">
        <v>191</v>
      </c>
      <c r="L742" s="21">
        <v>0</v>
      </c>
      <c r="M742" s="21">
        <v>1.0190999999999999</v>
      </c>
      <c r="N742" s="13" t="s">
        <v>27</v>
      </c>
      <c r="O742" s="123" t="s">
        <v>23</v>
      </c>
    </row>
    <row r="743" spans="1:15" x14ac:dyDescent="0.25">
      <c r="A743" s="29" t="s">
        <v>533</v>
      </c>
      <c r="B743" s="21" t="s">
        <v>59</v>
      </c>
      <c r="C743" s="21">
        <v>0.69330000000000003</v>
      </c>
      <c r="D743" s="21">
        <v>4.4319999999999998E-2</v>
      </c>
      <c r="E743" s="40" t="s">
        <v>544</v>
      </c>
      <c r="F743" s="66">
        <v>9.2559999999999995E-4</v>
      </c>
      <c r="G743" s="21">
        <v>800.5</v>
      </c>
      <c r="H743" s="21">
        <v>96.88</v>
      </c>
      <c r="I743" s="40" t="s">
        <v>327</v>
      </c>
      <c r="J743" s="21">
        <v>45.79</v>
      </c>
      <c r="K743" s="21" t="s">
        <v>881</v>
      </c>
      <c r="L743" s="21">
        <v>1.7870999999999999</v>
      </c>
      <c r="M743" s="21">
        <v>6.8099999999999994E-2</v>
      </c>
      <c r="N743" s="10" t="s">
        <v>25</v>
      </c>
      <c r="O743" s="123" t="s">
        <v>23</v>
      </c>
    </row>
    <row r="744" spans="1:15" x14ac:dyDescent="0.25">
      <c r="A744" s="29" t="s">
        <v>533</v>
      </c>
      <c r="B744" s="21" t="s">
        <v>59</v>
      </c>
      <c r="C744" s="21">
        <v>0.69330000000000003</v>
      </c>
      <c r="D744" s="21">
        <v>4.4319999999999998E-2</v>
      </c>
      <c r="E744" s="40" t="s">
        <v>544</v>
      </c>
      <c r="F744" s="66">
        <v>9.2559999999999995E-4</v>
      </c>
      <c r="G744" s="21">
        <v>825.7</v>
      </c>
      <c r="H744" s="21">
        <v>90.63</v>
      </c>
      <c r="I744" s="40" t="s">
        <v>488</v>
      </c>
      <c r="J744" s="21">
        <v>48.6</v>
      </c>
      <c r="K744" s="21" t="s">
        <v>882</v>
      </c>
      <c r="L744" s="21">
        <v>1.7632000000000001</v>
      </c>
      <c r="M744" s="21">
        <v>0.1928</v>
      </c>
      <c r="N744" s="18" t="s">
        <v>22</v>
      </c>
      <c r="O744" s="123" t="s">
        <v>23</v>
      </c>
    </row>
    <row r="745" spans="1:15" x14ac:dyDescent="0.25">
      <c r="A745" s="29" t="s">
        <v>533</v>
      </c>
      <c r="B745" s="21" t="s">
        <v>59</v>
      </c>
      <c r="C745" s="21">
        <v>0.69330000000000003</v>
      </c>
      <c r="D745" s="21">
        <v>4.4319999999999998E-2</v>
      </c>
      <c r="E745" s="40" t="s">
        <v>544</v>
      </c>
      <c r="F745" s="66">
        <v>9.2559999999999995E-4</v>
      </c>
      <c r="G745" s="21">
        <v>4351</v>
      </c>
      <c r="H745" s="21">
        <v>0</v>
      </c>
      <c r="I745" s="40" t="s">
        <v>395</v>
      </c>
      <c r="J745" s="21">
        <v>98.13</v>
      </c>
      <c r="K745" s="21" t="s">
        <v>191</v>
      </c>
      <c r="L745" s="21">
        <v>0</v>
      </c>
      <c r="M745" s="21">
        <v>1.0190999999999999</v>
      </c>
      <c r="N745" s="13" t="s">
        <v>27</v>
      </c>
      <c r="O745" s="123" t="s">
        <v>23</v>
      </c>
    </row>
    <row r="746" spans="1:15" x14ac:dyDescent="0.25">
      <c r="A746" s="29" t="s">
        <v>533</v>
      </c>
      <c r="B746" s="21" t="s">
        <v>64</v>
      </c>
      <c r="C746" s="21">
        <v>0.49020000000000002</v>
      </c>
      <c r="D746" s="21">
        <v>4.7719999999999999E-2</v>
      </c>
      <c r="E746" s="40" t="s">
        <v>546</v>
      </c>
      <c r="F746" s="66">
        <v>0.84409999999999996</v>
      </c>
      <c r="G746" s="21">
        <v>296.2</v>
      </c>
      <c r="H746" s="21">
        <v>95.92</v>
      </c>
      <c r="I746" s="40" t="s">
        <v>148</v>
      </c>
      <c r="J746" s="21">
        <v>0</v>
      </c>
      <c r="K746" s="21" t="s">
        <v>496</v>
      </c>
      <c r="L746" s="21">
        <v>0.95920000000000005</v>
      </c>
      <c r="M746" s="21"/>
      <c r="N746" s="10" t="s">
        <v>25</v>
      </c>
      <c r="O746" s="123" t="s">
        <v>23</v>
      </c>
    </row>
    <row r="747" spans="1:15" x14ac:dyDescent="0.25">
      <c r="A747" s="29" t="s">
        <v>533</v>
      </c>
      <c r="B747" s="21" t="s">
        <v>64</v>
      </c>
      <c r="C747" s="21">
        <v>0.49020000000000002</v>
      </c>
      <c r="D747" s="21">
        <v>4.7719999999999999E-2</v>
      </c>
      <c r="E747" s="40" t="s">
        <v>546</v>
      </c>
      <c r="F747" s="66">
        <v>0.84409999999999996</v>
      </c>
      <c r="G747" s="21">
        <v>369.6</v>
      </c>
      <c r="H747" s="21">
        <v>91.84</v>
      </c>
      <c r="I747" s="40" t="s">
        <v>45</v>
      </c>
      <c r="J747" s="21">
        <v>0</v>
      </c>
      <c r="K747" s="21" t="s">
        <v>496</v>
      </c>
      <c r="L747" s="21">
        <v>0.91839999999999999</v>
      </c>
      <c r="M747" s="21"/>
      <c r="N747" s="18" t="s">
        <v>22</v>
      </c>
      <c r="O747" s="123" t="s">
        <v>23</v>
      </c>
    </row>
    <row r="748" spans="1:15" x14ac:dyDescent="0.25">
      <c r="A748" s="29" t="s">
        <v>533</v>
      </c>
      <c r="B748" s="21" t="s">
        <v>64</v>
      </c>
      <c r="C748" s="21">
        <v>0.49020000000000002</v>
      </c>
      <c r="D748" s="21">
        <v>4.7719999999999999E-2</v>
      </c>
      <c r="E748" s="40" t="s">
        <v>546</v>
      </c>
      <c r="F748" s="66">
        <v>0.84409999999999996</v>
      </c>
      <c r="G748" s="21">
        <v>2057</v>
      </c>
      <c r="H748" s="21">
        <v>0</v>
      </c>
      <c r="I748" s="40" t="s">
        <v>288</v>
      </c>
      <c r="J748" s="21">
        <v>90.65</v>
      </c>
      <c r="K748" s="21" t="s">
        <v>178</v>
      </c>
      <c r="L748" s="21">
        <v>0</v>
      </c>
      <c r="M748" s="21">
        <v>1.1031</v>
      </c>
      <c r="N748" s="13" t="s">
        <v>27</v>
      </c>
      <c r="O748" s="123" t="s">
        <v>23</v>
      </c>
    </row>
    <row r="749" spans="1:15" x14ac:dyDescent="0.25">
      <c r="A749" s="29" t="s">
        <v>533</v>
      </c>
      <c r="B749" s="21" t="s">
        <v>576</v>
      </c>
      <c r="C749" s="21">
        <v>0.25580000000000003</v>
      </c>
      <c r="D749" s="21">
        <v>4.7100000000000003E-2</v>
      </c>
      <c r="E749" s="40" t="s">
        <v>535</v>
      </c>
      <c r="F749" s="66" t="s">
        <v>0</v>
      </c>
      <c r="G749" s="21">
        <v>221.1</v>
      </c>
      <c r="H749" s="21">
        <v>96</v>
      </c>
      <c r="I749" s="40" t="s">
        <v>70</v>
      </c>
      <c r="J749" s="21">
        <v>0.96150000000000002</v>
      </c>
      <c r="K749" s="21" t="s">
        <v>541</v>
      </c>
      <c r="L749" s="21">
        <v>0.96930000000000005</v>
      </c>
      <c r="M749" s="21">
        <v>4.1601999999999997</v>
      </c>
      <c r="N749" s="10" t="s">
        <v>25</v>
      </c>
      <c r="O749" s="123" t="s">
        <v>23</v>
      </c>
    </row>
    <row r="750" spans="1:15" x14ac:dyDescent="0.25">
      <c r="A750" s="29" t="s">
        <v>533</v>
      </c>
      <c r="B750" s="21" t="s">
        <v>576</v>
      </c>
      <c r="C750" s="21">
        <v>0.25580000000000003</v>
      </c>
      <c r="D750" s="21">
        <v>4.7100000000000003E-2</v>
      </c>
      <c r="E750" s="40" t="s">
        <v>535</v>
      </c>
      <c r="F750" s="66" t="s">
        <v>0</v>
      </c>
      <c r="G750" s="21">
        <v>246.1</v>
      </c>
      <c r="H750" s="21">
        <v>90</v>
      </c>
      <c r="I750" s="40" t="s">
        <v>69</v>
      </c>
      <c r="J750" s="21">
        <v>0.96150000000000002</v>
      </c>
      <c r="K750" s="21" t="s">
        <v>541</v>
      </c>
      <c r="L750" s="21">
        <v>0.90869999999999995</v>
      </c>
      <c r="M750" s="21">
        <v>10.400399999999999</v>
      </c>
      <c r="N750" s="18" t="s">
        <v>22</v>
      </c>
      <c r="O750" s="123" t="s">
        <v>23</v>
      </c>
    </row>
    <row r="751" spans="1:15" x14ac:dyDescent="0.25">
      <c r="A751" s="29" t="s">
        <v>533</v>
      </c>
      <c r="B751" s="21" t="s">
        <v>576</v>
      </c>
      <c r="C751" s="21">
        <v>0.25580000000000003</v>
      </c>
      <c r="D751" s="21">
        <v>4.7100000000000003E-2</v>
      </c>
      <c r="E751" s="40" t="s">
        <v>535</v>
      </c>
      <c r="F751" s="66" t="s">
        <v>0</v>
      </c>
      <c r="G751" s="21">
        <v>7114</v>
      </c>
      <c r="H751" s="21">
        <v>0</v>
      </c>
      <c r="I751" s="40" t="s">
        <v>28</v>
      </c>
      <c r="J751" s="21">
        <v>98.08</v>
      </c>
      <c r="K751" s="21" t="s">
        <v>884</v>
      </c>
      <c r="L751" s="21">
        <v>0</v>
      </c>
      <c r="M751" s="21">
        <v>1.0196000000000001</v>
      </c>
      <c r="N751" s="13" t="s">
        <v>27</v>
      </c>
      <c r="O751" s="123" t="s">
        <v>23</v>
      </c>
    </row>
    <row r="752" spans="1:15" x14ac:dyDescent="0.25">
      <c r="A752" s="29" t="s">
        <v>533</v>
      </c>
      <c r="B752" s="21" t="s">
        <v>575</v>
      </c>
      <c r="C752" s="21">
        <v>0.49859999999999999</v>
      </c>
      <c r="D752" s="21">
        <v>4.0070000000000001E-2</v>
      </c>
      <c r="E752" s="40" t="s">
        <v>534</v>
      </c>
      <c r="F752" s="66">
        <v>0.97119999999999995</v>
      </c>
      <c r="G752" s="21">
        <v>539</v>
      </c>
      <c r="H752" s="21">
        <v>95.33</v>
      </c>
      <c r="I752" s="40" t="s">
        <v>179</v>
      </c>
      <c r="J752" s="21">
        <v>7.6920000000000002</v>
      </c>
      <c r="K752" s="21" t="s">
        <v>887</v>
      </c>
      <c r="L752" s="21">
        <v>1.0327</v>
      </c>
      <c r="M752" s="21">
        <v>0.60709999999999997</v>
      </c>
      <c r="N752" s="10" t="s">
        <v>25</v>
      </c>
      <c r="O752" s="123" t="s">
        <v>23</v>
      </c>
    </row>
    <row r="753" spans="1:15" x14ac:dyDescent="0.25">
      <c r="A753" s="29" t="s">
        <v>533</v>
      </c>
      <c r="B753" s="21" t="s">
        <v>575</v>
      </c>
      <c r="C753" s="21">
        <v>0.49859999999999999</v>
      </c>
      <c r="D753" s="21">
        <v>4.0070000000000001E-2</v>
      </c>
      <c r="E753" s="40" t="s">
        <v>534</v>
      </c>
      <c r="F753" s="66">
        <v>0.97119999999999995</v>
      </c>
      <c r="G753" s="21">
        <v>565.70000000000005</v>
      </c>
      <c r="H753" s="21">
        <v>90.65</v>
      </c>
      <c r="I753" s="40" t="s">
        <v>178</v>
      </c>
      <c r="J753" s="21">
        <v>12.5</v>
      </c>
      <c r="K753" s="21" t="s">
        <v>888</v>
      </c>
      <c r="L753" s="21">
        <v>1.036</v>
      </c>
      <c r="M753" s="21">
        <v>0.748</v>
      </c>
      <c r="N753" s="18" t="s">
        <v>22</v>
      </c>
      <c r="O753" s="123" t="s">
        <v>23</v>
      </c>
    </row>
    <row r="754" spans="1:15" x14ac:dyDescent="0.25">
      <c r="A754" s="29" t="s">
        <v>533</v>
      </c>
      <c r="B754" s="21" t="s">
        <v>575</v>
      </c>
      <c r="C754" s="21">
        <v>0.49859999999999999</v>
      </c>
      <c r="D754" s="21">
        <v>4.0070000000000001E-2</v>
      </c>
      <c r="E754" s="40" t="s">
        <v>534</v>
      </c>
      <c r="F754" s="66">
        <v>0.97119999999999995</v>
      </c>
      <c r="G754" s="21">
        <v>7114</v>
      </c>
      <c r="H754" s="21">
        <v>0</v>
      </c>
      <c r="I754" s="40" t="s">
        <v>496</v>
      </c>
      <c r="J754" s="21">
        <v>98.08</v>
      </c>
      <c r="K754" s="21" t="s">
        <v>884</v>
      </c>
      <c r="L754" s="21">
        <v>0</v>
      </c>
      <c r="M754" s="21">
        <v>1.0196000000000001</v>
      </c>
      <c r="N754" s="13" t="s">
        <v>27</v>
      </c>
      <c r="O754" s="123" t="s">
        <v>23</v>
      </c>
    </row>
    <row r="755" spans="1:15" x14ac:dyDescent="0.25">
      <c r="A755" s="29" t="s">
        <v>533</v>
      </c>
      <c r="B755" s="21" t="s">
        <v>48</v>
      </c>
      <c r="C755" s="21">
        <v>0.45069999999999999</v>
      </c>
      <c r="D755" s="21">
        <v>3.8640000000000001E-2</v>
      </c>
      <c r="E755" s="40" t="s">
        <v>539</v>
      </c>
      <c r="F755" s="66">
        <v>0.19420000000000001</v>
      </c>
      <c r="G755" s="21">
        <v>250.3</v>
      </c>
      <c r="H755" s="21">
        <v>95.42</v>
      </c>
      <c r="I755" s="40" t="s">
        <v>583</v>
      </c>
      <c r="J755" s="21">
        <v>0.96150000000000002</v>
      </c>
      <c r="K755" s="21" t="s">
        <v>541</v>
      </c>
      <c r="L755" s="21">
        <v>0.96350000000000002</v>
      </c>
      <c r="M755" s="21">
        <v>4.7633999999999999</v>
      </c>
      <c r="N755" s="10" t="s">
        <v>25</v>
      </c>
      <c r="O755" s="123" t="s">
        <v>23</v>
      </c>
    </row>
    <row r="756" spans="1:15" x14ac:dyDescent="0.25">
      <c r="A756" s="29" t="s">
        <v>533</v>
      </c>
      <c r="B756" s="21" t="s">
        <v>48</v>
      </c>
      <c r="C756" s="21">
        <v>0.45069999999999999</v>
      </c>
      <c r="D756" s="21">
        <v>3.8640000000000001E-2</v>
      </c>
      <c r="E756" s="40" t="s">
        <v>539</v>
      </c>
      <c r="F756" s="66">
        <v>0.19420000000000001</v>
      </c>
      <c r="G756" s="21">
        <v>274.7</v>
      </c>
      <c r="H756" s="21">
        <v>90.84</v>
      </c>
      <c r="I756" s="40" t="s">
        <v>595</v>
      </c>
      <c r="J756" s="21">
        <v>0.96150000000000002</v>
      </c>
      <c r="K756" s="21" t="s">
        <v>541</v>
      </c>
      <c r="L756" s="21">
        <v>0.91720000000000002</v>
      </c>
      <c r="M756" s="21">
        <v>9.5267999999999997</v>
      </c>
      <c r="N756" s="18" t="s">
        <v>22</v>
      </c>
      <c r="O756" s="123" t="s">
        <v>23</v>
      </c>
    </row>
    <row r="757" spans="1:15" x14ac:dyDescent="0.25">
      <c r="A757" s="29" t="s">
        <v>533</v>
      </c>
      <c r="B757" s="21" t="s">
        <v>48</v>
      </c>
      <c r="C757" s="21">
        <v>0.45069999999999999</v>
      </c>
      <c r="D757" s="21">
        <v>3.8640000000000001E-2</v>
      </c>
      <c r="E757" s="40" t="s">
        <v>539</v>
      </c>
      <c r="F757" s="66">
        <v>0.19420000000000001</v>
      </c>
      <c r="G757" s="21">
        <v>7114</v>
      </c>
      <c r="H757" s="21">
        <v>0</v>
      </c>
      <c r="I757" s="40" t="s">
        <v>542</v>
      </c>
      <c r="J757" s="21">
        <v>98.08</v>
      </c>
      <c r="K757" s="21" t="s">
        <v>884</v>
      </c>
      <c r="L757" s="21">
        <v>0</v>
      </c>
      <c r="M757" s="21">
        <v>1.0196000000000001</v>
      </c>
      <c r="N757" s="13" t="s">
        <v>27</v>
      </c>
      <c r="O757" s="123" t="s">
        <v>23</v>
      </c>
    </row>
    <row r="758" spans="1:15" x14ac:dyDescent="0.25">
      <c r="A758" s="29" t="s">
        <v>533</v>
      </c>
      <c r="B758" s="21" t="s">
        <v>41</v>
      </c>
      <c r="C758" s="21">
        <v>0.42470000000000002</v>
      </c>
      <c r="D758" s="21">
        <v>4.3929999999999997E-2</v>
      </c>
      <c r="E758" s="40" t="s">
        <v>537</v>
      </c>
      <c r="F758" s="66">
        <v>7.8200000000000006E-2</v>
      </c>
      <c r="G758" s="21">
        <v>242</v>
      </c>
      <c r="H758" s="21">
        <v>95.12</v>
      </c>
      <c r="I758" s="40" t="s">
        <v>450</v>
      </c>
      <c r="J758" s="21">
        <v>0.96150000000000002</v>
      </c>
      <c r="K758" s="21" t="s">
        <v>541</v>
      </c>
      <c r="L758" s="21">
        <v>0.96040000000000003</v>
      </c>
      <c r="M758" s="21">
        <v>5.0754000000000001</v>
      </c>
      <c r="N758" s="10" t="s">
        <v>25</v>
      </c>
      <c r="O758" s="123" t="s">
        <v>23</v>
      </c>
    </row>
    <row r="759" spans="1:15" x14ac:dyDescent="0.25">
      <c r="A759" s="29" t="s">
        <v>533</v>
      </c>
      <c r="B759" s="21" t="s">
        <v>41</v>
      </c>
      <c r="C759" s="21">
        <v>0.42470000000000002</v>
      </c>
      <c r="D759" s="21">
        <v>4.3929999999999997E-2</v>
      </c>
      <c r="E759" s="40" t="s">
        <v>537</v>
      </c>
      <c r="F759" s="66">
        <v>7.8200000000000006E-2</v>
      </c>
      <c r="G759" s="21">
        <v>266.3</v>
      </c>
      <c r="H759" s="21">
        <v>90.24</v>
      </c>
      <c r="I759" s="40" t="s">
        <v>122</v>
      </c>
      <c r="J759" s="21">
        <v>0.96150000000000002</v>
      </c>
      <c r="K759" s="21" t="s">
        <v>541</v>
      </c>
      <c r="L759" s="21">
        <v>0.91120000000000001</v>
      </c>
      <c r="M759" s="21">
        <v>10.1508</v>
      </c>
      <c r="N759" s="18" t="s">
        <v>22</v>
      </c>
      <c r="O759" s="123" t="s">
        <v>23</v>
      </c>
    </row>
    <row r="760" spans="1:15" x14ac:dyDescent="0.25">
      <c r="A760" s="29" t="s">
        <v>533</v>
      </c>
      <c r="B760" s="21" t="s">
        <v>41</v>
      </c>
      <c r="C760" s="21">
        <v>0.42470000000000002</v>
      </c>
      <c r="D760" s="21">
        <v>4.3929999999999997E-2</v>
      </c>
      <c r="E760" s="40" t="s">
        <v>537</v>
      </c>
      <c r="F760" s="66">
        <v>7.8200000000000006E-2</v>
      </c>
      <c r="G760" s="21">
        <v>7114</v>
      </c>
      <c r="H760" s="21">
        <v>0</v>
      </c>
      <c r="I760" s="40" t="s">
        <v>463</v>
      </c>
      <c r="J760" s="21">
        <v>98.08</v>
      </c>
      <c r="K760" s="21" t="s">
        <v>884</v>
      </c>
      <c r="L760" s="21">
        <v>0</v>
      </c>
      <c r="M760" s="21">
        <v>1.0196000000000001</v>
      </c>
      <c r="N760" s="13" t="s">
        <v>27</v>
      </c>
      <c r="O760" s="123" t="s">
        <v>23</v>
      </c>
    </row>
    <row r="761" spans="1:15" x14ac:dyDescent="0.25">
      <c r="A761" s="29" t="s">
        <v>533</v>
      </c>
      <c r="B761" s="21" t="s">
        <v>37</v>
      </c>
      <c r="C761" s="21">
        <v>0.68869999999999998</v>
      </c>
      <c r="D761" s="21">
        <v>4.4409999999999998E-2</v>
      </c>
      <c r="E761" s="40" t="s">
        <v>536</v>
      </c>
      <c r="F761" s="66">
        <v>1.274E-3</v>
      </c>
      <c r="G761" s="21">
        <v>791.7</v>
      </c>
      <c r="H761" s="21">
        <v>96.88</v>
      </c>
      <c r="I761" s="40" t="s">
        <v>327</v>
      </c>
      <c r="J761" s="21">
        <v>46.15</v>
      </c>
      <c r="K761" s="21" t="s">
        <v>885</v>
      </c>
      <c r="L761" s="21">
        <v>1.7990999999999999</v>
      </c>
      <c r="M761" s="21">
        <v>6.7599999999999993E-2</v>
      </c>
      <c r="N761" s="10" t="s">
        <v>25</v>
      </c>
      <c r="O761" s="123" t="s">
        <v>23</v>
      </c>
    </row>
    <row r="762" spans="1:15" x14ac:dyDescent="0.25">
      <c r="A762" s="29" t="s">
        <v>533</v>
      </c>
      <c r="B762" s="21" t="s">
        <v>37</v>
      </c>
      <c r="C762" s="21">
        <v>0.68869999999999998</v>
      </c>
      <c r="D762" s="21">
        <v>4.4409999999999998E-2</v>
      </c>
      <c r="E762" s="40" t="s">
        <v>536</v>
      </c>
      <c r="F762" s="66">
        <v>1.274E-3</v>
      </c>
      <c r="G762" s="21">
        <v>821.5</v>
      </c>
      <c r="H762" s="21">
        <v>90.63</v>
      </c>
      <c r="I762" s="40" t="s">
        <v>488</v>
      </c>
      <c r="J762" s="21">
        <v>48.08</v>
      </c>
      <c r="K762" s="21" t="s">
        <v>886</v>
      </c>
      <c r="L762" s="21">
        <v>1.7456</v>
      </c>
      <c r="M762" s="21">
        <v>0.19489999999999999</v>
      </c>
      <c r="N762" s="18" t="s">
        <v>22</v>
      </c>
      <c r="O762" s="123" t="s">
        <v>23</v>
      </c>
    </row>
    <row r="763" spans="1:15" x14ac:dyDescent="0.25">
      <c r="A763" s="29" t="s">
        <v>533</v>
      </c>
      <c r="B763" s="21" t="s">
        <v>37</v>
      </c>
      <c r="C763" s="21">
        <v>0.68869999999999998</v>
      </c>
      <c r="D763" s="21">
        <v>4.4409999999999998E-2</v>
      </c>
      <c r="E763" s="40" t="s">
        <v>536</v>
      </c>
      <c r="F763" s="66">
        <v>1.274E-3</v>
      </c>
      <c r="G763" s="21">
        <v>7114</v>
      </c>
      <c r="H763" s="21">
        <v>0</v>
      </c>
      <c r="I763" s="40" t="s">
        <v>395</v>
      </c>
      <c r="J763" s="21">
        <v>98.08</v>
      </c>
      <c r="K763" s="21" t="s">
        <v>884</v>
      </c>
      <c r="L763" s="21">
        <v>0</v>
      </c>
      <c r="M763" s="21">
        <v>1.0196000000000001</v>
      </c>
      <c r="N763" s="13" t="s">
        <v>27</v>
      </c>
      <c r="O763" s="123" t="s">
        <v>23</v>
      </c>
    </row>
    <row r="764" spans="1:15" x14ac:dyDescent="0.25">
      <c r="A764" s="29" t="s">
        <v>533</v>
      </c>
      <c r="B764" s="21" t="s">
        <v>43</v>
      </c>
      <c r="C764" s="21">
        <v>0.49409999999999998</v>
      </c>
      <c r="D764" s="21">
        <v>4.811E-2</v>
      </c>
      <c r="E764" s="40" t="s">
        <v>538</v>
      </c>
      <c r="F764" s="66">
        <v>0.90659999999999996</v>
      </c>
      <c r="G764" s="21">
        <v>296.2</v>
      </c>
      <c r="H764" s="21">
        <v>95.92</v>
      </c>
      <c r="I764" s="40" t="s">
        <v>148</v>
      </c>
      <c r="J764" s="21">
        <v>0.96150000000000002</v>
      </c>
      <c r="K764" s="21" t="s">
        <v>541</v>
      </c>
      <c r="L764" s="21">
        <v>0.96850000000000003</v>
      </c>
      <c r="M764" s="21">
        <v>4.2434000000000003</v>
      </c>
      <c r="N764" s="10" t="s">
        <v>25</v>
      </c>
      <c r="O764" s="123" t="s">
        <v>23</v>
      </c>
    </row>
    <row r="765" spans="1:15" x14ac:dyDescent="0.25">
      <c r="A765" s="29" t="s">
        <v>533</v>
      </c>
      <c r="B765" s="21" t="s">
        <v>43</v>
      </c>
      <c r="C765" s="21">
        <v>0.49409999999999998</v>
      </c>
      <c r="D765" s="21">
        <v>4.811E-2</v>
      </c>
      <c r="E765" s="40" t="s">
        <v>538</v>
      </c>
      <c r="F765" s="66">
        <v>0.90659999999999996</v>
      </c>
      <c r="G765" s="21">
        <v>369.6</v>
      </c>
      <c r="H765" s="21">
        <v>91.84</v>
      </c>
      <c r="I765" s="40" t="s">
        <v>45</v>
      </c>
      <c r="J765" s="21">
        <v>0.96150000000000002</v>
      </c>
      <c r="K765" s="21" t="s">
        <v>541</v>
      </c>
      <c r="L765" s="21">
        <v>0.92730000000000001</v>
      </c>
      <c r="M765" s="21">
        <v>8.4867000000000008</v>
      </c>
      <c r="N765" s="18" t="s">
        <v>22</v>
      </c>
      <c r="O765" s="123" t="s">
        <v>23</v>
      </c>
    </row>
    <row r="766" spans="1:15" x14ac:dyDescent="0.25">
      <c r="A766" s="29" t="s">
        <v>533</v>
      </c>
      <c r="B766" s="21" t="s">
        <v>43</v>
      </c>
      <c r="C766" s="21">
        <v>0.49409999999999998</v>
      </c>
      <c r="D766" s="21">
        <v>4.811E-2</v>
      </c>
      <c r="E766" s="40" t="s">
        <v>538</v>
      </c>
      <c r="F766" s="66">
        <v>0.90659999999999996</v>
      </c>
      <c r="G766" s="21">
        <v>7114</v>
      </c>
      <c r="H766" s="21">
        <v>0</v>
      </c>
      <c r="I766" s="40" t="s">
        <v>288</v>
      </c>
      <c r="J766" s="21">
        <v>98.08</v>
      </c>
      <c r="K766" s="21" t="s">
        <v>884</v>
      </c>
      <c r="L766" s="21">
        <v>0</v>
      </c>
      <c r="M766" s="21">
        <v>1.0196000000000001</v>
      </c>
      <c r="N766" s="13" t="s">
        <v>27</v>
      </c>
      <c r="O766" s="123" t="s">
        <v>23</v>
      </c>
    </row>
    <row r="767" spans="1:15" x14ac:dyDescent="0.25">
      <c r="A767" s="29" t="s">
        <v>533</v>
      </c>
      <c r="B767" s="30" t="s">
        <v>71</v>
      </c>
      <c r="C767" s="21">
        <v>0.379</v>
      </c>
      <c r="D767" s="21">
        <v>3.9489999999999997E-2</v>
      </c>
      <c r="E767" s="40" t="s">
        <v>549</v>
      </c>
      <c r="F767" s="66">
        <v>2.4429999999999999E-3</v>
      </c>
      <c r="G767" s="21">
        <v>528.70000000000005</v>
      </c>
      <c r="H767" s="21">
        <v>95.33</v>
      </c>
      <c r="I767" s="40" t="s">
        <v>179</v>
      </c>
      <c r="J767" s="21">
        <v>0</v>
      </c>
      <c r="K767" s="21" t="s">
        <v>889</v>
      </c>
      <c r="L767" s="21">
        <v>0.95330000000000004</v>
      </c>
      <c r="M767" s="21"/>
      <c r="N767" s="10" t="s">
        <v>25</v>
      </c>
      <c r="O767" s="123" t="s">
        <v>23</v>
      </c>
    </row>
    <row r="768" spans="1:15" x14ac:dyDescent="0.25">
      <c r="A768" s="29" t="s">
        <v>533</v>
      </c>
      <c r="B768" s="30" t="s">
        <v>71</v>
      </c>
      <c r="C768" s="21">
        <v>0.379</v>
      </c>
      <c r="D768" s="21">
        <v>3.9489999999999997E-2</v>
      </c>
      <c r="E768" s="40" t="s">
        <v>549</v>
      </c>
      <c r="F768" s="66">
        <v>2.4429999999999999E-3</v>
      </c>
      <c r="G768" s="21">
        <v>565.70000000000005</v>
      </c>
      <c r="H768" s="21">
        <v>90.65</v>
      </c>
      <c r="I768" s="40" t="s">
        <v>178</v>
      </c>
      <c r="J768" s="21">
        <v>0</v>
      </c>
      <c r="K768" s="21" t="s">
        <v>889</v>
      </c>
      <c r="L768" s="21">
        <v>0.90649999999999997</v>
      </c>
      <c r="M768" s="21"/>
      <c r="N768" s="18" t="s">
        <v>22</v>
      </c>
      <c r="O768" s="123" t="s">
        <v>23</v>
      </c>
    </row>
    <row r="769" spans="1:15" x14ac:dyDescent="0.25">
      <c r="A769" s="29" t="s">
        <v>533</v>
      </c>
      <c r="B769" s="30" t="s">
        <v>71</v>
      </c>
      <c r="C769" s="21">
        <v>0.379</v>
      </c>
      <c r="D769" s="21">
        <v>3.9489999999999997E-2</v>
      </c>
      <c r="E769" s="40" t="s">
        <v>549</v>
      </c>
      <c r="F769" s="66">
        <v>2.4429999999999999E-3</v>
      </c>
      <c r="G769" s="21">
        <v>5954</v>
      </c>
      <c r="H769" s="21">
        <v>0.93459999999999999</v>
      </c>
      <c r="I769" s="40" t="s">
        <v>180</v>
      </c>
      <c r="J769" s="21">
        <v>100</v>
      </c>
      <c r="K769" s="21" t="s">
        <v>891</v>
      </c>
      <c r="L769" s="21"/>
      <c r="M769" s="21">
        <v>0.99070000000000003</v>
      </c>
      <c r="N769" s="13" t="s">
        <v>27</v>
      </c>
      <c r="O769" s="123" t="s">
        <v>23</v>
      </c>
    </row>
    <row r="770" spans="1:15" x14ac:dyDescent="0.25">
      <c r="A770" s="29" t="s">
        <v>533</v>
      </c>
      <c r="B770" s="21" t="s">
        <v>75</v>
      </c>
      <c r="C770" s="21">
        <v>0.188</v>
      </c>
      <c r="D770" s="21">
        <v>4.1169999999999998E-2</v>
      </c>
      <c r="E770" s="40" t="s">
        <v>550</v>
      </c>
      <c r="F770" s="66" t="s">
        <v>0</v>
      </c>
      <c r="G770" s="21">
        <v>221.1</v>
      </c>
      <c r="H770" s="21">
        <v>96</v>
      </c>
      <c r="I770" s="40" t="s">
        <v>70</v>
      </c>
      <c r="J770" s="21">
        <v>0</v>
      </c>
      <c r="K770" s="21" t="s">
        <v>889</v>
      </c>
      <c r="L770" s="21">
        <v>0.96</v>
      </c>
      <c r="M770" s="21"/>
      <c r="N770" s="10" t="s">
        <v>25</v>
      </c>
      <c r="O770" s="123" t="s">
        <v>23</v>
      </c>
    </row>
    <row r="771" spans="1:15" x14ac:dyDescent="0.25">
      <c r="A771" s="29" t="s">
        <v>533</v>
      </c>
      <c r="B771" s="21" t="s">
        <v>75</v>
      </c>
      <c r="C771" s="21">
        <v>0.188</v>
      </c>
      <c r="D771" s="21">
        <v>4.1169999999999998E-2</v>
      </c>
      <c r="E771" s="40" t="s">
        <v>550</v>
      </c>
      <c r="F771" s="66" t="s">
        <v>0</v>
      </c>
      <c r="G771" s="21">
        <v>246.1</v>
      </c>
      <c r="H771" s="21">
        <v>90</v>
      </c>
      <c r="I771" s="40" t="s">
        <v>69</v>
      </c>
      <c r="J771" s="21">
        <v>0</v>
      </c>
      <c r="K771" s="21" t="s">
        <v>889</v>
      </c>
      <c r="L771" s="21">
        <v>0.9</v>
      </c>
      <c r="M771" s="21"/>
      <c r="N771" s="18" t="s">
        <v>22</v>
      </c>
      <c r="O771" s="123" t="s">
        <v>23</v>
      </c>
    </row>
    <row r="772" spans="1:15" x14ac:dyDescent="0.25">
      <c r="A772" s="29" t="s">
        <v>533</v>
      </c>
      <c r="B772" s="21" t="s">
        <v>75</v>
      </c>
      <c r="C772" s="21">
        <v>0.188</v>
      </c>
      <c r="D772" s="21">
        <v>4.1169999999999998E-2</v>
      </c>
      <c r="E772" s="40" t="s">
        <v>550</v>
      </c>
      <c r="F772" s="66" t="s">
        <v>0</v>
      </c>
      <c r="G772" s="21">
        <v>4747</v>
      </c>
      <c r="H772" s="21">
        <v>0</v>
      </c>
      <c r="I772" s="40" t="s">
        <v>28</v>
      </c>
      <c r="J772" s="21">
        <v>97.83</v>
      </c>
      <c r="K772" s="21" t="s">
        <v>540</v>
      </c>
      <c r="L772" s="21">
        <v>0</v>
      </c>
      <c r="M772" s="21">
        <v>1.0222</v>
      </c>
      <c r="N772" s="13" t="s">
        <v>27</v>
      </c>
      <c r="O772" s="123" t="s">
        <v>23</v>
      </c>
    </row>
    <row r="773" spans="1:15" x14ac:dyDescent="0.25">
      <c r="A773" s="29" t="s">
        <v>533</v>
      </c>
      <c r="B773" s="21" t="s">
        <v>86</v>
      </c>
      <c r="C773" s="21">
        <v>0.30359999999999998</v>
      </c>
      <c r="D773" s="21">
        <v>3.5490000000000001E-2</v>
      </c>
      <c r="E773" s="40" t="s">
        <v>554</v>
      </c>
      <c r="F773" s="66" t="s">
        <v>0</v>
      </c>
      <c r="G773" s="21">
        <v>250.3</v>
      </c>
      <c r="H773" s="21">
        <v>95.42</v>
      </c>
      <c r="I773" s="40" t="s">
        <v>583</v>
      </c>
      <c r="J773" s="21">
        <v>0</v>
      </c>
      <c r="K773" s="21" t="s">
        <v>889</v>
      </c>
      <c r="L773" s="21">
        <v>0.95420000000000005</v>
      </c>
      <c r="M773" s="21"/>
      <c r="N773" s="10" t="s">
        <v>25</v>
      </c>
      <c r="O773" s="123" t="s">
        <v>23</v>
      </c>
    </row>
    <row r="774" spans="1:15" x14ac:dyDescent="0.25">
      <c r="A774" s="29" t="s">
        <v>533</v>
      </c>
      <c r="B774" s="21" t="s">
        <v>86</v>
      </c>
      <c r="C774" s="21">
        <v>0.30359999999999998</v>
      </c>
      <c r="D774" s="21">
        <v>3.5490000000000001E-2</v>
      </c>
      <c r="E774" s="40" t="s">
        <v>554</v>
      </c>
      <c r="F774" s="66" t="s">
        <v>0</v>
      </c>
      <c r="G774" s="21">
        <v>274.7</v>
      </c>
      <c r="H774" s="21">
        <v>90.84</v>
      </c>
      <c r="I774" s="40" t="s">
        <v>595</v>
      </c>
      <c r="J774" s="21">
        <v>0</v>
      </c>
      <c r="K774" s="21" t="s">
        <v>889</v>
      </c>
      <c r="L774" s="21">
        <v>0.90839999999999999</v>
      </c>
      <c r="M774" s="21"/>
      <c r="N774" s="18" t="s">
        <v>22</v>
      </c>
      <c r="O774" s="123" t="s">
        <v>23</v>
      </c>
    </row>
    <row r="775" spans="1:15" x14ac:dyDescent="0.25">
      <c r="A775" s="29" t="s">
        <v>533</v>
      </c>
      <c r="B775" s="21" t="s">
        <v>86</v>
      </c>
      <c r="C775" s="21">
        <v>0.30359999999999998</v>
      </c>
      <c r="D775" s="21">
        <v>3.5490000000000001E-2</v>
      </c>
      <c r="E775" s="40" t="s">
        <v>554</v>
      </c>
      <c r="F775" s="66" t="s">
        <v>0</v>
      </c>
      <c r="G775" s="21">
        <v>4747</v>
      </c>
      <c r="H775" s="21">
        <v>0</v>
      </c>
      <c r="I775" s="40" t="s">
        <v>542</v>
      </c>
      <c r="J775" s="21">
        <v>97.83</v>
      </c>
      <c r="K775" s="21" t="s">
        <v>540</v>
      </c>
      <c r="L775" s="21">
        <v>0</v>
      </c>
      <c r="M775" s="21">
        <v>1.0222</v>
      </c>
      <c r="N775" s="13" t="s">
        <v>27</v>
      </c>
      <c r="O775" s="123" t="s">
        <v>23</v>
      </c>
    </row>
    <row r="776" spans="1:15" x14ac:dyDescent="0.25">
      <c r="A776" s="29" t="s">
        <v>533</v>
      </c>
      <c r="B776" s="21" t="s">
        <v>81</v>
      </c>
      <c r="C776" s="21">
        <v>0.31419999999999998</v>
      </c>
      <c r="D776" s="21">
        <v>3.9699999999999999E-2</v>
      </c>
      <c r="E776" s="40" t="s">
        <v>552</v>
      </c>
      <c r="F776" s="66" t="s">
        <v>0</v>
      </c>
      <c r="G776" s="21">
        <v>242</v>
      </c>
      <c r="H776" s="21">
        <v>95.12</v>
      </c>
      <c r="I776" s="40" t="s">
        <v>450</v>
      </c>
      <c r="J776" s="21">
        <v>0</v>
      </c>
      <c r="K776" s="21" t="s">
        <v>889</v>
      </c>
      <c r="L776" s="21">
        <v>0.95120000000000005</v>
      </c>
      <c r="M776" s="21"/>
      <c r="N776" s="10" t="s">
        <v>25</v>
      </c>
      <c r="O776" s="123" t="s">
        <v>23</v>
      </c>
    </row>
    <row r="777" spans="1:15" x14ac:dyDescent="0.25">
      <c r="A777" s="29" t="s">
        <v>533</v>
      </c>
      <c r="B777" s="21" t="s">
        <v>81</v>
      </c>
      <c r="C777" s="21">
        <v>0.31419999999999998</v>
      </c>
      <c r="D777" s="21">
        <v>3.9699999999999999E-2</v>
      </c>
      <c r="E777" s="40" t="s">
        <v>552</v>
      </c>
      <c r="F777" s="66" t="s">
        <v>0</v>
      </c>
      <c r="G777" s="21">
        <v>266.3</v>
      </c>
      <c r="H777" s="21">
        <v>90.24</v>
      </c>
      <c r="I777" s="40" t="s">
        <v>122</v>
      </c>
      <c r="J777" s="21">
        <v>0</v>
      </c>
      <c r="K777" s="21" t="s">
        <v>889</v>
      </c>
      <c r="L777" s="21">
        <v>0.90239999999999998</v>
      </c>
      <c r="M777" s="21"/>
      <c r="N777" s="18" t="s">
        <v>22</v>
      </c>
      <c r="O777" s="123" t="s">
        <v>23</v>
      </c>
    </row>
    <row r="778" spans="1:15" x14ac:dyDescent="0.25">
      <c r="A778" s="29" t="s">
        <v>533</v>
      </c>
      <c r="B778" s="21" t="s">
        <v>81</v>
      </c>
      <c r="C778" s="21">
        <v>0.31419999999999998</v>
      </c>
      <c r="D778" s="21">
        <v>3.9699999999999999E-2</v>
      </c>
      <c r="E778" s="40" t="s">
        <v>552</v>
      </c>
      <c r="F778" s="66" t="s">
        <v>0</v>
      </c>
      <c r="G778" s="21">
        <v>4747</v>
      </c>
      <c r="H778" s="21">
        <v>0</v>
      </c>
      <c r="I778" s="40" t="s">
        <v>463</v>
      </c>
      <c r="J778" s="21">
        <v>97.83</v>
      </c>
      <c r="K778" s="21" t="s">
        <v>540</v>
      </c>
      <c r="L778" s="21">
        <v>0</v>
      </c>
      <c r="M778" s="21">
        <v>1.0222</v>
      </c>
      <c r="N778" s="13" t="s">
        <v>27</v>
      </c>
      <c r="O778" s="123" t="s">
        <v>23</v>
      </c>
    </row>
    <row r="779" spans="1:15" x14ac:dyDescent="0.25">
      <c r="A779" s="29" t="s">
        <v>533</v>
      </c>
      <c r="B779" s="21" t="s">
        <v>78</v>
      </c>
      <c r="C779" s="21">
        <v>0.51149999999999995</v>
      </c>
      <c r="D779" s="21">
        <v>5.1369999999999999E-2</v>
      </c>
      <c r="E779" s="40" t="s">
        <v>551</v>
      </c>
      <c r="F779" s="66">
        <v>0.84409999999999996</v>
      </c>
      <c r="G779" s="21">
        <v>773.3</v>
      </c>
      <c r="H779" s="21">
        <v>96.88</v>
      </c>
      <c r="I779" s="40" t="s">
        <v>327</v>
      </c>
      <c r="J779" s="21">
        <v>13.04</v>
      </c>
      <c r="K779" s="21" t="s">
        <v>890</v>
      </c>
      <c r="L779" s="21">
        <v>1.1141000000000001</v>
      </c>
      <c r="M779" s="21">
        <v>0.23930000000000001</v>
      </c>
      <c r="N779" s="10" t="s">
        <v>25</v>
      </c>
      <c r="O779" s="123" t="s">
        <v>23</v>
      </c>
    </row>
    <row r="780" spans="1:15" x14ac:dyDescent="0.25">
      <c r="A780" s="29" t="s">
        <v>533</v>
      </c>
      <c r="B780" s="21" t="s">
        <v>78</v>
      </c>
      <c r="C780" s="21">
        <v>0.51149999999999995</v>
      </c>
      <c r="D780" s="21">
        <v>5.1369999999999999E-2</v>
      </c>
      <c r="E780" s="40" t="s">
        <v>551</v>
      </c>
      <c r="F780" s="66">
        <v>0.84409999999999996</v>
      </c>
      <c r="G780" s="21">
        <v>824.4</v>
      </c>
      <c r="H780" s="21">
        <v>90.63</v>
      </c>
      <c r="I780" s="40" t="s">
        <v>488</v>
      </c>
      <c r="J780" s="21">
        <v>13.04</v>
      </c>
      <c r="K780" s="21" t="s">
        <v>890</v>
      </c>
      <c r="L780" s="21">
        <v>1.0422</v>
      </c>
      <c r="M780" s="21">
        <v>0.71860000000000002</v>
      </c>
      <c r="N780" s="18" t="s">
        <v>22</v>
      </c>
      <c r="O780" s="123" t="s">
        <v>23</v>
      </c>
    </row>
    <row r="781" spans="1:15" x14ac:dyDescent="0.25">
      <c r="A781" s="29" t="s">
        <v>533</v>
      </c>
      <c r="B781" s="21" t="s">
        <v>78</v>
      </c>
      <c r="C781" s="21">
        <v>0.51149999999999995</v>
      </c>
      <c r="D781" s="21">
        <v>5.1369999999999999E-2</v>
      </c>
      <c r="E781" s="40" t="s">
        <v>551</v>
      </c>
      <c r="F781" s="66">
        <v>0.84409999999999996</v>
      </c>
      <c r="G781" s="21">
        <v>4176</v>
      </c>
      <c r="H781" s="21">
        <v>0</v>
      </c>
      <c r="I781" s="40" t="s">
        <v>395</v>
      </c>
      <c r="J781" s="21">
        <v>97.83</v>
      </c>
      <c r="K781" s="21" t="s">
        <v>540</v>
      </c>
      <c r="L781" s="21">
        <v>0</v>
      </c>
      <c r="M781" s="21">
        <v>1.0222</v>
      </c>
      <c r="N781" s="13" t="s">
        <v>27</v>
      </c>
      <c r="O781" s="123" t="s">
        <v>23</v>
      </c>
    </row>
    <row r="782" spans="1:15" x14ac:dyDescent="0.25">
      <c r="A782" s="29" t="s">
        <v>533</v>
      </c>
      <c r="B782" s="21" t="s">
        <v>83</v>
      </c>
      <c r="C782" s="21">
        <v>0.28570000000000001</v>
      </c>
      <c r="D782" s="21">
        <v>4.2220000000000001E-2</v>
      </c>
      <c r="E782" s="40" t="s">
        <v>553</v>
      </c>
      <c r="F782" s="66" t="s">
        <v>0</v>
      </c>
      <c r="G782" s="21">
        <v>296.2</v>
      </c>
      <c r="H782" s="21">
        <v>95.92</v>
      </c>
      <c r="I782" s="40" t="s">
        <v>148</v>
      </c>
      <c r="J782" s="21">
        <v>0</v>
      </c>
      <c r="K782" s="21" t="s">
        <v>889</v>
      </c>
      <c r="L782" s="21">
        <v>0.95920000000000005</v>
      </c>
      <c r="M782" s="21"/>
      <c r="N782" s="10" t="s">
        <v>25</v>
      </c>
      <c r="O782" s="123" t="s">
        <v>23</v>
      </c>
    </row>
    <row r="783" spans="1:15" x14ac:dyDescent="0.25">
      <c r="A783" s="29" t="s">
        <v>533</v>
      </c>
      <c r="B783" s="21" t="s">
        <v>83</v>
      </c>
      <c r="C783" s="21">
        <v>0.28570000000000001</v>
      </c>
      <c r="D783" s="21">
        <v>4.2220000000000001E-2</v>
      </c>
      <c r="E783" s="40" t="s">
        <v>553</v>
      </c>
      <c r="F783" s="66" t="s">
        <v>0</v>
      </c>
      <c r="G783" s="21">
        <v>369.6</v>
      </c>
      <c r="H783" s="21">
        <v>91.84</v>
      </c>
      <c r="I783" s="40" t="s">
        <v>45</v>
      </c>
      <c r="J783" s="21">
        <v>0</v>
      </c>
      <c r="K783" s="21" t="s">
        <v>889</v>
      </c>
      <c r="L783" s="21">
        <v>0.91839999999999999</v>
      </c>
      <c r="M783" s="21"/>
      <c r="N783" s="18" t="s">
        <v>22</v>
      </c>
      <c r="O783" s="123" t="s">
        <v>23</v>
      </c>
    </row>
    <row r="784" spans="1:15" ht="15.75" thickBot="1" x14ac:dyDescent="0.3">
      <c r="A784" s="32" t="s">
        <v>533</v>
      </c>
      <c r="B784" s="9" t="s">
        <v>83</v>
      </c>
      <c r="C784" s="9">
        <v>0.28570000000000001</v>
      </c>
      <c r="D784" s="9">
        <v>4.2220000000000001E-2</v>
      </c>
      <c r="E784" s="45" t="s">
        <v>553</v>
      </c>
      <c r="F784" s="75" t="s">
        <v>0</v>
      </c>
      <c r="G784" s="9">
        <v>4042</v>
      </c>
      <c r="H784" s="9">
        <v>0</v>
      </c>
      <c r="I784" s="45" t="s">
        <v>288</v>
      </c>
      <c r="J784" s="9">
        <v>97.83</v>
      </c>
      <c r="K784" s="9" t="s">
        <v>540</v>
      </c>
      <c r="L784" s="9">
        <v>0</v>
      </c>
      <c r="M784" s="9">
        <v>1.0222</v>
      </c>
      <c r="N784" s="33" t="s">
        <v>27</v>
      </c>
      <c r="O784" s="125" t="s">
        <v>23</v>
      </c>
    </row>
  </sheetData>
  <sortState xmlns:xlrd2="http://schemas.microsoft.com/office/spreadsheetml/2017/richdata2" ref="A2:N784">
    <sortCondition ref="A2:A784"/>
    <sortCondition ref="B2:B784"/>
  </sortState>
  <conditionalFormatting sqref="O1 O785:O1048576">
    <cfRule type="containsText" dxfId="307" priority="256" operator="containsText" text="yes">
      <formula>NOT(ISERROR(SEARCH("yes",O1)))</formula>
    </cfRule>
  </conditionalFormatting>
  <conditionalFormatting sqref="N2:N70 N542:N604">
    <cfRule type="containsText" dxfId="306" priority="201" operator="containsText" text="YES">
      <formula>NOT(ISERROR(SEARCH("YES",N2)))</formula>
    </cfRule>
  </conditionalFormatting>
  <conditionalFormatting sqref="N128:N130">
    <cfRule type="containsText" dxfId="305" priority="193" operator="containsText" text="YES">
      <formula>NOT(ISERROR(SEARCH("YES",N128)))</formula>
    </cfRule>
  </conditionalFormatting>
  <conditionalFormatting sqref="N71:N73">
    <cfRule type="containsText" dxfId="304" priority="200" operator="containsText" text="YES">
      <formula>NOT(ISERROR(SEARCH("YES",N71)))</formula>
    </cfRule>
  </conditionalFormatting>
  <conditionalFormatting sqref="N74:N76">
    <cfRule type="containsText" dxfId="303" priority="199" operator="containsText" text="YES">
      <formula>NOT(ISERROR(SEARCH("YES",N74)))</formula>
    </cfRule>
  </conditionalFormatting>
  <conditionalFormatting sqref="N77:N79">
    <cfRule type="containsText" dxfId="302" priority="198" operator="containsText" text="YES">
      <formula>NOT(ISERROR(SEARCH("YES",N77)))</formula>
    </cfRule>
  </conditionalFormatting>
  <conditionalFormatting sqref="N80:N82">
    <cfRule type="containsText" dxfId="301" priority="197" operator="containsText" text="YES">
      <formula>NOT(ISERROR(SEARCH("YES",N80)))</formula>
    </cfRule>
  </conditionalFormatting>
  <conditionalFormatting sqref="N83:N85">
    <cfRule type="containsText" dxfId="300" priority="196" operator="containsText" text="YES">
      <formula>NOT(ISERROR(SEARCH("YES",N83)))</formula>
    </cfRule>
  </conditionalFormatting>
  <conditionalFormatting sqref="N125:N127">
    <cfRule type="containsText" dxfId="299" priority="194" operator="containsText" text="YES">
      <formula>NOT(ISERROR(SEARCH("YES",N125)))</formula>
    </cfRule>
  </conditionalFormatting>
  <conditionalFormatting sqref="N122:N124">
    <cfRule type="containsText" dxfId="298" priority="195" operator="containsText" text="YES">
      <formula>NOT(ISERROR(SEARCH("YES",N122)))</formula>
    </cfRule>
  </conditionalFormatting>
  <conditionalFormatting sqref="N62">
    <cfRule type="containsText" dxfId="297" priority="192" operator="containsText" text="YES">
      <formula>NOT(ISERROR(SEARCH("YES",N62)))</formula>
    </cfRule>
  </conditionalFormatting>
  <conditionalFormatting sqref="N63">
    <cfRule type="containsText" dxfId="296" priority="191" operator="containsText" text="YES">
      <formula>NOT(ISERROR(SEARCH("YES",N63)))</formula>
    </cfRule>
  </conditionalFormatting>
  <conditionalFormatting sqref="N64">
    <cfRule type="containsText" dxfId="295" priority="190" operator="containsText" text="YES">
      <formula>NOT(ISERROR(SEARCH("YES",N64)))</formula>
    </cfRule>
  </conditionalFormatting>
  <conditionalFormatting sqref="N65">
    <cfRule type="containsText" dxfId="294" priority="189" operator="containsText" text="YES">
      <formula>NOT(ISERROR(SEARCH("YES",N65)))</formula>
    </cfRule>
  </conditionalFormatting>
  <conditionalFormatting sqref="N66">
    <cfRule type="containsText" dxfId="293" priority="188" operator="containsText" text="YES">
      <formula>NOT(ISERROR(SEARCH("YES",N66)))</formula>
    </cfRule>
  </conditionalFormatting>
  <conditionalFormatting sqref="N67">
    <cfRule type="containsText" dxfId="292" priority="187" operator="containsText" text="YES">
      <formula>NOT(ISERROR(SEARCH("YES",N67)))</formula>
    </cfRule>
  </conditionalFormatting>
  <conditionalFormatting sqref="N68">
    <cfRule type="containsText" dxfId="291" priority="186" operator="containsText" text="YES">
      <formula>NOT(ISERROR(SEARCH("YES",N68)))</formula>
    </cfRule>
  </conditionalFormatting>
  <conditionalFormatting sqref="N69">
    <cfRule type="containsText" dxfId="290" priority="185" operator="containsText" text="YES">
      <formula>NOT(ISERROR(SEARCH("YES",N69)))</formula>
    </cfRule>
  </conditionalFormatting>
  <conditionalFormatting sqref="N70">
    <cfRule type="containsText" dxfId="289" priority="184" operator="containsText" text="YES">
      <formula>NOT(ISERROR(SEARCH("YES",N70)))</formula>
    </cfRule>
  </conditionalFormatting>
  <conditionalFormatting sqref="N86:N88">
    <cfRule type="containsText" dxfId="288" priority="183" operator="containsText" text="YES">
      <formula>NOT(ISERROR(SEARCH("YES",N86)))</formula>
    </cfRule>
  </conditionalFormatting>
  <conditionalFormatting sqref="N89:N91">
    <cfRule type="containsText" dxfId="287" priority="182" operator="containsText" text="YES">
      <formula>NOT(ISERROR(SEARCH("YES",N89)))</formula>
    </cfRule>
  </conditionalFormatting>
  <conditionalFormatting sqref="N92:N94">
    <cfRule type="containsText" dxfId="286" priority="181" operator="containsText" text="YES">
      <formula>NOT(ISERROR(SEARCH("YES",N92)))</formula>
    </cfRule>
  </conditionalFormatting>
  <conditionalFormatting sqref="N95:N97">
    <cfRule type="containsText" dxfId="285" priority="180" operator="containsText" text="YES">
      <formula>NOT(ISERROR(SEARCH("YES",N95)))</formula>
    </cfRule>
  </conditionalFormatting>
  <conditionalFormatting sqref="N98:N100">
    <cfRule type="containsText" dxfId="284" priority="179" operator="containsText" text="YES">
      <formula>NOT(ISERROR(SEARCH("YES",N98)))</formula>
    </cfRule>
  </conditionalFormatting>
  <conditionalFormatting sqref="N101:N103">
    <cfRule type="containsText" dxfId="283" priority="178" operator="containsText" text="YES">
      <formula>NOT(ISERROR(SEARCH("YES",N101)))</formula>
    </cfRule>
  </conditionalFormatting>
  <conditionalFormatting sqref="N104:N106">
    <cfRule type="containsText" dxfId="282" priority="177" operator="containsText" text="YES">
      <formula>NOT(ISERROR(SEARCH("YES",N104)))</formula>
    </cfRule>
  </conditionalFormatting>
  <conditionalFormatting sqref="N107:N109">
    <cfRule type="containsText" dxfId="281" priority="176" operator="containsText" text="YES">
      <formula>NOT(ISERROR(SEARCH("YES",N107)))</formula>
    </cfRule>
  </conditionalFormatting>
  <conditionalFormatting sqref="N110:N112">
    <cfRule type="containsText" dxfId="280" priority="175" operator="containsText" text="YES">
      <formula>NOT(ISERROR(SEARCH("YES",N110)))</formula>
    </cfRule>
  </conditionalFormatting>
  <conditionalFormatting sqref="N113:N115">
    <cfRule type="containsText" dxfId="279" priority="174" operator="containsText" text="YES">
      <formula>NOT(ISERROR(SEARCH("YES",N113)))</formula>
    </cfRule>
  </conditionalFormatting>
  <conditionalFormatting sqref="N116:N118">
    <cfRule type="containsText" dxfId="278" priority="173" operator="containsText" text="YES">
      <formula>NOT(ISERROR(SEARCH("YES",N116)))</formula>
    </cfRule>
  </conditionalFormatting>
  <conditionalFormatting sqref="N119:N121">
    <cfRule type="containsText" dxfId="277" priority="172" operator="containsText" text="YES">
      <formula>NOT(ISERROR(SEARCH("YES",N119)))</formula>
    </cfRule>
  </conditionalFormatting>
  <conditionalFormatting sqref="N131:N133">
    <cfRule type="containsText" dxfId="276" priority="171" operator="containsText" text="YES">
      <formula>NOT(ISERROR(SEARCH("YES",N131)))</formula>
    </cfRule>
  </conditionalFormatting>
  <conditionalFormatting sqref="N134:N136">
    <cfRule type="containsText" dxfId="275" priority="170" operator="containsText" text="YES">
      <formula>NOT(ISERROR(SEARCH("YES",N134)))</formula>
    </cfRule>
  </conditionalFormatting>
  <conditionalFormatting sqref="N137:N139">
    <cfRule type="containsText" dxfId="274" priority="169" operator="containsText" text="YES">
      <formula>NOT(ISERROR(SEARCH("YES",N137)))</formula>
    </cfRule>
  </conditionalFormatting>
  <conditionalFormatting sqref="N140:N208">
    <cfRule type="containsText" dxfId="273" priority="168" operator="containsText" text="YES">
      <formula>NOT(ISERROR(SEARCH("YES",N140)))</formula>
    </cfRule>
  </conditionalFormatting>
  <conditionalFormatting sqref="N266:N268">
    <cfRule type="containsText" dxfId="272" priority="160" operator="containsText" text="YES">
      <formula>NOT(ISERROR(SEARCH("YES",N266)))</formula>
    </cfRule>
  </conditionalFormatting>
  <conditionalFormatting sqref="N209:N211">
    <cfRule type="containsText" dxfId="271" priority="167" operator="containsText" text="YES">
      <formula>NOT(ISERROR(SEARCH("YES",N209)))</formula>
    </cfRule>
  </conditionalFormatting>
  <conditionalFormatting sqref="N212:N214">
    <cfRule type="containsText" dxfId="270" priority="166" operator="containsText" text="YES">
      <formula>NOT(ISERROR(SEARCH("YES",N212)))</formula>
    </cfRule>
  </conditionalFormatting>
  <conditionalFormatting sqref="N215:N217">
    <cfRule type="containsText" dxfId="269" priority="165" operator="containsText" text="YES">
      <formula>NOT(ISERROR(SEARCH("YES",N215)))</formula>
    </cfRule>
  </conditionalFormatting>
  <conditionalFormatting sqref="N218:N220">
    <cfRule type="containsText" dxfId="268" priority="164" operator="containsText" text="YES">
      <formula>NOT(ISERROR(SEARCH("YES",N218)))</formula>
    </cfRule>
  </conditionalFormatting>
  <conditionalFormatting sqref="N221:N223">
    <cfRule type="containsText" dxfId="267" priority="163" operator="containsText" text="YES">
      <formula>NOT(ISERROR(SEARCH("YES",N221)))</formula>
    </cfRule>
  </conditionalFormatting>
  <conditionalFormatting sqref="N263:N265">
    <cfRule type="containsText" dxfId="266" priority="161" operator="containsText" text="YES">
      <formula>NOT(ISERROR(SEARCH("YES",N263)))</formula>
    </cfRule>
  </conditionalFormatting>
  <conditionalFormatting sqref="N260:N262">
    <cfRule type="containsText" dxfId="265" priority="162" operator="containsText" text="YES">
      <formula>NOT(ISERROR(SEARCH("YES",N260)))</formula>
    </cfRule>
  </conditionalFormatting>
  <conditionalFormatting sqref="N200">
    <cfRule type="containsText" dxfId="264" priority="159" operator="containsText" text="YES">
      <formula>NOT(ISERROR(SEARCH("YES",N200)))</formula>
    </cfRule>
  </conditionalFormatting>
  <conditionalFormatting sqref="N201">
    <cfRule type="containsText" dxfId="263" priority="158" operator="containsText" text="YES">
      <formula>NOT(ISERROR(SEARCH("YES",N201)))</formula>
    </cfRule>
  </conditionalFormatting>
  <conditionalFormatting sqref="N202">
    <cfRule type="containsText" dxfId="262" priority="157" operator="containsText" text="YES">
      <formula>NOT(ISERROR(SEARCH("YES",N202)))</formula>
    </cfRule>
  </conditionalFormatting>
  <conditionalFormatting sqref="N203">
    <cfRule type="containsText" dxfId="261" priority="156" operator="containsText" text="YES">
      <formula>NOT(ISERROR(SEARCH("YES",N203)))</formula>
    </cfRule>
  </conditionalFormatting>
  <conditionalFormatting sqref="N204">
    <cfRule type="containsText" dxfId="260" priority="155" operator="containsText" text="YES">
      <formula>NOT(ISERROR(SEARCH("YES",N204)))</formula>
    </cfRule>
  </conditionalFormatting>
  <conditionalFormatting sqref="N205">
    <cfRule type="containsText" dxfId="259" priority="154" operator="containsText" text="YES">
      <formula>NOT(ISERROR(SEARCH("YES",N205)))</formula>
    </cfRule>
  </conditionalFormatting>
  <conditionalFormatting sqref="N206">
    <cfRule type="containsText" dxfId="258" priority="153" operator="containsText" text="YES">
      <formula>NOT(ISERROR(SEARCH("YES",N206)))</formula>
    </cfRule>
  </conditionalFormatting>
  <conditionalFormatting sqref="N207">
    <cfRule type="containsText" dxfId="257" priority="152" operator="containsText" text="YES">
      <formula>NOT(ISERROR(SEARCH("YES",N207)))</formula>
    </cfRule>
  </conditionalFormatting>
  <conditionalFormatting sqref="N208">
    <cfRule type="containsText" dxfId="256" priority="151" operator="containsText" text="YES">
      <formula>NOT(ISERROR(SEARCH("YES",N208)))</formula>
    </cfRule>
  </conditionalFormatting>
  <conditionalFormatting sqref="N224:N226">
    <cfRule type="containsText" dxfId="255" priority="150" operator="containsText" text="YES">
      <formula>NOT(ISERROR(SEARCH("YES",N224)))</formula>
    </cfRule>
  </conditionalFormatting>
  <conditionalFormatting sqref="N227:N229">
    <cfRule type="containsText" dxfId="254" priority="149" operator="containsText" text="YES">
      <formula>NOT(ISERROR(SEARCH("YES",N227)))</formula>
    </cfRule>
  </conditionalFormatting>
  <conditionalFormatting sqref="N230:N232">
    <cfRule type="containsText" dxfId="253" priority="148" operator="containsText" text="YES">
      <formula>NOT(ISERROR(SEARCH("YES",N230)))</formula>
    </cfRule>
  </conditionalFormatting>
  <conditionalFormatting sqref="N233:N235">
    <cfRule type="containsText" dxfId="252" priority="147" operator="containsText" text="YES">
      <formula>NOT(ISERROR(SEARCH("YES",N233)))</formula>
    </cfRule>
  </conditionalFormatting>
  <conditionalFormatting sqref="N236:N238">
    <cfRule type="containsText" dxfId="251" priority="146" operator="containsText" text="YES">
      <formula>NOT(ISERROR(SEARCH("YES",N236)))</formula>
    </cfRule>
  </conditionalFormatting>
  <conditionalFormatting sqref="N239:N241">
    <cfRule type="containsText" dxfId="250" priority="145" operator="containsText" text="YES">
      <formula>NOT(ISERROR(SEARCH("YES",N239)))</formula>
    </cfRule>
  </conditionalFormatting>
  <conditionalFormatting sqref="N242:N244">
    <cfRule type="containsText" dxfId="249" priority="144" operator="containsText" text="YES">
      <formula>NOT(ISERROR(SEARCH("YES",N242)))</formula>
    </cfRule>
  </conditionalFormatting>
  <conditionalFormatting sqref="N245:N247">
    <cfRule type="containsText" dxfId="248" priority="143" operator="containsText" text="YES">
      <formula>NOT(ISERROR(SEARCH("YES",N245)))</formula>
    </cfRule>
  </conditionalFormatting>
  <conditionalFormatting sqref="N248:N250">
    <cfRule type="containsText" dxfId="247" priority="142" operator="containsText" text="YES">
      <formula>NOT(ISERROR(SEARCH("YES",N248)))</formula>
    </cfRule>
  </conditionalFormatting>
  <conditionalFormatting sqref="N251:N253">
    <cfRule type="containsText" dxfId="246" priority="141" operator="containsText" text="YES">
      <formula>NOT(ISERROR(SEARCH("YES",N251)))</formula>
    </cfRule>
  </conditionalFormatting>
  <conditionalFormatting sqref="N254:N256">
    <cfRule type="containsText" dxfId="245" priority="140" operator="containsText" text="YES">
      <formula>NOT(ISERROR(SEARCH("YES",N254)))</formula>
    </cfRule>
  </conditionalFormatting>
  <conditionalFormatting sqref="N257:N259">
    <cfRule type="containsText" dxfId="244" priority="139" operator="containsText" text="YES">
      <formula>NOT(ISERROR(SEARCH("YES",N257)))</formula>
    </cfRule>
  </conditionalFormatting>
  <conditionalFormatting sqref="N269:N271">
    <cfRule type="containsText" dxfId="243" priority="138" operator="containsText" text="YES">
      <formula>NOT(ISERROR(SEARCH("YES",N269)))</formula>
    </cfRule>
  </conditionalFormatting>
  <conditionalFormatting sqref="N272:N274">
    <cfRule type="containsText" dxfId="242" priority="137" operator="containsText" text="YES">
      <formula>NOT(ISERROR(SEARCH("YES",N272)))</formula>
    </cfRule>
  </conditionalFormatting>
  <conditionalFormatting sqref="N275:N277">
    <cfRule type="containsText" dxfId="241" priority="136" operator="containsText" text="YES">
      <formula>NOT(ISERROR(SEARCH("YES",N275)))</formula>
    </cfRule>
  </conditionalFormatting>
  <conditionalFormatting sqref="N278:N346">
    <cfRule type="containsText" dxfId="240" priority="135" operator="containsText" text="YES">
      <formula>NOT(ISERROR(SEARCH("YES",N278)))</formula>
    </cfRule>
  </conditionalFormatting>
  <conditionalFormatting sqref="N398:N400">
    <cfRule type="containsText" dxfId="239" priority="127" operator="containsText" text="YES">
      <formula>NOT(ISERROR(SEARCH("YES",N398)))</formula>
    </cfRule>
  </conditionalFormatting>
  <conditionalFormatting sqref="N347:N349">
    <cfRule type="containsText" dxfId="238" priority="134" operator="containsText" text="YES">
      <formula>NOT(ISERROR(SEARCH("YES",N347)))</formula>
    </cfRule>
  </conditionalFormatting>
  <conditionalFormatting sqref="N350:N352">
    <cfRule type="containsText" dxfId="237" priority="133" operator="containsText" text="YES">
      <formula>NOT(ISERROR(SEARCH("YES",N350)))</formula>
    </cfRule>
  </conditionalFormatting>
  <conditionalFormatting sqref="N353:N355">
    <cfRule type="containsText" dxfId="236" priority="132" operator="containsText" text="YES">
      <formula>NOT(ISERROR(SEARCH("YES",N353)))</formula>
    </cfRule>
  </conditionalFormatting>
  <conditionalFormatting sqref="N356:N358">
    <cfRule type="containsText" dxfId="235" priority="131" operator="containsText" text="YES">
      <formula>NOT(ISERROR(SEARCH("YES",N356)))</formula>
    </cfRule>
  </conditionalFormatting>
  <conditionalFormatting sqref="N359:N361">
    <cfRule type="containsText" dxfId="234" priority="130" operator="containsText" text="YES">
      <formula>NOT(ISERROR(SEARCH("YES",N359)))</formula>
    </cfRule>
  </conditionalFormatting>
  <conditionalFormatting sqref="N395:N397">
    <cfRule type="containsText" dxfId="233" priority="128" operator="containsText" text="YES">
      <formula>NOT(ISERROR(SEARCH("YES",N395)))</formula>
    </cfRule>
  </conditionalFormatting>
  <conditionalFormatting sqref="N392:N394">
    <cfRule type="containsText" dxfId="232" priority="129" operator="containsText" text="YES">
      <formula>NOT(ISERROR(SEARCH("YES",N392)))</formula>
    </cfRule>
  </conditionalFormatting>
  <conditionalFormatting sqref="N338">
    <cfRule type="containsText" dxfId="231" priority="126" operator="containsText" text="YES">
      <formula>NOT(ISERROR(SEARCH("YES",N338)))</formula>
    </cfRule>
  </conditionalFormatting>
  <conditionalFormatting sqref="N339">
    <cfRule type="containsText" dxfId="230" priority="125" operator="containsText" text="YES">
      <formula>NOT(ISERROR(SEARCH("YES",N339)))</formula>
    </cfRule>
  </conditionalFormatting>
  <conditionalFormatting sqref="N340">
    <cfRule type="containsText" dxfId="229" priority="124" operator="containsText" text="YES">
      <formula>NOT(ISERROR(SEARCH("YES",N340)))</formula>
    </cfRule>
  </conditionalFormatting>
  <conditionalFormatting sqref="N341">
    <cfRule type="containsText" dxfId="228" priority="123" operator="containsText" text="YES">
      <formula>NOT(ISERROR(SEARCH("YES",N341)))</formula>
    </cfRule>
  </conditionalFormatting>
  <conditionalFormatting sqref="N342">
    <cfRule type="containsText" dxfId="227" priority="122" operator="containsText" text="YES">
      <formula>NOT(ISERROR(SEARCH("YES",N342)))</formula>
    </cfRule>
  </conditionalFormatting>
  <conditionalFormatting sqref="N343">
    <cfRule type="containsText" dxfId="226" priority="121" operator="containsText" text="YES">
      <formula>NOT(ISERROR(SEARCH("YES",N343)))</formula>
    </cfRule>
  </conditionalFormatting>
  <conditionalFormatting sqref="N344">
    <cfRule type="containsText" dxfId="225" priority="120" operator="containsText" text="YES">
      <formula>NOT(ISERROR(SEARCH("YES",N344)))</formula>
    </cfRule>
  </conditionalFormatting>
  <conditionalFormatting sqref="N345">
    <cfRule type="containsText" dxfId="224" priority="119" operator="containsText" text="YES">
      <formula>NOT(ISERROR(SEARCH("YES",N345)))</formula>
    </cfRule>
  </conditionalFormatting>
  <conditionalFormatting sqref="N346">
    <cfRule type="containsText" dxfId="223" priority="118" operator="containsText" text="YES">
      <formula>NOT(ISERROR(SEARCH("YES",N346)))</formula>
    </cfRule>
  </conditionalFormatting>
  <conditionalFormatting sqref="N362:N364">
    <cfRule type="containsText" dxfId="222" priority="117" operator="containsText" text="YES">
      <formula>NOT(ISERROR(SEARCH("YES",N362)))</formula>
    </cfRule>
  </conditionalFormatting>
  <conditionalFormatting sqref="N365:N367">
    <cfRule type="containsText" dxfId="221" priority="116" operator="containsText" text="YES">
      <formula>NOT(ISERROR(SEARCH("YES",N365)))</formula>
    </cfRule>
  </conditionalFormatting>
  <conditionalFormatting sqref="N368:N370">
    <cfRule type="containsText" dxfId="220" priority="115" operator="containsText" text="YES">
      <formula>NOT(ISERROR(SEARCH("YES",N368)))</formula>
    </cfRule>
  </conditionalFormatting>
  <conditionalFormatting sqref="N371:N373">
    <cfRule type="containsText" dxfId="219" priority="114" operator="containsText" text="YES">
      <formula>NOT(ISERROR(SEARCH("YES",N371)))</formula>
    </cfRule>
  </conditionalFormatting>
  <conditionalFormatting sqref="N374:N376">
    <cfRule type="containsText" dxfId="218" priority="113" operator="containsText" text="YES">
      <formula>NOT(ISERROR(SEARCH("YES",N374)))</formula>
    </cfRule>
  </conditionalFormatting>
  <conditionalFormatting sqref="N377:N379">
    <cfRule type="containsText" dxfId="217" priority="112" operator="containsText" text="YES">
      <formula>NOT(ISERROR(SEARCH("YES",N377)))</formula>
    </cfRule>
  </conditionalFormatting>
  <conditionalFormatting sqref="N380:N382">
    <cfRule type="containsText" dxfId="216" priority="111" operator="containsText" text="YES">
      <formula>NOT(ISERROR(SEARCH("YES",N380)))</formula>
    </cfRule>
  </conditionalFormatting>
  <conditionalFormatting sqref="N383:N385">
    <cfRule type="containsText" dxfId="215" priority="110" operator="containsText" text="YES">
      <formula>NOT(ISERROR(SEARCH("YES",N383)))</formula>
    </cfRule>
  </conditionalFormatting>
  <conditionalFormatting sqref="N386:N388">
    <cfRule type="containsText" dxfId="214" priority="107" operator="containsText" text="YES">
      <formula>NOT(ISERROR(SEARCH("YES",N386)))</formula>
    </cfRule>
  </conditionalFormatting>
  <conditionalFormatting sqref="N389:N391">
    <cfRule type="containsText" dxfId="213" priority="106" operator="containsText" text="YES">
      <formula>NOT(ISERROR(SEARCH("YES",N389)))</formula>
    </cfRule>
  </conditionalFormatting>
  <conditionalFormatting sqref="N401:N403">
    <cfRule type="containsText" dxfId="212" priority="105" operator="containsText" text="YES">
      <formula>NOT(ISERROR(SEARCH("YES",N401)))</formula>
    </cfRule>
  </conditionalFormatting>
  <conditionalFormatting sqref="N404:N406">
    <cfRule type="containsText" dxfId="211" priority="104" operator="containsText" text="YES">
      <formula>NOT(ISERROR(SEARCH("YES",N404)))</formula>
    </cfRule>
  </conditionalFormatting>
  <conditionalFormatting sqref="N407:N409">
    <cfRule type="containsText" dxfId="210" priority="103" operator="containsText" text="YES">
      <formula>NOT(ISERROR(SEARCH("YES",N407)))</formula>
    </cfRule>
  </conditionalFormatting>
  <conditionalFormatting sqref="N410:N472">
    <cfRule type="containsText" dxfId="209" priority="102" operator="containsText" text="YES">
      <formula>NOT(ISERROR(SEARCH("YES",N410)))</formula>
    </cfRule>
  </conditionalFormatting>
  <conditionalFormatting sqref="N530:N532">
    <cfRule type="containsText" dxfId="208" priority="94" operator="containsText" text="YES">
      <formula>NOT(ISERROR(SEARCH("YES",N530)))</formula>
    </cfRule>
  </conditionalFormatting>
  <conditionalFormatting sqref="N473:N475">
    <cfRule type="containsText" dxfId="207" priority="101" operator="containsText" text="YES">
      <formula>NOT(ISERROR(SEARCH("YES",N473)))</formula>
    </cfRule>
  </conditionalFormatting>
  <conditionalFormatting sqref="N476:N478">
    <cfRule type="containsText" dxfId="206" priority="100" operator="containsText" text="YES">
      <formula>NOT(ISERROR(SEARCH("YES",N476)))</formula>
    </cfRule>
  </conditionalFormatting>
  <conditionalFormatting sqref="N479:N481">
    <cfRule type="containsText" dxfId="205" priority="99" operator="containsText" text="YES">
      <formula>NOT(ISERROR(SEARCH("YES",N479)))</formula>
    </cfRule>
  </conditionalFormatting>
  <conditionalFormatting sqref="N482:N484">
    <cfRule type="containsText" dxfId="204" priority="98" operator="containsText" text="YES">
      <formula>NOT(ISERROR(SEARCH("YES",N482)))</formula>
    </cfRule>
  </conditionalFormatting>
  <conditionalFormatting sqref="N485:N487">
    <cfRule type="containsText" dxfId="203" priority="97" operator="containsText" text="YES">
      <formula>NOT(ISERROR(SEARCH("YES",N485)))</formula>
    </cfRule>
  </conditionalFormatting>
  <conditionalFormatting sqref="N527:N529">
    <cfRule type="containsText" dxfId="202" priority="95" operator="containsText" text="YES">
      <formula>NOT(ISERROR(SEARCH("YES",N527)))</formula>
    </cfRule>
  </conditionalFormatting>
  <conditionalFormatting sqref="N524:N526">
    <cfRule type="containsText" dxfId="201" priority="96" operator="containsText" text="YES">
      <formula>NOT(ISERROR(SEARCH("YES",N524)))</formula>
    </cfRule>
  </conditionalFormatting>
  <conditionalFormatting sqref="N470">
    <cfRule type="containsText" dxfId="200" priority="93" operator="containsText" text="YES">
      <formula>NOT(ISERROR(SEARCH("YES",N470)))</formula>
    </cfRule>
  </conditionalFormatting>
  <conditionalFormatting sqref="N471">
    <cfRule type="containsText" dxfId="199" priority="92" operator="containsText" text="YES">
      <formula>NOT(ISERROR(SEARCH("YES",N471)))</formula>
    </cfRule>
  </conditionalFormatting>
  <conditionalFormatting sqref="N472">
    <cfRule type="containsText" dxfId="198" priority="91" operator="containsText" text="YES">
      <formula>NOT(ISERROR(SEARCH("YES",N472)))</formula>
    </cfRule>
  </conditionalFormatting>
  <conditionalFormatting sqref="N488:N490">
    <cfRule type="containsText" dxfId="197" priority="84" operator="containsText" text="YES">
      <formula>NOT(ISERROR(SEARCH("YES",N488)))</formula>
    </cfRule>
  </conditionalFormatting>
  <conditionalFormatting sqref="N491:N493">
    <cfRule type="containsText" dxfId="196" priority="83" operator="containsText" text="YES">
      <formula>NOT(ISERROR(SEARCH("YES",N491)))</formula>
    </cfRule>
  </conditionalFormatting>
  <conditionalFormatting sqref="N494:N496">
    <cfRule type="containsText" dxfId="195" priority="82" operator="containsText" text="YES">
      <formula>NOT(ISERROR(SEARCH("YES",N494)))</formula>
    </cfRule>
  </conditionalFormatting>
  <conditionalFormatting sqref="N497:N499">
    <cfRule type="containsText" dxfId="194" priority="81" operator="containsText" text="YES">
      <formula>NOT(ISERROR(SEARCH("YES",N497)))</formula>
    </cfRule>
  </conditionalFormatting>
  <conditionalFormatting sqref="N500:N502">
    <cfRule type="containsText" dxfId="193" priority="80" operator="containsText" text="YES">
      <formula>NOT(ISERROR(SEARCH("YES",N500)))</formula>
    </cfRule>
  </conditionalFormatting>
  <conditionalFormatting sqref="N503:N505">
    <cfRule type="containsText" dxfId="192" priority="79" operator="containsText" text="YES">
      <formula>NOT(ISERROR(SEARCH("YES",N503)))</formula>
    </cfRule>
  </conditionalFormatting>
  <conditionalFormatting sqref="N506:N508">
    <cfRule type="containsText" dxfId="191" priority="78" operator="containsText" text="YES">
      <formula>NOT(ISERROR(SEARCH("YES",N506)))</formula>
    </cfRule>
  </conditionalFormatting>
  <conditionalFormatting sqref="N509:N511">
    <cfRule type="containsText" dxfId="190" priority="77" operator="containsText" text="YES">
      <formula>NOT(ISERROR(SEARCH("YES",N509)))</formula>
    </cfRule>
  </conditionalFormatting>
  <conditionalFormatting sqref="N512:N514">
    <cfRule type="containsText" dxfId="189" priority="76" operator="containsText" text="YES">
      <formula>NOT(ISERROR(SEARCH("YES",N512)))</formula>
    </cfRule>
  </conditionalFormatting>
  <conditionalFormatting sqref="N515:N517">
    <cfRule type="containsText" dxfId="188" priority="75" operator="containsText" text="YES">
      <formula>NOT(ISERROR(SEARCH("YES",N515)))</formula>
    </cfRule>
  </conditionalFormatting>
  <conditionalFormatting sqref="N518:N520">
    <cfRule type="containsText" dxfId="187" priority="74" operator="containsText" text="YES">
      <formula>NOT(ISERROR(SEARCH("YES",N518)))</formula>
    </cfRule>
  </conditionalFormatting>
  <conditionalFormatting sqref="N521:N523">
    <cfRule type="containsText" dxfId="186" priority="73" operator="containsText" text="YES">
      <formula>NOT(ISERROR(SEARCH("YES",N521)))</formula>
    </cfRule>
  </conditionalFormatting>
  <conditionalFormatting sqref="N533:N535">
    <cfRule type="containsText" dxfId="185" priority="72" operator="containsText" text="YES">
      <formula>NOT(ISERROR(SEARCH("YES",N533)))</formula>
    </cfRule>
  </conditionalFormatting>
  <conditionalFormatting sqref="N536:N538">
    <cfRule type="containsText" dxfId="184" priority="71" operator="containsText" text="YES">
      <formula>NOT(ISERROR(SEARCH("YES",N536)))</formula>
    </cfRule>
  </conditionalFormatting>
  <conditionalFormatting sqref="N539:N541">
    <cfRule type="containsText" dxfId="183" priority="70" operator="containsText" text="YES">
      <formula>NOT(ISERROR(SEARCH("YES",N539)))</formula>
    </cfRule>
  </conditionalFormatting>
  <conditionalFormatting sqref="N656:N658">
    <cfRule type="containsText" dxfId="182" priority="61" operator="containsText" text="YES">
      <formula>NOT(ISERROR(SEARCH("YES",N656)))</formula>
    </cfRule>
  </conditionalFormatting>
  <conditionalFormatting sqref="N605:N607">
    <cfRule type="containsText" dxfId="181" priority="68" operator="containsText" text="YES">
      <formula>NOT(ISERROR(SEARCH("YES",N605)))</formula>
    </cfRule>
  </conditionalFormatting>
  <conditionalFormatting sqref="N608:N610">
    <cfRule type="containsText" dxfId="180" priority="67" operator="containsText" text="YES">
      <formula>NOT(ISERROR(SEARCH("YES",N608)))</formula>
    </cfRule>
  </conditionalFormatting>
  <conditionalFormatting sqref="N611:N613">
    <cfRule type="containsText" dxfId="179" priority="66" operator="containsText" text="YES">
      <formula>NOT(ISERROR(SEARCH("YES",N611)))</formula>
    </cfRule>
  </conditionalFormatting>
  <conditionalFormatting sqref="N614:N616">
    <cfRule type="containsText" dxfId="178" priority="65" operator="containsText" text="YES">
      <formula>NOT(ISERROR(SEARCH("YES",N614)))</formula>
    </cfRule>
  </conditionalFormatting>
  <conditionalFormatting sqref="N617:N619">
    <cfRule type="containsText" dxfId="177" priority="64" operator="containsText" text="YES">
      <formula>NOT(ISERROR(SEARCH("YES",N617)))</formula>
    </cfRule>
  </conditionalFormatting>
  <conditionalFormatting sqref="N653:N655">
    <cfRule type="containsText" dxfId="176" priority="62" operator="containsText" text="YES">
      <formula>NOT(ISERROR(SEARCH("YES",N653)))</formula>
    </cfRule>
  </conditionalFormatting>
  <conditionalFormatting sqref="N650:N652">
    <cfRule type="containsText" dxfId="175" priority="63" operator="containsText" text="YES">
      <formula>NOT(ISERROR(SEARCH("YES",N650)))</formula>
    </cfRule>
  </conditionalFormatting>
  <conditionalFormatting sqref="N596">
    <cfRule type="containsText" dxfId="174" priority="60" operator="containsText" text="YES">
      <formula>NOT(ISERROR(SEARCH("YES",N596)))</formula>
    </cfRule>
  </conditionalFormatting>
  <conditionalFormatting sqref="N597">
    <cfRule type="containsText" dxfId="173" priority="59" operator="containsText" text="YES">
      <formula>NOT(ISERROR(SEARCH("YES",N597)))</formula>
    </cfRule>
  </conditionalFormatting>
  <conditionalFormatting sqref="N598">
    <cfRule type="containsText" dxfId="172" priority="58" operator="containsText" text="YES">
      <formula>NOT(ISERROR(SEARCH("YES",N598)))</formula>
    </cfRule>
  </conditionalFormatting>
  <conditionalFormatting sqref="N599">
    <cfRule type="containsText" dxfId="171" priority="57" operator="containsText" text="YES">
      <formula>NOT(ISERROR(SEARCH("YES",N599)))</formula>
    </cfRule>
  </conditionalFormatting>
  <conditionalFormatting sqref="N600">
    <cfRule type="containsText" dxfId="170" priority="56" operator="containsText" text="YES">
      <formula>NOT(ISERROR(SEARCH("YES",N600)))</formula>
    </cfRule>
  </conditionalFormatting>
  <conditionalFormatting sqref="N601">
    <cfRule type="containsText" dxfId="169" priority="55" operator="containsText" text="YES">
      <formula>NOT(ISERROR(SEARCH("YES",N601)))</formula>
    </cfRule>
  </conditionalFormatting>
  <conditionalFormatting sqref="N602">
    <cfRule type="containsText" dxfId="168" priority="54" operator="containsText" text="YES">
      <formula>NOT(ISERROR(SEARCH("YES",N602)))</formula>
    </cfRule>
  </conditionalFormatting>
  <conditionalFormatting sqref="N603">
    <cfRule type="containsText" dxfId="167" priority="53" operator="containsText" text="YES">
      <formula>NOT(ISERROR(SEARCH("YES",N603)))</formula>
    </cfRule>
  </conditionalFormatting>
  <conditionalFormatting sqref="N604">
    <cfRule type="containsText" dxfId="166" priority="52" operator="containsText" text="YES">
      <formula>NOT(ISERROR(SEARCH("YES",N604)))</formula>
    </cfRule>
  </conditionalFormatting>
  <conditionalFormatting sqref="N620:N622">
    <cfRule type="containsText" dxfId="165" priority="51" operator="containsText" text="YES">
      <formula>NOT(ISERROR(SEARCH("YES",N620)))</formula>
    </cfRule>
  </conditionalFormatting>
  <conditionalFormatting sqref="N623:N625">
    <cfRule type="containsText" dxfId="164" priority="50" operator="containsText" text="YES">
      <formula>NOT(ISERROR(SEARCH("YES",N623)))</formula>
    </cfRule>
  </conditionalFormatting>
  <conditionalFormatting sqref="N626:N628">
    <cfRule type="containsText" dxfId="163" priority="49" operator="containsText" text="YES">
      <formula>NOT(ISERROR(SEARCH("YES",N626)))</formula>
    </cfRule>
  </conditionalFormatting>
  <conditionalFormatting sqref="N629:N631">
    <cfRule type="containsText" dxfId="162" priority="48" operator="containsText" text="YES">
      <formula>NOT(ISERROR(SEARCH("YES",N629)))</formula>
    </cfRule>
  </conditionalFormatting>
  <conditionalFormatting sqref="N632:N634">
    <cfRule type="containsText" dxfId="161" priority="47" operator="containsText" text="YES">
      <formula>NOT(ISERROR(SEARCH("YES",N632)))</formula>
    </cfRule>
  </conditionalFormatting>
  <conditionalFormatting sqref="N635:N637">
    <cfRule type="containsText" dxfId="160" priority="46" operator="containsText" text="YES">
      <formula>NOT(ISERROR(SEARCH("YES",N635)))</formula>
    </cfRule>
  </conditionalFormatting>
  <conditionalFormatting sqref="N638:N640">
    <cfRule type="containsText" dxfId="159" priority="45" operator="containsText" text="YES">
      <formula>NOT(ISERROR(SEARCH("YES",N638)))</formula>
    </cfRule>
  </conditionalFormatting>
  <conditionalFormatting sqref="N641:N643">
    <cfRule type="containsText" dxfId="158" priority="44" operator="containsText" text="YES">
      <formula>NOT(ISERROR(SEARCH("YES",N641)))</formula>
    </cfRule>
  </conditionalFormatting>
  <conditionalFormatting sqref="N644:N646">
    <cfRule type="containsText" dxfId="157" priority="43" operator="containsText" text="YES">
      <formula>NOT(ISERROR(SEARCH("YES",N644)))</formula>
    </cfRule>
  </conditionalFormatting>
  <conditionalFormatting sqref="N647:N649">
    <cfRule type="containsText" dxfId="156" priority="40" operator="containsText" text="YES">
      <formula>NOT(ISERROR(SEARCH("YES",N647)))</formula>
    </cfRule>
  </conditionalFormatting>
  <conditionalFormatting sqref="N659:N661">
    <cfRule type="containsText" dxfId="155" priority="39" operator="containsText" text="YES">
      <formula>NOT(ISERROR(SEARCH("YES",N659)))</formula>
    </cfRule>
  </conditionalFormatting>
  <conditionalFormatting sqref="N662:N664">
    <cfRule type="containsText" dxfId="154" priority="38" operator="containsText" text="YES">
      <formula>NOT(ISERROR(SEARCH("YES",N662)))</formula>
    </cfRule>
  </conditionalFormatting>
  <conditionalFormatting sqref="N665:N667">
    <cfRule type="containsText" dxfId="153" priority="37" operator="containsText" text="YES">
      <formula>NOT(ISERROR(SEARCH("YES",N665)))</formula>
    </cfRule>
  </conditionalFormatting>
  <conditionalFormatting sqref="N668:N733">
    <cfRule type="containsText" dxfId="152" priority="36" operator="containsText" text="YES">
      <formula>NOT(ISERROR(SEARCH("YES",N668)))</formula>
    </cfRule>
  </conditionalFormatting>
  <conditionalFormatting sqref="N734:N736">
    <cfRule type="containsText" dxfId="151" priority="34" operator="containsText" text="YES">
      <formula>NOT(ISERROR(SEARCH("YES",N734)))</formula>
    </cfRule>
  </conditionalFormatting>
  <conditionalFormatting sqref="N737:N739">
    <cfRule type="containsText" dxfId="150" priority="33" operator="containsText" text="YES">
      <formula>NOT(ISERROR(SEARCH("YES",N737)))</formula>
    </cfRule>
  </conditionalFormatting>
  <conditionalFormatting sqref="N740:N742">
    <cfRule type="containsText" dxfId="149" priority="32" operator="containsText" text="YES">
      <formula>NOT(ISERROR(SEARCH("YES",N740)))</formula>
    </cfRule>
  </conditionalFormatting>
  <conditionalFormatting sqref="N743:N745">
    <cfRule type="containsText" dxfId="148" priority="31" operator="containsText" text="YES">
      <formula>NOT(ISERROR(SEARCH("YES",N743)))</formula>
    </cfRule>
  </conditionalFormatting>
  <conditionalFormatting sqref="N782:N784">
    <cfRule type="containsText" dxfId="147" priority="30" operator="containsText" text="YES">
      <formula>NOT(ISERROR(SEARCH("YES",N782)))</formula>
    </cfRule>
  </conditionalFormatting>
  <conditionalFormatting sqref="N728">
    <cfRule type="containsText" dxfId="146" priority="27" operator="containsText" text="YES">
      <formula>NOT(ISERROR(SEARCH("YES",N728)))</formula>
    </cfRule>
  </conditionalFormatting>
  <conditionalFormatting sqref="N729">
    <cfRule type="containsText" dxfId="145" priority="26" operator="containsText" text="YES">
      <formula>NOT(ISERROR(SEARCH("YES",N729)))</formula>
    </cfRule>
  </conditionalFormatting>
  <conditionalFormatting sqref="N730">
    <cfRule type="containsText" dxfId="144" priority="25" operator="containsText" text="YES">
      <formula>NOT(ISERROR(SEARCH("YES",N730)))</formula>
    </cfRule>
  </conditionalFormatting>
  <conditionalFormatting sqref="N731">
    <cfRule type="containsText" dxfId="143" priority="24" operator="containsText" text="YES">
      <formula>NOT(ISERROR(SEARCH("YES",N731)))</formula>
    </cfRule>
  </conditionalFormatting>
  <conditionalFormatting sqref="N732">
    <cfRule type="containsText" dxfId="142" priority="23" operator="containsText" text="YES">
      <formula>NOT(ISERROR(SEARCH("YES",N732)))</formula>
    </cfRule>
  </conditionalFormatting>
  <conditionalFormatting sqref="N733">
    <cfRule type="containsText" dxfId="141" priority="22" operator="containsText" text="YES">
      <formula>NOT(ISERROR(SEARCH("YES",N733)))</formula>
    </cfRule>
  </conditionalFormatting>
  <conditionalFormatting sqref="N746:N748">
    <cfRule type="containsText" dxfId="140" priority="18" operator="containsText" text="YES">
      <formula>NOT(ISERROR(SEARCH("YES",N746)))</formula>
    </cfRule>
  </conditionalFormatting>
  <conditionalFormatting sqref="N749:N751">
    <cfRule type="containsText" dxfId="139" priority="17" operator="containsText" text="YES">
      <formula>NOT(ISERROR(SEARCH("YES",N749)))</formula>
    </cfRule>
  </conditionalFormatting>
  <conditionalFormatting sqref="N752:N754">
    <cfRule type="containsText" dxfId="138" priority="16" operator="containsText" text="YES">
      <formula>NOT(ISERROR(SEARCH("YES",N752)))</formula>
    </cfRule>
  </conditionalFormatting>
  <conditionalFormatting sqref="N755:N757">
    <cfRule type="containsText" dxfId="137" priority="15" operator="containsText" text="YES">
      <formula>NOT(ISERROR(SEARCH("YES",N755)))</formula>
    </cfRule>
  </conditionalFormatting>
  <conditionalFormatting sqref="N758:N760">
    <cfRule type="containsText" dxfId="136" priority="14" operator="containsText" text="YES">
      <formula>NOT(ISERROR(SEARCH("YES",N758)))</formula>
    </cfRule>
  </conditionalFormatting>
  <conditionalFormatting sqref="N761:N763">
    <cfRule type="containsText" dxfId="135" priority="13" operator="containsText" text="YES">
      <formula>NOT(ISERROR(SEARCH("YES",N761)))</formula>
    </cfRule>
  </conditionalFormatting>
  <conditionalFormatting sqref="N764:N766">
    <cfRule type="containsText" dxfId="134" priority="12" operator="containsText" text="YES">
      <formula>NOT(ISERROR(SEARCH("YES",N764)))</formula>
    </cfRule>
  </conditionalFormatting>
  <conditionalFormatting sqref="N767:N769">
    <cfRule type="containsText" dxfId="133" priority="11" operator="containsText" text="YES">
      <formula>NOT(ISERROR(SEARCH("YES",N767)))</formula>
    </cfRule>
  </conditionalFormatting>
  <conditionalFormatting sqref="N770:N772">
    <cfRule type="containsText" dxfId="132" priority="10" operator="containsText" text="YES">
      <formula>NOT(ISERROR(SEARCH("YES",N770)))</formula>
    </cfRule>
  </conditionalFormatting>
  <conditionalFormatting sqref="N773:N775">
    <cfRule type="containsText" dxfId="131" priority="9" operator="containsText" text="YES">
      <formula>NOT(ISERROR(SEARCH("YES",N773)))</formula>
    </cfRule>
  </conditionalFormatting>
  <conditionalFormatting sqref="N776:N778">
    <cfRule type="containsText" dxfId="130" priority="8" operator="containsText" text="YES">
      <formula>NOT(ISERROR(SEARCH("YES",N776)))</formula>
    </cfRule>
  </conditionalFormatting>
  <conditionalFormatting sqref="N779:N781">
    <cfRule type="containsText" dxfId="129" priority="7" operator="containsText" text="YES">
      <formula>NOT(ISERROR(SEARCH("YES",N779)))</formula>
    </cfRule>
  </conditionalFormatting>
  <conditionalFormatting sqref="R1:R1048576">
    <cfRule type="containsText" dxfId="128" priority="2" operator="containsText" text="Yes">
      <formula>NOT(ISERROR(SEARCH("Yes",R1)))</formula>
    </cfRule>
    <cfRule type="containsText" dxfId="127" priority="3" operator="containsText" text="YED">
      <formula>NOT(ISERROR(SEARCH("YED",R1)))</formula>
    </cfRule>
  </conditionalFormatting>
  <conditionalFormatting sqref="O1:O1048576">
    <cfRule type="containsText" dxfId="126" priority="1" operator="containsText" text="Yes">
      <formula>NOT(ISERROR(SEARCH("Yes",O1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D97EE-28BB-47BE-9631-A4301FC8E203}">
  <dimension ref="A1:Q139"/>
  <sheetViews>
    <sheetView zoomScale="70" zoomScaleNormal="70" workbookViewId="0"/>
  </sheetViews>
  <sheetFormatPr defaultRowHeight="15" x14ac:dyDescent="0.25"/>
  <cols>
    <col min="1" max="1" width="59.85546875" bestFit="1" customWidth="1"/>
    <col min="2" max="2" width="26" customWidth="1"/>
    <col min="3" max="3" width="14.5703125" style="43" bestFit="1" customWidth="1"/>
    <col min="4" max="4" width="16.85546875" style="43" customWidth="1"/>
    <col min="5" max="5" width="26.85546875" style="43" customWidth="1"/>
    <col min="6" max="6" width="11.5703125" customWidth="1"/>
    <col min="8" max="8" width="21.85546875" customWidth="1"/>
    <col min="9" max="9" width="31.42578125" style="43" customWidth="1"/>
    <col min="10" max="10" width="20.42578125" customWidth="1"/>
    <col min="11" max="11" width="32.5703125" style="43" customWidth="1"/>
    <col min="14" max="14" width="51.7109375" bestFit="1" customWidth="1"/>
  </cols>
  <sheetData>
    <row r="1" spans="1:17" ht="38.25" customHeight="1" thickBot="1" x14ac:dyDescent="0.3">
      <c r="A1" s="53" t="s">
        <v>577</v>
      </c>
      <c r="B1" s="54" t="s">
        <v>14</v>
      </c>
      <c r="C1" s="54" t="s">
        <v>15</v>
      </c>
      <c r="D1" s="54" t="s">
        <v>1</v>
      </c>
      <c r="E1" s="54" t="s">
        <v>2</v>
      </c>
      <c r="F1" s="54" t="s">
        <v>16</v>
      </c>
      <c r="G1" s="54" t="s">
        <v>3</v>
      </c>
      <c r="H1" s="54" t="s">
        <v>4</v>
      </c>
      <c r="I1" s="54" t="s">
        <v>2</v>
      </c>
      <c r="J1" s="54" t="s">
        <v>5</v>
      </c>
      <c r="K1" s="54" t="s">
        <v>2</v>
      </c>
      <c r="L1" s="54" t="s">
        <v>6</v>
      </c>
      <c r="M1" s="54" t="s">
        <v>7</v>
      </c>
      <c r="N1" s="54" t="s">
        <v>17</v>
      </c>
      <c r="O1" s="55" t="s">
        <v>18</v>
      </c>
    </row>
    <row r="2" spans="1:17" x14ac:dyDescent="0.25">
      <c r="A2" s="159" t="s">
        <v>411</v>
      </c>
      <c r="B2" s="16" t="s">
        <v>412</v>
      </c>
      <c r="C2" s="47">
        <v>0.86180000000000001</v>
      </c>
      <c r="D2" s="47">
        <v>2.9020000000000001E-2</v>
      </c>
      <c r="E2" s="47" t="s">
        <v>413</v>
      </c>
      <c r="F2" s="16" t="s">
        <v>0</v>
      </c>
      <c r="G2" s="16">
        <v>19608</v>
      </c>
      <c r="H2" s="16">
        <v>95.42</v>
      </c>
      <c r="I2" s="47" t="s">
        <v>583</v>
      </c>
      <c r="J2" s="16">
        <v>30</v>
      </c>
      <c r="K2" s="47" t="s">
        <v>240</v>
      </c>
      <c r="L2" s="16">
        <v>1.3631</v>
      </c>
      <c r="M2" s="16">
        <v>0.1527</v>
      </c>
      <c r="N2" s="16" t="s">
        <v>25</v>
      </c>
      <c r="O2" s="17" t="s">
        <v>414</v>
      </c>
      <c r="P2" s="21"/>
      <c r="Q2" s="21"/>
    </row>
    <row r="3" spans="1:17" x14ac:dyDescent="0.25">
      <c r="A3" s="160"/>
      <c r="B3" s="18" t="s">
        <v>412</v>
      </c>
      <c r="C3" s="42">
        <v>0.86180000000000001</v>
      </c>
      <c r="D3" s="42">
        <v>2.9020000000000001E-2</v>
      </c>
      <c r="E3" s="42" t="s">
        <v>413</v>
      </c>
      <c r="F3" s="18" t="s">
        <v>0</v>
      </c>
      <c r="G3" s="18">
        <v>22361</v>
      </c>
      <c r="H3" s="18">
        <v>90.08</v>
      </c>
      <c r="I3" s="42" t="s">
        <v>584</v>
      </c>
      <c r="J3" s="18">
        <v>50</v>
      </c>
      <c r="K3" s="42" t="s">
        <v>117</v>
      </c>
      <c r="L3" s="18">
        <v>1.8016000000000001</v>
      </c>
      <c r="M3" s="18">
        <v>0.19839999999999999</v>
      </c>
      <c r="N3" s="18" t="s">
        <v>22</v>
      </c>
      <c r="O3" s="14" t="s">
        <v>414</v>
      </c>
    </row>
    <row r="4" spans="1:17" x14ac:dyDescent="0.25">
      <c r="A4" s="161"/>
      <c r="B4" s="13" t="s">
        <v>412</v>
      </c>
      <c r="C4" s="57">
        <v>0.86180000000000001</v>
      </c>
      <c r="D4" s="57">
        <v>2.9020000000000001E-2</v>
      </c>
      <c r="E4" s="57" t="s">
        <v>413</v>
      </c>
      <c r="F4" s="13" t="s">
        <v>0</v>
      </c>
      <c r="G4" s="13">
        <v>41294</v>
      </c>
      <c r="H4" s="13">
        <v>44.27</v>
      </c>
      <c r="I4" s="57" t="s">
        <v>585</v>
      </c>
      <c r="J4" s="13">
        <v>98</v>
      </c>
      <c r="K4" s="57" t="s">
        <v>30</v>
      </c>
      <c r="L4" s="13">
        <v>22.135000000000002</v>
      </c>
      <c r="M4" s="13">
        <v>0.56869999999999998</v>
      </c>
      <c r="N4" s="13" t="s">
        <v>27</v>
      </c>
      <c r="O4" s="14" t="s">
        <v>414</v>
      </c>
      <c r="P4" s="21"/>
      <c r="Q4" s="21"/>
    </row>
    <row r="5" spans="1:17" x14ac:dyDescent="0.25">
      <c r="A5" s="162" t="s">
        <v>411</v>
      </c>
      <c r="B5" s="10" t="s">
        <v>415</v>
      </c>
      <c r="C5" s="56">
        <v>0.75800000000000001</v>
      </c>
      <c r="D5" s="56">
        <v>4.922E-2</v>
      </c>
      <c r="E5" s="56" t="s">
        <v>416</v>
      </c>
      <c r="F5" s="10" t="s">
        <v>0</v>
      </c>
      <c r="G5" s="10">
        <v>19479</v>
      </c>
      <c r="H5" s="10">
        <v>96</v>
      </c>
      <c r="I5" s="56" t="s">
        <v>70</v>
      </c>
      <c r="J5" s="10">
        <v>30</v>
      </c>
      <c r="K5" s="56" t="s">
        <v>240</v>
      </c>
      <c r="L5" s="10">
        <v>1.3714</v>
      </c>
      <c r="M5" s="10">
        <v>0.1333</v>
      </c>
      <c r="N5" s="10" t="s">
        <v>883</v>
      </c>
      <c r="O5" s="11" t="s">
        <v>414</v>
      </c>
    </row>
    <row r="6" spans="1:17" x14ac:dyDescent="0.25">
      <c r="A6" s="160"/>
      <c r="B6" s="18" t="s">
        <v>415</v>
      </c>
      <c r="C6" s="42">
        <v>0.75800000000000001</v>
      </c>
      <c r="D6" s="42">
        <v>4.922E-2</v>
      </c>
      <c r="E6" s="42" t="s">
        <v>416</v>
      </c>
      <c r="F6" s="18" t="s">
        <v>0</v>
      </c>
      <c r="G6" s="18">
        <v>19883</v>
      </c>
      <c r="H6" s="18">
        <v>90</v>
      </c>
      <c r="I6" s="42" t="s">
        <v>69</v>
      </c>
      <c r="J6" s="18">
        <v>32</v>
      </c>
      <c r="K6" s="42" t="s">
        <v>73</v>
      </c>
      <c r="L6" s="18">
        <v>1.3234999999999999</v>
      </c>
      <c r="M6" s="18">
        <v>0.3125</v>
      </c>
      <c r="N6" s="18" t="s">
        <v>22</v>
      </c>
      <c r="O6" s="12" t="s">
        <v>414</v>
      </c>
    </row>
    <row r="7" spans="1:17" x14ac:dyDescent="0.25">
      <c r="A7" s="161"/>
      <c r="B7" s="13" t="s">
        <v>415</v>
      </c>
      <c r="C7" s="57">
        <v>0.75800000000000001</v>
      </c>
      <c r="D7" s="57">
        <v>4.922E-2</v>
      </c>
      <c r="E7" s="57" t="s">
        <v>416</v>
      </c>
      <c r="F7" s="13" t="s">
        <v>0</v>
      </c>
      <c r="G7" s="13">
        <v>41348</v>
      </c>
      <c r="H7" s="13">
        <v>14</v>
      </c>
      <c r="I7" s="57" t="s">
        <v>164</v>
      </c>
      <c r="J7" s="13">
        <v>98</v>
      </c>
      <c r="K7" s="57" t="s">
        <v>30</v>
      </c>
      <c r="L7" s="13">
        <v>7</v>
      </c>
      <c r="M7" s="13">
        <v>0.87760000000000005</v>
      </c>
      <c r="N7" s="13" t="s">
        <v>27</v>
      </c>
      <c r="O7" s="14" t="s">
        <v>414</v>
      </c>
    </row>
    <row r="8" spans="1:17" x14ac:dyDescent="0.25">
      <c r="A8" s="162" t="s">
        <v>411</v>
      </c>
      <c r="B8" s="10" t="s">
        <v>417</v>
      </c>
      <c r="C8" s="56">
        <v>0.79630000000000001</v>
      </c>
      <c r="D8" s="56">
        <v>3.968E-2</v>
      </c>
      <c r="E8" s="56" t="s">
        <v>418</v>
      </c>
      <c r="F8" s="10" t="s">
        <v>0</v>
      </c>
      <c r="G8" s="10">
        <v>16483</v>
      </c>
      <c r="H8" s="10">
        <v>95.12</v>
      </c>
      <c r="I8" s="56" t="s">
        <v>450</v>
      </c>
      <c r="J8" s="10">
        <v>14</v>
      </c>
      <c r="K8" s="56" t="s">
        <v>164</v>
      </c>
      <c r="L8" s="10">
        <v>1.1060000000000001</v>
      </c>
      <c r="M8" s="10">
        <v>0.34860000000000002</v>
      </c>
      <c r="N8" s="10" t="s">
        <v>25</v>
      </c>
      <c r="O8" s="11" t="s">
        <v>414</v>
      </c>
    </row>
    <row r="9" spans="1:17" x14ac:dyDescent="0.25">
      <c r="A9" s="160"/>
      <c r="B9" s="18" t="s">
        <v>417</v>
      </c>
      <c r="C9" s="42">
        <v>0.79630000000000001</v>
      </c>
      <c r="D9" s="42">
        <v>3.968E-2</v>
      </c>
      <c r="E9" s="42" t="s">
        <v>418</v>
      </c>
      <c r="F9" s="18" t="s">
        <v>0</v>
      </c>
      <c r="G9" s="18">
        <v>20019</v>
      </c>
      <c r="H9" s="18">
        <v>90.24</v>
      </c>
      <c r="I9" s="42" t="s">
        <v>122</v>
      </c>
      <c r="J9" s="18">
        <v>32</v>
      </c>
      <c r="K9" s="42" t="s">
        <v>73</v>
      </c>
      <c r="L9" s="18">
        <v>1.3270999999999999</v>
      </c>
      <c r="M9" s="18">
        <v>0.30499999999999999</v>
      </c>
      <c r="N9" s="18" t="s">
        <v>22</v>
      </c>
      <c r="O9" s="12" t="s">
        <v>414</v>
      </c>
    </row>
    <row r="10" spans="1:17" x14ac:dyDescent="0.25">
      <c r="A10" s="161"/>
      <c r="B10" s="13" t="s">
        <v>417</v>
      </c>
      <c r="C10" s="57">
        <v>0.79630000000000001</v>
      </c>
      <c r="D10" s="57">
        <v>3.968E-2</v>
      </c>
      <c r="E10" s="57" t="s">
        <v>418</v>
      </c>
      <c r="F10" s="13" t="s">
        <v>0</v>
      </c>
      <c r="G10" s="13">
        <v>41294</v>
      </c>
      <c r="H10" s="13">
        <v>26.83</v>
      </c>
      <c r="I10" s="57" t="s">
        <v>586</v>
      </c>
      <c r="J10" s="13">
        <v>98</v>
      </c>
      <c r="K10" s="57" t="s">
        <v>30</v>
      </c>
      <c r="L10" s="13">
        <v>13.414999999999999</v>
      </c>
      <c r="M10" s="13">
        <v>0.74660000000000004</v>
      </c>
      <c r="N10" s="13" t="s">
        <v>27</v>
      </c>
      <c r="O10" s="14" t="s">
        <v>414</v>
      </c>
    </row>
    <row r="11" spans="1:17" x14ac:dyDescent="0.25">
      <c r="A11" s="162" t="s">
        <v>411</v>
      </c>
      <c r="B11" s="10" t="s">
        <v>421</v>
      </c>
      <c r="C11" s="56">
        <v>0.85629999999999995</v>
      </c>
      <c r="D11" s="56">
        <v>4.8599999999999997E-2</v>
      </c>
      <c r="E11" s="56" t="s">
        <v>422</v>
      </c>
      <c r="F11" s="10" t="s">
        <v>0</v>
      </c>
      <c r="G11" s="10">
        <v>16066</v>
      </c>
      <c r="H11" s="10">
        <v>96.88</v>
      </c>
      <c r="I11" s="56" t="s">
        <v>327</v>
      </c>
      <c r="J11" s="10">
        <v>14</v>
      </c>
      <c r="K11" s="56" t="s">
        <v>164</v>
      </c>
      <c r="L11" s="10">
        <v>1.1265000000000001</v>
      </c>
      <c r="M11" s="10">
        <v>0.22289999999999999</v>
      </c>
      <c r="N11" s="10" t="s">
        <v>25</v>
      </c>
      <c r="O11" s="11" t="s">
        <v>414</v>
      </c>
    </row>
    <row r="12" spans="1:17" x14ac:dyDescent="0.25">
      <c r="A12" s="160"/>
      <c r="B12" s="18" t="s">
        <v>421</v>
      </c>
      <c r="C12" s="42">
        <v>0.85629999999999995</v>
      </c>
      <c r="D12" s="42">
        <v>4.8599999999999997E-2</v>
      </c>
      <c r="E12" s="42" t="s">
        <v>422</v>
      </c>
      <c r="F12" s="18" t="s">
        <v>0</v>
      </c>
      <c r="G12" s="18">
        <v>20796</v>
      </c>
      <c r="H12" s="18">
        <v>90.63</v>
      </c>
      <c r="I12" s="42" t="s">
        <v>488</v>
      </c>
      <c r="J12" s="18">
        <v>32</v>
      </c>
      <c r="K12" s="42" t="s">
        <v>73</v>
      </c>
      <c r="L12" s="18">
        <v>1.3328</v>
      </c>
      <c r="M12" s="18">
        <v>0.2928</v>
      </c>
      <c r="N12" s="18" t="s">
        <v>22</v>
      </c>
      <c r="O12" s="11" t="s">
        <v>414</v>
      </c>
    </row>
    <row r="13" spans="1:17" x14ac:dyDescent="0.25">
      <c r="A13" s="161"/>
      <c r="B13" s="13" t="s">
        <v>421</v>
      </c>
      <c r="C13" s="57">
        <v>0.85629999999999995</v>
      </c>
      <c r="D13" s="57">
        <v>4.8599999999999997E-2</v>
      </c>
      <c r="E13" s="57" t="s">
        <v>422</v>
      </c>
      <c r="F13" s="13" t="s">
        <v>0</v>
      </c>
      <c r="G13" s="13">
        <v>41294</v>
      </c>
      <c r="H13" s="13">
        <v>46.88</v>
      </c>
      <c r="I13" s="57" t="s">
        <v>587</v>
      </c>
      <c r="J13" s="13">
        <v>98</v>
      </c>
      <c r="K13" s="57" t="s">
        <v>30</v>
      </c>
      <c r="L13" s="13">
        <v>23.44</v>
      </c>
      <c r="M13" s="13">
        <v>0.54200000000000004</v>
      </c>
      <c r="N13" s="13" t="s">
        <v>27</v>
      </c>
      <c r="O13" s="14" t="s">
        <v>414</v>
      </c>
      <c r="P13" s="21"/>
      <c r="Q13" s="21"/>
    </row>
    <row r="14" spans="1:17" x14ac:dyDescent="0.25">
      <c r="A14" s="162" t="s">
        <v>411</v>
      </c>
      <c r="B14" s="18" t="s">
        <v>424</v>
      </c>
      <c r="C14" s="42">
        <v>0.97140000000000004</v>
      </c>
      <c r="D14" s="42">
        <v>1.5610000000000001E-2</v>
      </c>
      <c r="E14" s="42" t="s">
        <v>425</v>
      </c>
      <c r="F14" s="18" t="s">
        <v>0</v>
      </c>
      <c r="G14" s="18">
        <v>33284</v>
      </c>
      <c r="H14" s="18">
        <v>95.92</v>
      </c>
      <c r="I14" s="42" t="s">
        <v>148</v>
      </c>
      <c r="J14" s="18">
        <v>94</v>
      </c>
      <c r="K14" s="42" t="s">
        <v>390</v>
      </c>
      <c r="L14" s="18">
        <v>15.986700000000001</v>
      </c>
      <c r="M14" s="18">
        <v>4.3400000000000001E-2</v>
      </c>
      <c r="N14" s="18" t="s">
        <v>25</v>
      </c>
      <c r="O14" s="59" t="s">
        <v>408</v>
      </c>
    </row>
    <row r="15" spans="1:17" x14ac:dyDescent="0.25">
      <c r="A15" s="160"/>
      <c r="B15" s="18" t="s">
        <v>424</v>
      </c>
      <c r="C15" s="42">
        <v>0.97140000000000004</v>
      </c>
      <c r="D15" s="42">
        <v>1.5610000000000001E-2</v>
      </c>
      <c r="E15" s="42" t="s">
        <v>425</v>
      </c>
      <c r="F15" s="18" t="s">
        <v>0</v>
      </c>
      <c r="G15" s="18">
        <v>36289</v>
      </c>
      <c r="H15" s="18">
        <v>91.84</v>
      </c>
      <c r="I15" s="42" t="s">
        <v>45</v>
      </c>
      <c r="J15" s="18">
        <v>94</v>
      </c>
      <c r="K15" s="42" t="s">
        <v>390</v>
      </c>
      <c r="L15" s="18">
        <v>15.306699999999999</v>
      </c>
      <c r="M15" s="18">
        <v>8.6800000000000002E-2</v>
      </c>
      <c r="N15" s="18" t="s">
        <v>22</v>
      </c>
      <c r="O15" s="59" t="s">
        <v>408</v>
      </c>
    </row>
    <row r="16" spans="1:17" ht="15.75" thickBot="1" x14ac:dyDescent="0.3">
      <c r="A16" s="163"/>
      <c r="B16" s="13" t="s">
        <v>424</v>
      </c>
      <c r="C16" s="57">
        <v>0.97140000000000004</v>
      </c>
      <c r="D16" s="57">
        <v>1.5610000000000001E-2</v>
      </c>
      <c r="E16" s="57" t="s">
        <v>425</v>
      </c>
      <c r="F16" s="13" t="s">
        <v>0</v>
      </c>
      <c r="G16" s="13">
        <v>41504</v>
      </c>
      <c r="H16" s="13">
        <v>73.47</v>
      </c>
      <c r="I16" s="57" t="s">
        <v>588</v>
      </c>
      <c r="J16" s="13">
        <v>98</v>
      </c>
      <c r="K16" s="57" t="s">
        <v>30</v>
      </c>
      <c r="L16" s="13">
        <v>36.734999999999999</v>
      </c>
      <c r="M16" s="13">
        <v>0.2707</v>
      </c>
      <c r="N16" s="13" t="s">
        <v>27</v>
      </c>
      <c r="O16" s="59" t="s">
        <v>408</v>
      </c>
    </row>
    <row r="17" spans="1:17" x14ac:dyDescent="0.25">
      <c r="A17" s="159" t="s">
        <v>411</v>
      </c>
      <c r="B17" s="10" t="s">
        <v>110</v>
      </c>
      <c r="C17" s="56">
        <v>0.95520000000000005</v>
      </c>
      <c r="D17" s="56">
        <v>9.92E-3</v>
      </c>
      <c r="E17" s="56" t="s">
        <v>427</v>
      </c>
      <c r="F17" s="10" t="s">
        <v>0</v>
      </c>
      <c r="G17" s="10">
        <v>19608</v>
      </c>
      <c r="H17" s="10">
        <v>95.42</v>
      </c>
      <c r="I17" s="56" t="s">
        <v>583</v>
      </c>
      <c r="J17" s="10">
        <v>80.86</v>
      </c>
      <c r="K17" s="56" t="s">
        <v>589</v>
      </c>
      <c r="L17" s="10">
        <v>4.9854000000000003</v>
      </c>
      <c r="M17" s="10">
        <v>5.6599999999999998E-2</v>
      </c>
      <c r="N17" s="10" t="s">
        <v>25</v>
      </c>
      <c r="O17" s="59" t="s">
        <v>408</v>
      </c>
    </row>
    <row r="18" spans="1:17" x14ac:dyDescent="0.25">
      <c r="A18" s="160"/>
      <c r="B18" s="18" t="s">
        <v>110</v>
      </c>
      <c r="C18" s="42">
        <v>0.95520000000000005</v>
      </c>
      <c r="D18" s="42">
        <v>9.92E-3</v>
      </c>
      <c r="E18" s="42" t="s">
        <v>427</v>
      </c>
      <c r="F18" s="18" t="s">
        <v>0</v>
      </c>
      <c r="G18" s="18">
        <v>22361</v>
      </c>
      <c r="H18" s="18">
        <v>90.08</v>
      </c>
      <c r="I18" s="42" t="s">
        <v>584</v>
      </c>
      <c r="J18" s="18">
        <v>85.65</v>
      </c>
      <c r="K18" s="42" t="s">
        <v>590</v>
      </c>
      <c r="L18" s="18">
        <v>6.2774000000000001</v>
      </c>
      <c r="M18" s="18">
        <v>0.1158</v>
      </c>
      <c r="N18" s="18" t="s">
        <v>22</v>
      </c>
      <c r="O18" s="59" t="s">
        <v>408</v>
      </c>
    </row>
    <row r="19" spans="1:17" x14ac:dyDescent="0.25">
      <c r="A19" s="161"/>
      <c r="B19" s="13" t="s">
        <v>110</v>
      </c>
      <c r="C19" s="57">
        <v>0.95520000000000005</v>
      </c>
      <c r="D19" s="57">
        <v>9.92E-3</v>
      </c>
      <c r="E19" s="57" t="s">
        <v>427</v>
      </c>
      <c r="F19" s="13" t="s">
        <v>0</v>
      </c>
      <c r="G19" s="13">
        <v>40014</v>
      </c>
      <c r="H19" s="13">
        <v>46.56</v>
      </c>
      <c r="I19" s="57" t="s">
        <v>591</v>
      </c>
      <c r="J19" s="13">
        <v>98.09</v>
      </c>
      <c r="K19" s="57" t="s">
        <v>582</v>
      </c>
      <c r="L19" s="13">
        <v>24.376999999999999</v>
      </c>
      <c r="M19" s="13">
        <v>0.54479999999999995</v>
      </c>
      <c r="N19" s="13" t="s">
        <v>27</v>
      </c>
      <c r="O19" s="11" t="s">
        <v>414</v>
      </c>
    </row>
    <row r="20" spans="1:17" x14ac:dyDescent="0.25">
      <c r="A20" s="162" t="s">
        <v>411</v>
      </c>
      <c r="B20" s="10" t="s">
        <v>429</v>
      </c>
      <c r="C20" s="56">
        <v>0.92459999999999998</v>
      </c>
      <c r="D20" s="56">
        <v>1.6250000000000001E-2</v>
      </c>
      <c r="E20" s="56" t="s">
        <v>430</v>
      </c>
      <c r="F20" s="10" t="s">
        <v>0</v>
      </c>
      <c r="G20" s="10">
        <v>19479</v>
      </c>
      <c r="H20" s="10">
        <v>96</v>
      </c>
      <c r="I20" s="56" t="s">
        <v>70</v>
      </c>
      <c r="J20" s="10">
        <v>80.86</v>
      </c>
      <c r="K20" s="56" t="s">
        <v>589</v>
      </c>
      <c r="L20" s="10">
        <v>5.0156999999999998</v>
      </c>
      <c r="M20" s="10">
        <v>4.9500000000000002E-2</v>
      </c>
      <c r="N20" s="10" t="s">
        <v>25</v>
      </c>
      <c r="O20" s="59" t="s">
        <v>408</v>
      </c>
    </row>
    <row r="21" spans="1:17" x14ac:dyDescent="0.25">
      <c r="A21" s="160"/>
      <c r="B21" s="18" t="s">
        <v>429</v>
      </c>
      <c r="C21" s="42">
        <v>0.92459999999999998</v>
      </c>
      <c r="D21" s="42">
        <v>1.6250000000000001E-2</v>
      </c>
      <c r="E21" s="42" t="s">
        <v>430</v>
      </c>
      <c r="F21" s="18" t="s">
        <v>0</v>
      </c>
      <c r="G21" s="18">
        <v>19883</v>
      </c>
      <c r="H21" s="18">
        <v>90</v>
      </c>
      <c r="I21" s="42" t="s">
        <v>69</v>
      </c>
      <c r="J21" s="18">
        <v>81.34</v>
      </c>
      <c r="K21" s="42" t="s">
        <v>592</v>
      </c>
      <c r="L21" s="18">
        <v>4.8231999999999999</v>
      </c>
      <c r="M21" s="18">
        <v>0.1229</v>
      </c>
      <c r="N21" s="18" t="s">
        <v>22</v>
      </c>
      <c r="O21" s="59" t="s">
        <v>408</v>
      </c>
      <c r="P21" s="21"/>
      <c r="Q21" s="21"/>
    </row>
    <row r="22" spans="1:17" x14ac:dyDescent="0.25">
      <c r="A22" s="161"/>
      <c r="B22" s="13" t="s">
        <v>429</v>
      </c>
      <c r="C22" s="57">
        <v>0.92459999999999998</v>
      </c>
      <c r="D22" s="57">
        <v>1.6250000000000001E-2</v>
      </c>
      <c r="E22" s="57" t="s">
        <v>430</v>
      </c>
      <c r="F22" s="13" t="s">
        <v>0</v>
      </c>
      <c r="G22" s="13">
        <v>40188</v>
      </c>
      <c r="H22" s="13">
        <v>16</v>
      </c>
      <c r="I22" s="57" t="s">
        <v>155</v>
      </c>
      <c r="J22" s="13">
        <v>98.09</v>
      </c>
      <c r="K22" s="57" t="s">
        <v>582</v>
      </c>
      <c r="L22" s="13">
        <v>8.3770000000000007</v>
      </c>
      <c r="M22" s="13">
        <v>0.85640000000000005</v>
      </c>
      <c r="N22" s="13" t="s">
        <v>27</v>
      </c>
      <c r="O22" s="11" t="s">
        <v>414</v>
      </c>
    </row>
    <row r="23" spans="1:17" x14ac:dyDescent="0.25">
      <c r="A23" s="162" t="s">
        <v>411</v>
      </c>
      <c r="B23" s="10" t="s">
        <v>431</v>
      </c>
      <c r="C23" s="56">
        <v>0.93530000000000002</v>
      </c>
      <c r="D23" s="56">
        <v>1.354E-2</v>
      </c>
      <c r="E23" s="56" t="s">
        <v>432</v>
      </c>
      <c r="F23" s="10" t="s">
        <v>0</v>
      </c>
      <c r="G23" s="10">
        <v>19479</v>
      </c>
      <c r="H23" s="10">
        <v>95.12</v>
      </c>
      <c r="I23" s="56" t="s">
        <v>450</v>
      </c>
      <c r="J23" s="10">
        <v>80.86</v>
      </c>
      <c r="K23" s="56" t="s">
        <v>589</v>
      </c>
      <c r="L23" s="10">
        <v>4.9696999999999996</v>
      </c>
      <c r="M23" s="10">
        <v>6.0400000000000002E-2</v>
      </c>
      <c r="N23" s="10" t="s">
        <v>25</v>
      </c>
      <c r="O23" s="59" t="s">
        <v>408</v>
      </c>
    </row>
    <row r="24" spans="1:17" x14ac:dyDescent="0.25">
      <c r="A24" s="160"/>
      <c r="B24" s="18" t="s">
        <v>431</v>
      </c>
      <c r="C24" s="42">
        <v>0.93530000000000002</v>
      </c>
      <c r="D24" s="42">
        <v>1.354E-2</v>
      </c>
      <c r="E24" s="42" t="s">
        <v>432</v>
      </c>
      <c r="F24" s="18" t="s">
        <v>0</v>
      </c>
      <c r="G24" s="18">
        <v>20019</v>
      </c>
      <c r="H24" s="18">
        <v>90.24</v>
      </c>
      <c r="I24" s="42" t="s">
        <v>122</v>
      </c>
      <c r="J24" s="18">
        <v>81.34</v>
      </c>
      <c r="K24" s="42" t="s">
        <v>592</v>
      </c>
      <c r="L24" s="18">
        <v>4.8360000000000003</v>
      </c>
      <c r="M24" s="18">
        <v>0.12</v>
      </c>
      <c r="N24" s="18" t="s">
        <v>22</v>
      </c>
      <c r="O24" s="59" t="s">
        <v>408</v>
      </c>
    </row>
    <row r="25" spans="1:17" x14ac:dyDescent="0.25">
      <c r="A25" s="161"/>
      <c r="B25" s="13" t="s">
        <v>431</v>
      </c>
      <c r="C25" s="57">
        <v>0.93530000000000002</v>
      </c>
      <c r="D25" s="57">
        <v>1.354E-2</v>
      </c>
      <c r="E25" s="57" t="s">
        <v>432</v>
      </c>
      <c r="F25" s="13" t="s">
        <v>0</v>
      </c>
      <c r="G25" s="13">
        <v>40014</v>
      </c>
      <c r="H25" s="13">
        <v>29.27</v>
      </c>
      <c r="I25" s="57" t="s">
        <v>419</v>
      </c>
      <c r="J25" s="13">
        <v>98.09</v>
      </c>
      <c r="K25" s="57" t="s">
        <v>582</v>
      </c>
      <c r="L25" s="13">
        <v>15.3246</v>
      </c>
      <c r="M25" s="13">
        <v>0.72109999999999996</v>
      </c>
      <c r="N25" s="13" t="s">
        <v>27</v>
      </c>
      <c r="O25" s="11" t="s">
        <v>414</v>
      </c>
    </row>
    <row r="26" spans="1:17" x14ac:dyDescent="0.25">
      <c r="A26" s="162" t="s">
        <v>411</v>
      </c>
      <c r="B26" s="10" t="s">
        <v>433</v>
      </c>
      <c r="C26" s="56">
        <v>0.95220000000000005</v>
      </c>
      <c r="D26" s="56">
        <v>1.5129999999999999E-2</v>
      </c>
      <c r="E26" s="56" t="s">
        <v>434</v>
      </c>
      <c r="F26" s="10" t="s">
        <v>0</v>
      </c>
      <c r="G26" s="10">
        <v>16183</v>
      </c>
      <c r="H26" s="10">
        <v>96.88</v>
      </c>
      <c r="I26" s="56" t="s">
        <v>327</v>
      </c>
      <c r="J26" s="10">
        <v>74.64</v>
      </c>
      <c r="K26" s="56" t="s">
        <v>428</v>
      </c>
      <c r="L26" s="10">
        <v>3.8201999999999998</v>
      </c>
      <c r="M26" s="10">
        <v>4.1799999999999997E-2</v>
      </c>
      <c r="N26" s="10" t="s">
        <v>25</v>
      </c>
      <c r="O26" s="11" t="s">
        <v>414</v>
      </c>
    </row>
    <row r="27" spans="1:17" x14ac:dyDescent="0.25">
      <c r="A27" s="160"/>
      <c r="B27" s="18" t="s">
        <v>433</v>
      </c>
      <c r="C27" s="42">
        <v>0.95220000000000005</v>
      </c>
      <c r="D27" s="42">
        <v>1.5129999999999999E-2</v>
      </c>
      <c r="E27" s="42" t="s">
        <v>434</v>
      </c>
      <c r="F27" s="18" t="s">
        <v>0</v>
      </c>
      <c r="G27" s="18">
        <v>22454</v>
      </c>
      <c r="H27" s="18">
        <v>90.63</v>
      </c>
      <c r="I27" s="42" t="s">
        <v>488</v>
      </c>
      <c r="J27" s="18">
        <v>86.12</v>
      </c>
      <c r="K27" s="42" t="s">
        <v>593</v>
      </c>
      <c r="L27" s="18">
        <v>6.5294999999999996</v>
      </c>
      <c r="M27" s="18">
        <v>0.10879999999999999</v>
      </c>
      <c r="N27" s="18" t="s">
        <v>22</v>
      </c>
      <c r="O27" s="59" t="s">
        <v>408</v>
      </c>
    </row>
    <row r="28" spans="1:17" x14ac:dyDescent="0.25">
      <c r="A28" s="161"/>
      <c r="B28" s="13" t="s">
        <v>433</v>
      </c>
      <c r="C28" s="57">
        <v>0.95220000000000005</v>
      </c>
      <c r="D28" s="57">
        <v>1.5129999999999999E-2</v>
      </c>
      <c r="E28" s="57" t="s">
        <v>434</v>
      </c>
      <c r="F28" s="13" t="s">
        <v>0</v>
      </c>
      <c r="G28" s="13">
        <v>40014</v>
      </c>
      <c r="H28" s="13">
        <v>50</v>
      </c>
      <c r="I28" s="57" t="s">
        <v>364</v>
      </c>
      <c r="J28" s="13">
        <v>98.09</v>
      </c>
      <c r="K28" s="57" t="s">
        <v>582</v>
      </c>
      <c r="L28" s="13">
        <v>26.178000000000001</v>
      </c>
      <c r="M28" s="13">
        <v>0.50970000000000004</v>
      </c>
      <c r="N28" s="13" t="s">
        <v>27</v>
      </c>
      <c r="O28" s="11" t="s">
        <v>414</v>
      </c>
    </row>
    <row r="29" spans="1:17" x14ac:dyDescent="0.25">
      <c r="A29" s="162" t="s">
        <v>411</v>
      </c>
      <c r="B29" s="18" t="s">
        <v>435</v>
      </c>
      <c r="C29" s="42">
        <v>0.98850000000000005</v>
      </c>
      <c r="D29" s="42">
        <v>5.1000000000000004E-3</v>
      </c>
      <c r="E29" s="42" t="s">
        <v>436</v>
      </c>
      <c r="F29" s="18" t="s">
        <v>0</v>
      </c>
      <c r="G29" s="18">
        <v>33284</v>
      </c>
      <c r="H29" s="18">
        <v>95.92</v>
      </c>
      <c r="I29" s="42" t="s">
        <v>148</v>
      </c>
      <c r="J29" s="18">
        <v>97.13</v>
      </c>
      <c r="K29" s="42" t="s">
        <v>594</v>
      </c>
      <c r="L29" s="18">
        <v>33.421599999999998</v>
      </c>
      <c r="M29" s="18">
        <v>4.2000000000000003E-2</v>
      </c>
      <c r="N29" s="18" t="s">
        <v>25</v>
      </c>
      <c r="O29" s="59" t="s">
        <v>408</v>
      </c>
    </row>
    <row r="30" spans="1:17" x14ac:dyDescent="0.25">
      <c r="A30" s="160"/>
      <c r="B30" s="18" t="s">
        <v>435</v>
      </c>
      <c r="C30" s="42">
        <v>0.98850000000000005</v>
      </c>
      <c r="D30" s="42">
        <v>5.1000000000000004E-3</v>
      </c>
      <c r="E30" s="42" t="s">
        <v>436</v>
      </c>
      <c r="F30" s="18" t="s">
        <v>0</v>
      </c>
      <c r="G30" s="18">
        <v>36289</v>
      </c>
      <c r="H30" s="18">
        <v>91.84</v>
      </c>
      <c r="I30" s="42" t="s">
        <v>45</v>
      </c>
      <c r="J30" s="18">
        <v>97.13</v>
      </c>
      <c r="K30" s="42" t="s">
        <v>594</v>
      </c>
      <c r="L30" s="18">
        <v>32</v>
      </c>
      <c r="M30" s="18">
        <v>8.4000000000000005E-2</v>
      </c>
      <c r="N30" s="18" t="s">
        <v>22</v>
      </c>
      <c r="O30" s="59" t="s">
        <v>408</v>
      </c>
    </row>
    <row r="31" spans="1:17" ht="15.75" thickBot="1" x14ac:dyDescent="0.3">
      <c r="A31" s="163"/>
      <c r="B31" s="13" t="s">
        <v>435</v>
      </c>
      <c r="C31" s="57">
        <v>0.98850000000000005</v>
      </c>
      <c r="D31" s="57">
        <v>5.1000000000000004E-3</v>
      </c>
      <c r="E31" s="57" t="s">
        <v>436</v>
      </c>
      <c r="F31" s="13" t="s">
        <v>0</v>
      </c>
      <c r="G31" s="13">
        <v>40019</v>
      </c>
      <c r="H31" s="13">
        <v>75.510000000000005</v>
      </c>
      <c r="I31" s="57" t="s">
        <v>426</v>
      </c>
      <c r="J31" s="13">
        <v>98.09</v>
      </c>
      <c r="K31" s="57" t="s">
        <v>582</v>
      </c>
      <c r="L31" s="13">
        <v>39.533999999999999</v>
      </c>
      <c r="M31" s="13">
        <v>0.24970000000000001</v>
      </c>
      <c r="N31" s="13" t="s">
        <v>27</v>
      </c>
      <c r="O31" s="60" t="s">
        <v>408</v>
      </c>
    </row>
    <row r="32" spans="1:17" x14ac:dyDescent="0.25">
      <c r="A32" s="159" t="s">
        <v>411</v>
      </c>
      <c r="B32" s="10" t="s">
        <v>48</v>
      </c>
      <c r="C32" s="56">
        <v>0.99870000000000003</v>
      </c>
      <c r="D32" s="56">
        <v>8.8380000000000002E-4</v>
      </c>
      <c r="E32" s="56" t="s">
        <v>437</v>
      </c>
      <c r="F32" s="10" t="s">
        <v>0</v>
      </c>
      <c r="G32" s="10">
        <v>19688</v>
      </c>
      <c r="H32" s="10">
        <v>95.42</v>
      </c>
      <c r="I32" s="56" t="s">
        <v>583</v>
      </c>
      <c r="J32" s="10">
        <v>100</v>
      </c>
      <c r="K32" s="56" t="s">
        <v>281</v>
      </c>
      <c r="L32" s="10"/>
      <c r="M32" s="10">
        <v>4.58E-2</v>
      </c>
      <c r="N32" s="10" t="s">
        <v>25</v>
      </c>
      <c r="O32" s="61" t="s">
        <v>408</v>
      </c>
    </row>
    <row r="33" spans="1:17" x14ac:dyDescent="0.25">
      <c r="A33" s="160"/>
      <c r="B33" s="18" t="s">
        <v>48</v>
      </c>
      <c r="C33" s="42">
        <v>0.99870000000000003</v>
      </c>
      <c r="D33" s="42">
        <v>8.8380000000000002E-4</v>
      </c>
      <c r="E33" s="42" t="s">
        <v>437</v>
      </c>
      <c r="F33" s="18" t="s">
        <v>0</v>
      </c>
      <c r="G33" s="18">
        <v>21782</v>
      </c>
      <c r="H33" s="18">
        <v>90.08</v>
      </c>
      <c r="I33" s="42" t="s">
        <v>584</v>
      </c>
      <c r="J33" s="18">
        <v>100</v>
      </c>
      <c r="K33" s="42" t="s">
        <v>281</v>
      </c>
      <c r="L33" s="18"/>
      <c r="M33" s="18">
        <v>9.9199999999999997E-2</v>
      </c>
      <c r="N33" s="18" t="s">
        <v>22</v>
      </c>
      <c r="O33" s="59" t="s">
        <v>408</v>
      </c>
    </row>
    <row r="34" spans="1:17" x14ac:dyDescent="0.25">
      <c r="A34" s="161"/>
      <c r="B34" s="13" t="s">
        <v>48</v>
      </c>
      <c r="C34" s="57">
        <v>0.99870000000000003</v>
      </c>
      <c r="D34" s="57">
        <v>8.8380000000000002E-4</v>
      </c>
      <c r="E34" s="57" t="s">
        <v>437</v>
      </c>
      <c r="F34" s="13" t="s">
        <v>0</v>
      </c>
      <c r="G34" s="13">
        <v>17461</v>
      </c>
      <c r="H34" s="13">
        <v>96.95</v>
      </c>
      <c r="I34" s="57" t="s">
        <v>445</v>
      </c>
      <c r="J34" s="13">
        <v>98.17</v>
      </c>
      <c r="K34" s="57" t="s">
        <v>54</v>
      </c>
      <c r="L34" s="13">
        <v>52.978099999999998</v>
      </c>
      <c r="M34" s="13">
        <v>3.1099999999999999E-2</v>
      </c>
      <c r="N34" s="13" t="s">
        <v>27</v>
      </c>
      <c r="O34" s="60" t="s">
        <v>408</v>
      </c>
    </row>
    <row r="35" spans="1:17" x14ac:dyDescent="0.25">
      <c r="A35" s="162" t="s">
        <v>411</v>
      </c>
      <c r="B35" s="10" t="s">
        <v>439</v>
      </c>
      <c r="C35" s="56">
        <v>0.998</v>
      </c>
      <c r="D35" s="56">
        <v>1.6609999999999999E-3</v>
      </c>
      <c r="E35" s="56" t="s">
        <v>440</v>
      </c>
      <c r="F35" s="10" t="s">
        <v>0</v>
      </c>
      <c r="G35" s="10">
        <v>18686</v>
      </c>
      <c r="H35" s="10">
        <v>96</v>
      </c>
      <c r="I35" s="56" t="s">
        <v>70</v>
      </c>
      <c r="J35" s="10">
        <v>100</v>
      </c>
      <c r="K35" s="56" t="s">
        <v>281</v>
      </c>
      <c r="L35" s="10"/>
      <c r="M35" s="10">
        <v>0.04</v>
      </c>
      <c r="N35" s="10" t="s">
        <v>25</v>
      </c>
      <c r="O35" s="61" t="s">
        <v>408</v>
      </c>
    </row>
    <row r="36" spans="1:17" x14ac:dyDescent="0.25">
      <c r="A36" s="160"/>
      <c r="B36" s="18" t="s">
        <v>439</v>
      </c>
      <c r="C36" s="42">
        <v>0.998</v>
      </c>
      <c r="D36" s="42">
        <v>1.6609999999999999E-3</v>
      </c>
      <c r="E36" s="42" t="s">
        <v>440</v>
      </c>
      <c r="F36" s="18" t="s">
        <v>0</v>
      </c>
      <c r="G36" s="18">
        <v>19883</v>
      </c>
      <c r="H36" s="18">
        <v>90</v>
      </c>
      <c r="I36" s="42" t="s">
        <v>69</v>
      </c>
      <c r="J36" s="18">
        <v>100</v>
      </c>
      <c r="K36" s="42" t="s">
        <v>281</v>
      </c>
      <c r="L36" s="18"/>
      <c r="M36" s="18">
        <v>0.1</v>
      </c>
      <c r="N36" s="18" t="s">
        <v>22</v>
      </c>
      <c r="O36" s="59" t="s">
        <v>408</v>
      </c>
    </row>
    <row r="37" spans="1:17" x14ac:dyDescent="0.25">
      <c r="A37" s="161"/>
      <c r="B37" s="13" t="s">
        <v>439</v>
      </c>
      <c r="C37" s="57">
        <v>0.998</v>
      </c>
      <c r="D37" s="57">
        <v>1.6609999999999999E-3</v>
      </c>
      <c r="E37" s="57" t="s">
        <v>440</v>
      </c>
      <c r="F37" s="13" t="s">
        <v>0</v>
      </c>
      <c r="G37" s="13">
        <v>17461</v>
      </c>
      <c r="H37" s="13">
        <v>96</v>
      </c>
      <c r="I37" s="57" t="s">
        <v>70</v>
      </c>
      <c r="J37" s="13">
        <v>98.17</v>
      </c>
      <c r="K37" s="57" t="s">
        <v>54</v>
      </c>
      <c r="L37" s="13">
        <v>52.459000000000003</v>
      </c>
      <c r="M37" s="13">
        <v>4.07E-2</v>
      </c>
      <c r="N37" s="13" t="s">
        <v>27</v>
      </c>
      <c r="O37" s="60" t="s">
        <v>408</v>
      </c>
    </row>
    <row r="38" spans="1:17" x14ac:dyDescent="0.25">
      <c r="A38" s="162" t="s">
        <v>411</v>
      </c>
      <c r="B38" s="10" t="s">
        <v>41</v>
      </c>
      <c r="C38" s="56">
        <v>0.99790000000000001</v>
      </c>
      <c r="D38" s="56">
        <v>1.4059999999999999E-3</v>
      </c>
      <c r="E38" s="56" t="s">
        <v>441</v>
      </c>
      <c r="F38" s="10" t="s">
        <v>0</v>
      </c>
      <c r="G38" s="10">
        <v>18686</v>
      </c>
      <c r="H38" s="10">
        <v>95.12</v>
      </c>
      <c r="I38" s="56" t="s">
        <v>450</v>
      </c>
      <c r="J38" s="10">
        <v>100</v>
      </c>
      <c r="K38" s="56" t="s">
        <v>281</v>
      </c>
      <c r="L38" s="10"/>
      <c r="M38" s="10">
        <v>4.8800000000000003E-2</v>
      </c>
      <c r="N38" s="10" t="s">
        <v>25</v>
      </c>
      <c r="O38" s="61" t="s">
        <v>408</v>
      </c>
    </row>
    <row r="39" spans="1:17" x14ac:dyDescent="0.25">
      <c r="A39" s="160"/>
      <c r="B39" s="18" t="s">
        <v>41</v>
      </c>
      <c r="C39" s="42">
        <v>0.99790000000000001</v>
      </c>
      <c r="D39" s="42">
        <v>1.4059999999999999E-3</v>
      </c>
      <c r="E39" s="42" t="s">
        <v>441</v>
      </c>
      <c r="F39" s="18" t="s">
        <v>0</v>
      </c>
      <c r="G39" s="18">
        <v>20019</v>
      </c>
      <c r="H39" s="18">
        <v>90.24</v>
      </c>
      <c r="I39" s="42" t="s">
        <v>122</v>
      </c>
      <c r="J39" s="18">
        <v>100</v>
      </c>
      <c r="K39" s="42" t="s">
        <v>281</v>
      </c>
      <c r="L39" s="18"/>
      <c r="M39" s="18">
        <v>9.7600000000000006E-2</v>
      </c>
      <c r="N39" s="18" t="s">
        <v>22</v>
      </c>
      <c r="O39" s="59" t="s">
        <v>408</v>
      </c>
    </row>
    <row r="40" spans="1:17" x14ac:dyDescent="0.25">
      <c r="A40" s="161"/>
      <c r="B40" s="13" t="s">
        <v>41</v>
      </c>
      <c r="C40" s="57">
        <v>0.99790000000000001</v>
      </c>
      <c r="D40" s="57">
        <v>1.4059999999999999E-3</v>
      </c>
      <c r="E40" s="57" t="s">
        <v>441</v>
      </c>
      <c r="F40" s="13" t="s">
        <v>0</v>
      </c>
      <c r="G40" s="13">
        <v>17461</v>
      </c>
      <c r="H40" s="13">
        <v>95.12</v>
      </c>
      <c r="I40" s="57" t="s">
        <v>450</v>
      </c>
      <c r="J40" s="13">
        <v>98.17</v>
      </c>
      <c r="K40" s="57" t="s">
        <v>54</v>
      </c>
      <c r="L40" s="13">
        <v>51.978099999999998</v>
      </c>
      <c r="M40" s="13">
        <v>4.9700000000000001E-2</v>
      </c>
      <c r="N40" s="13" t="s">
        <v>27</v>
      </c>
      <c r="O40" s="60" t="s">
        <v>408</v>
      </c>
    </row>
    <row r="41" spans="1:17" x14ac:dyDescent="0.25">
      <c r="A41" s="162" t="s">
        <v>411</v>
      </c>
      <c r="B41" s="10" t="s">
        <v>37</v>
      </c>
      <c r="C41" s="56">
        <v>0.99770000000000003</v>
      </c>
      <c r="D41" s="56">
        <v>1.9559999999999998E-3</v>
      </c>
      <c r="E41" s="56" t="s">
        <v>442</v>
      </c>
      <c r="F41" s="10" t="s">
        <v>0</v>
      </c>
      <c r="G41" s="10">
        <v>15892</v>
      </c>
      <c r="H41" s="10">
        <v>96.88</v>
      </c>
      <c r="I41" s="56" t="s">
        <v>327</v>
      </c>
      <c r="J41" s="10">
        <v>96.33</v>
      </c>
      <c r="K41" s="56" t="s">
        <v>438</v>
      </c>
      <c r="L41" s="10">
        <v>26.3978</v>
      </c>
      <c r="M41" s="10">
        <v>3.2399999999999998E-2</v>
      </c>
      <c r="N41" s="10" t="s">
        <v>25</v>
      </c>
      <c r="O41" s="61" t="s">
        <v>408</v>
      </c>
    </row>
    <row r="42" spans="1:17" x14ac:dyDescent="0.25">
      <c r="A42" s="160"/>
      <c r="B42" s="18" t="s">
        <v>37</v>
      </c>
      <c r="C42" s="42">
        <v>0.99770000000000003</v>
      </c>
      <c r="D42" s="42">
        <v>1.9559999999999998E-3</v>
      </c>
      <c r="E42" s="42" t="s">
        <v>442</v>
      </c>
      <c r="F42" s="18" t="s">
        <v>0</v>
      </c>
      <c r="G42" s="18">
        <v>21615</v>
      </c>
      <c r="H42" s="18">
        <v>90.63</v>
      </c>
      <c r="I42" s="42" t="s">
        <v>488</v>
      </c>
      <c r="J42" s="18">
        <v>100</v>
      </c>
      <c r="K42" s="42" t="s">
        <v>281</v>
      </c>
      <c r="L42" s="18"/>
      <c r="M42" s="18">
        <v>9.3700000000000006E-2</v>
      </c>
      <c r="N42" s="18" t="s">
        <v>22</v>
      </c>
      <c r="O42" s="59" t="s">
        <v>408</v>
      </c>
    </row>
    <row r="43" spans="1:17" x14ac:dyDescent="0.25">
      <c r="A43" s="161"/>
      <c r="B43" s="13" t="s">
        <v>37</v>
      </c>
      <c r="C43" s="57">
        <v>0.99770000000000003</v>
      </c>
      <c r="D43" s="57">
        <v>1.9559999999999998E-3</v>
      </c>
      <c r="E43" s="57" t="s">
        <v>442</v>
      </c>
      <c r="F43" s="13" t="s">
        <v>0</v>
      </c>
      <c r="G43" s="13">
        <v>17461</v>
      </c>
      <c r="H43" s="13">
        <v>93.75</v>
      </c>
      <c r="I43" s="57" t="s">
        <v>454</v>
      </c>
      <c r="J43" s="13">
        <v>98.17</v>
      </c>
      <c r="K43" s="57" t="s">
        <v>54</v>
      </c>
      <c r="L43" s="13">
        <v>51.229500000000002</v>
      </c>
      <c r="M43" s="13">
        <v>6.3700000000000007E-2</v>
      </c>
      <c r="N43" s="13" t="s">
        <v>27</v>
      </c>
      <c r="O43" s="60" t="s">
        <v>408</v>
      </c>
    </row>
    <row r="44" spans="1:17" x14ac:dyDescent="0.25">
      <c r="A44" s="162" t="s">
        <v>411</v>
      </c>
      <c r="B44" s="18" t="s">
        <v>43</v>
      </c>
      <c r="C44" s="42">
        <v>1</v>
      </c>
      <c r="D44" s="42">
        <v>0</v>
      </c>
      <c r="E44" s="42" t="s">
        <v>283</v>
      </c>
      <c r="F44" s="18" t="s">
        <v>0</v>
      </c>
      <c r="G44" s="18">
        <v>33284</v>
      </c>
      <c r="H44" s="18">
        <v>95.92</v>
      </c>
      <c r="I44" s="42" t="s">
        <v>148</v>
      </c>
      <c r="J44" s="18">
        <v>100</v>
      </c>
      <c r="K44" s="42" t="s">
        <v>281</v>
      </c>
      <c r="L44" s="18"/>
      <c r="M44" s="18">
        <v>4.0800000000000003E-2</v>
      </c>
      <c r="N44" s="18" t="s">
        <v>25</v>
      </c>
      <c r="O44" s="59" t="s">
        <v>408</v>
      </c>
    </row>
    <row r="45" spans="1:17" x14ac:dyDescent="0.25">
      <c r="A45" s="160"/>
      <c r="B45" s="18" t="s">
        <v>43</v>
      </c>
      <c r="C45" s="42">
        <v>1</v>
      </c>
      <c r="D45" s="42">
        <v>0</v>
      </c>
      <c r="E45" s="42" t="s">
        <v>283</v>
      </c>
      <c r="F45" s="18" t="s">
        <v>0</v>
      </c>
      <c r="G45" s="18">
        <v>36289</v>
      </c>
      <c r="H45" s="18">
        <v>91.84</v>
      </c>
      <c r="I45" s="42" t="s">
        <v>45</v>
      </c>
      <c r="J45" s="18">
        <v>100</v>
      </c>
      <c r="K45" s="42" t="s">
        <v>281</v>
      </c>
      <c r="L45" s="18"/>
      <c r="M45" s="18">
        <v>8.1600000000000006E-2</v>
      </c>
      <c r="N45" s="18" t="s">
        <v>22</v>
      </c>
      <c r="O45" s="59" t="s">
        <v>408</v>
      </c>
    </row>
    <row r="46" spans="1:17" ht="15.75" thickBot="1" x14ac:dyDescent="0.3">
      <c r="A46" s="163"/>
      <c r="B46" s="13" t="s">
        <v>43</v>
      </c>
      <c r="C46" s="57">
        <v>1</v>
      </c>
      <c r="D46" s="57">
        <v>0</v>
      </c>
      <c r="E46" s="57" t="s">
        <v>283</v>
      </c>
      <c r="F46" s="13" t="s">
        <v>0</v>
      </c>
      <c r="G46" s="13">
        <v>17461</v>
      </c>
      <c r="H46" s="13">
        <v>100</v>
      </c>
      <c r="I46" s="57" t="s">
        <v>36</v>
      </c>
      <c r="J46" s="13">
        <v>98.17</v>
      </c>
      <c r="K46" s="57" t="s">
        <v>54</v>
      </c>
      <c r="L46" s="13">
        <v>54.644799999999996</v>
      </c>
      <c r="M46" s="13">
        <v>0</v>
      </c>
      <c r="N46" s="13" t="s">
        <v>27</v>
      </c>
      <c r="O46" s="60" t="s">
        <v>408</v>
      </c>
    </row>
    <row r="47" spans="1:17" x14ac:dyDescent="0.25">
      <c r="A47" s="159" t="s">
        <v>411</v>
      </c>
      <c r="B47" s="10" t="s">
        <v>443</v>
      </c>
      <c r="C47" s="56">
        <v>0.95389999999999997</v>
      </c>
      <c r="D47" s="56">
        <v>2.1930000000000002E-2</v>
      </c>
      <c r="E47" s="56" t="s">
        <v>444</v>
      </c>
      <c r="F47" s="10" t="s">
        <v>0</v>
      </c>
      <c r="G47" s="10">
        <v>19688</v>
      </c>
      <c r="H47" s="10">
        <v>95.42</v>
      </c>
      <c r="I47" s="56" t="s">
        <v>583</v>
      </c>
      <c r="J47" s="10">
        <v>90</v>
      </c>
      <c r="K47" s="56" t="s">
        <v>69</v>
      </c>
      <c r="L47" s="10">
        <v>9.5419999999999998</v>
      </c>
      <c r="M47" s="10">
        <v>5.0900000000000001E-2</v>
      </c>
      <c r="N47" s="10" t="s">
        <v>25</v>
      </c>
      <c r="O47" s="59" t="s">
        <v>408</v>
      </c>
      <c r="P47" s="21"/>
      <c r="Q47" s="21"/>
    </row>
    <row r="48" spans="1:17" x14ac:dyDescent="0.25">
      <c r="A48" s="160"/>
      <c r="B48" s="18" t="s">
        <v>443</v>
      </c>
      <c r="C48" s="42">
        <v>0.95389999999999997</v>
      </c>
      <c r="D48" s="42">
        <v>2.1930000000000002E-2</v>
      </c>
      <c r="E48" s="42" t="s">
        <v>444</v>
      </c>
      <c r="F48" s="18" t="s">
        <v>0</v>
      </c>
      <c r="G48" s="18">
        <v>21127</v>
      </c>
      <c r="H48" s="18">
        <v>90.84</v>
      </c>
      <c r="I48" s="42" t="s">
        <v>595</v>
      </c>
      <c r="J48" s="18">
        <v>90</v>
      </c>
      <c r="K48" s="42" t="s">
        <v>69</v>
      </c>
      <c r="L48" s="18">
        <v>9.0839999999999996</v>
      </c>
      <c r="M48" s="18">
        <v>0.1018</v>
      </c>
      <c r="N48" s="18" t="s">
        <v>22</v>
      </c>
      <c r="O48" s="59" t="s">
        <v>408</v>
      </c>
    </row>
    <row r="49" spans="1:17" x14ac:dyDescent="0.25">
      <c r="A49" s="161"/>
      <c r="B49" s="13" t="s">
        <v>443</v>
      </c>
      <c r="C49" s="57">
        <v>0.95389999999999997</v>
      </c>
      <c r="D49" s="57">
        <v>2.1930000000000002E-2</v>
      </c>
      <c r="E49" s="57" t="s">
        <v>444</v>
      </c>
      <c r="F49" s="13" t="s">
        <v>0</v>
      </c>
      <c r="G49" s="13">
        <v>43102</v>
      </c>
      <c r="H49" s="13">
        <v>40.46</v>
      </c>
      <c r="I49" s="57" t="s">
        <v>596</v>
      </c>
      <c r="J49" s="13">
        <v>98</v>
      </c>
      <c r="K49" s="57" t="s">
        <v>30</v>
      </c>
      <c r="L49" s="13">
        <v>20.23</v>
      </c>
      <c r="M49" s="13">
        <v>0.60760000000000003</v>
      </c>
      <c r="N49" s="13" t="s">
        <v>27</v>
      </c>
      <c r="O49" s="11" t="s">
        <v>414</v>
      </c>
      <c r="P49" s="21"/>
      <c r="Q49" s="21"/>
    </row>
    <row r="50" spans="1:17" x14ac:dyDescent="0.25">
      <c r="A50" s="162" t="s">
        <v>411</v>
      </c>
      <c r="B50" s="10" t="s">
        <v>446</v>
      </c>
      <c r="C50" s="56">
        <v>0.93120000000000003</v>
      </c>
      <c r="D50" s="56">
        <v>3.083E-2</v>
      </c>
      <c r="E50" s="56" t="s">
        <v>447</v>
      </c>
      <c r="F50" s="10" t="s">
        <v>0</v>
      </c>
      <c r="G50" s="10">
        <v>18924</v>
      </c>
      <c r="H50" s="10">
        <v>96</v>
      </c>
      <c r="I50" s="56" t="s">
        <v>70</v>
      </c>
      <c r="J50" s="10">
        <v>90</v>
      </c>
      <c r="K50" s="56" t="s">
        <v>69</v>
      </c>
      <c r="L50" s="10">
        <v>9.6</v>
      </c>
      <c r="M50" s="10">
        <v>4.4400000000000002E-2</v>
      </c>
      <c r="N50" s="10" t="s">
        <v>25</v>
      </c>
      <c r="O50" s="59" t="s">
        <v>408</v>
      </c>
    </row>
    <row r="51" spans="1:17" x14ac:dyDescent="0.25">
      <c r="A51" s="160"/>
      <c r="B51" s="18" t="s">
        <v>446</v>
      </c>
      <c r="C51" s="42">
        <v>0.93120000000000003</v>
      </c>
      <c r="D51" s="42">
        <v>3.083E-2</v>
      </c>
      <c r="E51" s="42" t="s">
        <v>447</v>
      </c>
      <c r="F51" s="18" t="s">
        <v>0</v>
      </c>
      <c r="G51" s="18">
        <v>19883</v>
      </c>
      <c r="H51" s="18">
        <v>90</v>
      </c>
      <c r="I51" s="42" t="s">
        <v>69</v>
      </c>
      <c r="J51" s="18">
        <v>90</v>
      </c>
      <c r="K51" s="42" t="s">
        <v>69</v>
      </c>
      <c r="L51" s="18">
        <v>9</v>
      </c>
      <c r="M51" s="18">
        <v>0.1111</v>
      </c>
      <c r="N51" s="18" t="s">
        <v>22</v>
      </c>
      <c r="O51" s="59" t="s">
        <v>408</v>
      </c>
    </row>
    <row r="52" spans="1:17" x14ac:dyDescent="0.25">
      <c r="A52" s="161"/>
      <c r="B52" s="13" t="s">
        <v>446</v>
      </c>
      <c r="C52" s="57">
        <v>0.93120000000000003</v>
      </c>
      <c r="D52" s="57">
        <v>3.083E-2</v>
      </c>
      <c r="E52" s="57" t="s">
        <v>447</v>
      </c>
      <c r="F52" s="13" t="s">
        <v>0</v>
      </c>
      <c r="G52" s="13">
        <v>43868</v>
      </c>
      <c r="H52" s="13">
        <v>12</v>
      </c>
      <c r="I52" s="57" t="s">
        <v>74</v>
      </c>
      <c r="J52" s="13">
        <v>98</v>
      </c>
      <c r="K52" s="57" t="s">
        <v>30</v>
      </c>
      <c r="L52" s="13">
        <v>6</v>
      </c>
      <c r="M52" s="13">
        <v>0.89800000000000002</v>
      </c>
      <c r="N52" s="13" t="s">
        <v>27</v>
      </c>
      <c r="O52" s="11" t="s">
        <v>414</v>
      </c>
      <c r="P52" s="21"/>
      <c r="Q52" s="21"/>
    </row>
    <row r="53" spans="1:17" x14ac:dyDescent="0.25">
      <c r="A53" s="162" t="s">
        <v>411</v>
      </c>
      <c r="B53" s="10" t="s">
        <v>448</v>
      </c>
      <c r="C53" s="56">
        <v>0.93799999999999994</v>
      </c>
      <c r="D53" s="56">
        <v>2.819E-2</v>
      </c>
      <c r="E53" s="56" t="s">
        <v>449</v>
      </c>
      <c r="F53" s="10" t="s">
        <v>0</v>
      </c>
      <c r="G53" s="10">
        <v>18924</v>
      </c>
      <c r="H53" s="10">
        <v>95.12</v>
      </c>
      <c r="I53" s="56" t="s">
        <v>450</v>
      </c>
      <c r="J53" s="10">
        <v>90</v>
      </c>
      <c r="K53" s="56" t="s">
        <v>69</v>
      </c>
      <c r="L53" s="10">
        <v>9.5120000000000005</v>
      </c>
      <c r="M53" s="10">
        <v>5.4199999999999998E-2</v>
      </c>
      <c r="N53" s="10" t="s">
        <v>25</v>
      </c>
      <c r="O53" s="59" t="s">
        <v>408</v>
      </c>
    </row>
    <row r="54" spans="1:17" x14ac:dyDescent="0.25">
      <c r="A54" s="160"/>
      <c r="B54" s="18" t="s">
        <v>448</v>
      </c>
      <c r="C54" s="42">
        <v>0.93799999999999994</v>
      </c>
      <c r="D54" s="42">
        <v>2.819E-2</v>
      </c>
      <c r="E54" s="42" t="s">
        <v>449</v>
      </c>
      <c r="F54" s="18" t="s">
        <v>0</v>
      </c>
      <c r="G54" s="18">
        <v>20019</v>
      </c>
      <c r="H54" s="18">
        <v>90.24</v>
      </c>
      <c r="I54" s="42" t="s">
        <v>122</v>
      </c>
      <c r="J54" s="18">
        <v>90</v>
      </c>
      <c r="K54" s="42" t="s">
        <v>69</v>
      </c>
      <c r="L54" s="18">
        <v>9.0239999999999991</v>
      </c>
      <c r="M54" s="18">
        <v>0.1084</v>
      </c>
      <c r="N54" s="18" t="s">
        <v>22</v>
      </c>
      <c r="O54" s="59" t="s">
        <v>408</v>
      </c>
    </row>
    <row r="55" spans="1:17" x14ac:dyDescent="0.25">
      <c r="A55" s="161"/>
      <c r="B55" s="13" t="s">
        <v>448</v>
      </c>
      <c r="C55" s="57">
        <v>0.93799999999999994</v>
      </c>
      <c r="D55" s="57">
        <v>2.819E-2</v>
      </c>
      <c r="E55" s="57" t="s">
        <v>449</v>
      </c>
      <c r="F55" s="13" t="s">
        <v>0</v>
      </c>
      <c r="G55" s="13">
        <v>43102</v>
      </c>
      <c r="H55" s="13">
        <v>21.95</v>
      </c>
      <c r="I55" s="57" t="s">
        <v>597</v>
      </c>
      <c r="J55" s="13">
        <v>98</v>
      </c>
      <c r="K55" s="57" t="s">
        <v>30</v>
      </c>
      <c r="L55" s="13">
        <v>10.975</v>
      </c>
      <c r="M55" s="13">
        <v>0.7964</v>
      </c>
      <c r="N55" s="13" t="s">
        <v>27</v>
      </c>
      <c r="O55" s="11" t="s">
        <v>414</v>
      </c>
    </row>
    <row r="56" spans="1:17" x14ac:dyDescent="0.25">
      <c r="A56" s="162" t="s">
        <v>411</v>
      </c>
      <c r="B56" s="10" t="s">
        <v>452</v>
      </c>
      <c r="C56" s="56">
        <v>0.94879999999999998</v>
      </c>
      <c r="D56" s="56">
        <v>2.5149999999999999E-2</v>
      </c>
      <c r="E56" s="56" t="s">
        <v>453</v>
      </c>
      <c r="F56" s="10" t="s">
        <v>0</v>
      </c>
      <c r="G56" s="10">
        <v>16183</v>
      </c>
      <c r="H56" s="10">
        <v>96.88</v>
      </c>
      <c r="I56" s="56" t="s">
        <v>327</v>
      </c>
      <c r="J56" s="10">
        <v>88</v>
      </c>
      <c r="K56" s="56" t="s">
        <v>290</v>
      </c>
      <c r="L56" s="10">
        <v>8.0732999999999997</v>
      </c>
      <c r="M56" s="10">
        <v>3.5499999999999997E-2</v>
      </c>
      <c r="N56" s="10" t="s">
        <v>25</v>
      </c>
      <c r="O56" s="59" t="s">
        <v>408</v>
      </c>
    </row>
    <row r="57" spans="1:17" x14ac:dyDescent="0.25">
      <c r="A57" s="160"/>
      <c r="B57" s="18" t="s">
        <v>452</v>
      </c>
      <c r="C57" s="42">
        <v>0.94879999999999998</v>
      </c>
      <c r="D57" s="42">
        <v>2.5149999999999999E-2</v>
      </c>
      <c r="E57" s="42" t="s">
        <v>453</v>
      </c>
      <c r="F57" s="18" t="s">
        <v>0</v>
      </c>
      <c r="G57" s="18">
        <v>21615</v>
      </c>
      <c r="H57" s="18">
        <v>90.63</v>
      </c>
      <c r="I57" s="42" t="s">
        <v>488</v>
      </c>
      <c r="J57" s="18">
        <v>90</v>
      </c>
      <c r="K57" s="42" t="s">
        <v>69</v>
      </c>
      <c r="L57" s="18">
        <v>9.0630000000000006</v>
      </c>
      <c r="M57" s="18">
        <v>0.1041</v>
      </c>
      <c r="N57" s="18" t="s">
        <v>22</v>
      </c>
      <c r="O57" s="59" t="s">
        <v>408</v>
      </c>
    </row>
    <row r="58" spans="1:17" x14ac:dyDescent="0.25">
      <c r="A58" s="161"/>
      <c r="B58" s="13" t="s">
        <v>452</v>
      </c>
      <c r="C58" s="57">
        <v>0.94879999999999998</v>
      </c>
      <c r="D58" s="57">
        <v>2.5149999999999999E-2</v>
      </c>
      <c r="E58" s="57" t="s">
        <v>453</v>
      </c>
      <c r="F58" s="13" t="s">
        <v>0</v>
      </c>
      <c r="G58" s="13">
        <v>43102</v>
      </c>
      <c r="H58" s="13">
        <v>37.5</v>
      </c>
      <c r="I58" s="57" t="s">
        <v>598</v>
      </c>
      <c r="J58" s="13">
        <v>98</v>
      </c>
      <c r="K58" s="57" t="s">
        <v>30</v>
      </c>
      <c r="L58" s="13">
        <v>18.75</v>
      </c>
      <c r="M58" s="13">
        <v>0.63780000000000003</v>
      </c>
      <c r="N58" s="13" t="s">
        <v>27</v>
      </c>
      <c r="O58" s="11" t="s">
        <v>414</v>
      </c>
    </row>
    <row r="59" spans="1:17" x14ac:dyDescent="0.25">
      <c r="A59" s="162" t="s">
        <v>411</v>
      </c>
      <c r="B59" s="10" t="s">
        <v>455</v>
      </c>
      <c r="C59" s="56">
        <v>0.98040000000000005</v>
      </c>
      <c r="D59" s="56">
        <v>1.2579999999999999E-2</v>
      </c>
      <c r="E59" s="56" t="s">
        <v>456</v>
      </c>
      <c r="F59" s="10" t="s">
        <v>0</v>
      </c>
      <c r="G59" s="10">
        <v>33284</v>
      </c>
      <c r="H59" s="10">
        <v>95.92</v>
      </c>
      <c r="I59" s="56" t="s">
        <v>148</v>
      </c>
      <c r="J59" s="10">
        <v>94</v>
      </c>
      <c r="K59" s="56" t="s">
        <v>390</v>
      </c>
      <c r="L59" s="10">
        <v>15.986700000000001</v>
      </c>
      <c r="M59" s="10">
        <v>4.3400000000000001E-2</v>
      </c>
      <c r="N59" s="10" t="s">
        <v>25</v>
      </c>
      <c r="O59" s="61" t="s">
        <v>408</v>
      </c>
    </row>
    <row r="60" spans="1:17" x14ac:dyDescent="0.25">
      <c r="A60" s="160"/>
      <c r="B60" s="18" t="s">
        <v>455</v>
      </c>
      <c r="C60" s="42">
        <v>0.98040000000000005</v>
      </c>
      <c r="D60" s="42">
        <v>1.2579999999999999E-2</v>
      </c>
      <c r="E60" s="42" t="s">
        <v>456</v>
      </c>
      <c r="F60" s="18" t="s">
        <v>0</v>
      </c>
      <c r="G60" s="18">
        <v>36289</v>
      </c>
      <c r="H60" s="18">
        <v>91.84</v>
      </c>
      <c r="I60" s="42" t="s">
        <v>45</v>
      </c>
      <c r="J60" s="18">
        <v>94</v>
      </c>
      <c r="K60" s="42" t="s">
        <v>390</v>
      </c>
      <c r="L60" s="18">
        <v>15.306699999999999</v>
      </c>
      <c r="M60" s="18">
        <v>8.6800000000000002E-2</v>
      </c>
      <c r="N60" s="18" t="s">
        <v>22</v>
      </c>
      <c r="O60" s="59" t="s">
        <v>408</v>
      </c>
    </row>
    <row r="61" spans="1:17" x14ac:dyDescent="0.25">
      <c r="A61" s="161"/>
      <c r="B61" s="13" t="s">
        <v>455</v>
      </c>
      <c r="C61" s="57">
        <v>0.98040000000000005</v>
      </c>
      <c r="D61" s="57">
        <v>1.2579999999999999E-2</v>
      </c>
      <c r="E61" s="57" t="s">
        <v>456</v>
      </c>
      <c r="F61" s="13" t="s">
        <v>0</v>
      </c>
      <c r="G61" s="13">
        <v>43926</v>
      </c>
      <c r="H61" s="13">
        <v>71.430000000000007</v>
      </c>
      <c r="I61" s="57" t="s">
        <v>210</v>
      </c>
      <c r="J61" s="13">
        <v>98</v>
      </c>
      <c r="K61" s="57" t="s">
        <v>30</v>
      </c>
      <c r="L61" s="13">
        <v>35.715000000000003</v>
      </c>
      <c r="M61" s="13">
        <v>0.29149999999999998</v>
      </c>
      <c r="N61" s="13" t="s">
        <v>27</v>
      </c>
      <c r="O61" s="60" t="s">
        <v>408</v>
      </c>
    </row>
    <row r="62" spans="1:17" x14ac:dyDescent="0.25">
      <c r="A62" s="162" t="s">
        <v>411</v>
      </c>
      <c r="B62" s="10" t="s">
        <v>482</v>
      </c>
      <c r="C62" s="40">
        <v>0.97389999999999999</v>
      </c>
      <c r="D62" s="40">
        <v>1.6E-2</v>
      </c>
      <c r="E62" s="40" t="s">
        <v>485</v>
      </c>
      <c r="F62" s="21" t="s">
        <v>0</v>
      </c>
      <c r="G62" s="7">
        <v>32989</v>
      </c>
      <c r="H62" s="7">
        <v>95.92</v>
      </c>
      <c r="I62" s="52" t="s">
        <v>148</v>
      </c>
      <c r="J62" s="7">
        <v>60</v>
      </c>
      <c r="K62" s="52" t="s">
        <v>313</v>
      </c>
      <c r="L62" s="7">
        <v>2.3980000000000001</v>
      </c>
      <c r="M62" s="7">
        <v>6.8000000000000005E-2</v>
      </c>
      <c r="N62" s="10" t="s">
        <v>25</v>
      </c>
      <c r="O62" s="20" t="s">
        <v>414</v>
      </c>
    </row>
    <row r="63" spans="1:17" x14ac:dyDescent="0.25">
      <c r="A63" s="160"/>
      <c r="B63" s="18" t="s">
        <v>482</v>
      </c>
      <c r="C63" s="40">
        <v>0.97389999999999999</v>
      </c>
      <c r="D63" s="40">
        <v>1.6E-2</v>
      </c>
      <c r="E63" s="40" t="s">
        <v>485</v>
      </c>
      <c r="F63" s="21" t="s">
        <v>0</v>
      </c>
      <c r="G63" s="21">
        <v>36296</v>
      </c>
      <c r="H63" s="21">
        <v>91.84</v>
      </c>
      <c r="I63" s="40" t="s">
        <v>45</v>
      </c>
      <c r="J63" s="21">
        <v>68</v>
      </c>
      <c r="K63" s="40" t="s">
        <v>149</v>
      </c>
      <c r="L63" s="21">
        <v>2.87</v>
      </c>
      <c r="M63" s="21">
        <v>0.12</v>
      </c>
      <c r="N63" s="18" t="s">
        <v>22</v>
      </c>
      <c r="O63" s="19" t="s">
        <v>414</v>
      </c>
    </row>
    <row r="64" spans="1:17" x14ac:dyDescent="0.25">
      <c r="A64" s="160"/>
      <c r="B64" s="18" t="s">
        <v>482</v>
      </c>
      <c r="C64" s="40">
        <v>0.97389999999999999</v>
      </c>
      <c r="D64" s="40">
        <v>1.6E-2</v>
      </c>
      <c r="E64" s="40" t="s">
        <v>485</v>
      </c>
      <c r="F64" s="21" t="s">
        <v>0</v>
      </c>
      <c r="G64" s="21">
        <v>61908</v>
      </c>
      <c r="H64" s="21">
        <v>38.78</v>
      </c>
      <c r="I64" s="40" t="s">
        <v>233</v>
      </c>
      <c r="J64" s="21">
        <v>98</v>
      </c>
      <c r="K64" s="40" t="s">
        <v>30</v>
      </c>
      <c r="L64" s="21">
        <v>19.39</v>
      </c>
      <c r="M64" s="21">
        <v>0.62470000000000003</v>
      </c>
      <c r="N64" s="13" t="s">
        <v>27</v>
      </c>
      <c r="O64" s="22" t="s">
        <v>414</v>
      </c>
    </row>
    <row r="65" spans="1:15" x14ac:dyDescent="0.25">
      <c r="A65" s="162" t="s">
        <v>411</v>
      </c>
      <c r="B65" s="10" t="s">
        <v>483</v>
      </c>
      <c r="C65" s="52">
        <v>0.96299999999999997</v>
      </c>
      <c r="D65" s="52">
        <v>2.266E-2</v>
      </c>
      <c r="E65" s="52" t="s">
        <v>486</v>
      </c>
      <c r="F65" s="7" t="s">
        <v>0</v>
      </c>
      <c r="G65" s="7">
        <v>33414</v>
      </c>
      <c r="H65" s="7">
        <v>95.92</v>
      </c>
      <c r="I65" s="52" t="s">
        <v>148</v>
      </c>
      <c r="J65" s="7">
        <v>52.44</v>
      </c>
      <c r="K65" s="52" t="s">
        <v>599</v>
      </c>
      <c r="L65" s="7">
        <v>2.0167999999999999</v>
      </c>
      <c r="M65" s="7">
        <v>7.7799999999999994E-2</v>
      </c>
      <c r="N65" s="10" t="s">
        <v>25</v>
      </c>
      <c r="O65" s="20" t="s">
        <v>414</v>
      </c>
    </row>
    <row r="66" spans="1:15" x14ac:dyDescent="0.25">
      <c r="A66" s="160"/>
      <c r="B66" s="18" t="s">
        <v>483</v>
      </c>
      <c r="C66" s="40">
        <v>0.96299999999999997</v>
      </c>
      <c r="D66" s="40">
        <v>2.266E-2</v>
      </c>
      <c r="E66" s="40" t="s">
        <v>486</v>
      </c>
      <c r="F66" s="21" t="s">
        <v>0</v>
      </c>
      <c r="G66" s="21">
        <v>36296</v>
      </c>
      <c r="H66" s="21">
        <v>91.84</v>
      </c>
      <c r="I66" s="40" t="s">
        <v>45</v>
      </c>
      <c r="J66" s="21">
        <v>58.54</v>
      </c>
      <c r="K66" s="40" t="s">
        <v>146</v>
      </c>
      <c r="L66" s="21">
        <v>2.2151000000000001</v>
      </c>
      <c r="M66" s="21">
        <v>0.1394</v>
      </c>
      <c r="N66" s="18" t="s">
        <v>22</v>
      </c>
      <c r="O66" s="19" t="s">
        <v>414</v>
      </c>
    </row>
    <row r="67" spans="1:15" x14ac:dyDescent="0.25">
      <c r="A67" s="161"/>
      <c r="B67" s="13" t="s">
        <v>483</v>
      </c>
      <c r="C67" s="51">
        <v>0.96299999999999997</v>
      </c>
      <c r="D67" s="51">
        <v>2.266E-2</v>
      </c>
      <c r="E67" s="51" t="s">
        <v>486</v>
      </c>
      <c r="F67" s="5" t="s">
        <v>0</v>
      </c>
      <c r="G67" s="5">
        <v>66713</v>
      </c>
      <c r="H67" s="5">
        <v>34.69</v>
      </c>
      <c r="I67" s="51" t="s">
        <v>34</v>
      </c>
      <c r="J67" s="5">
        <v>98.78</v>
      </c>
      <c r="K67" s="51" t="s">
        <v>123</v>
      </c>
      <c r="L67" s="5">
        <v>28.4344</v>
      </c>
      <c r="M67" s="5">
        <v>0.66120000000000001</v>
      </c>
      <c r="N67" s="13" t="s">
        <v>27</v>
      </c>
      <c r="O67" s="22" t="s">
        <v>414</v>
      </c>
    </row>
    <row r="68" spans="1:15" x14ac:dyDescent="0.25">
      <c r="A68" s="162" t="s">
        <v>411</v>
      </c>
      <c r="B68" s="10" t="s">
        <v>484</v>
      </c>
      <c r="C68" s="52">
        <v>0.96960000000000002</v>
      </c>
      <c r="D68" s="52">
        <v>1.8280000000000001E-2</v>
      </c>
      <c r="E68" s="52" t="s">
        <v>487</v>
      </c>
      <c r="F68" s="7" t="s">
        <v>0</v>
      </c>
      <c r="G68" s="7">
        <v>33284</v>
      </c>
      <c r="H68" s="7">
        <v>95.92</v>
      </c>
      <c r="I68" s="52" t="s">
        <v>148</v>
      </c>
      <c r="J68" s="7">
        <v>34.380000000000003</v>
      </c>
      <c r="K68" s="52" t="s">
        <v>365</v>
      </c>
      <c r="L68" s="7">
        <v>1.4617</v>
      </c>
      <c r="M68" s="7">
        <v>0.1187</v>
      </c>
      <c r="N68" s="10" t="s">
        <v>25</v>
      </c>
      <c r="O68" s="20" t="s">
        <v>414</v>
      </c>
    </row>
    <row r="69" spans="1:15" x14ac:dyDescent="0.25">
      <c r="A69" s="160"/>
      <c r="B69" s="18" t="s">
        <v>484</v>
      </c>
      <c r="C69" s="40">
        <v>0.96960000000000002</v>
      </c>
      <c r="D69" s="40">
        <v>1.8280000000000001E-2</v>
      </c>
      <c r="E69" s="40" t="s">
        <v>487</v>
      </c>
      <c r="F69" s="21" t="s">
        <v>0</v>
      </c>
      <c r="G69" s="21">
        <v>36289</v>
      </c>
      <c r="H69" s="21">
        <v>91.84</v>
      </c>
      <c r="I69" s="40" t="s">
        <v>45</v>
      </c>
      <c r="J69" s="21">
        <v>43.75</v>
      </c>
      <c r="K69" s="40" t="s">
        <v>39</v>
      </c>
      <c r="L69" s="21">
        <v>1.6327</v>
      </c>
      <c r="M69" s="21">
        <v>0.1865</v>
      </c>
      <c r="N69" s="18" t="s">
        <v>22</v>
      </c>
      <c r="O69" s="19" t="s">
        <v>414</v>
      </c>
    </row>
    <row r="70" spans="1:15" x14ac:dyDescent="0.25">
      <c r="A70" s="161"/>
      <c r="B70" s="13" t="s">
        <v>484</v>
      </c>
      <c r="C70" s="51">
        <v>0.96960000000000002</v>
      </c>
      <c r="D70" s="51">
        <v>1.8280000000000001E-2</v>
      </c>
      <c r="E70" s="51" t="s">
        <v>487</v>
      </c>
      <c r="F70" s="5" t="s">
        <v>0</v>
      </c>
      <c r="G70" s="5">
        <v>66713</v>
      </c>
      <c r="H70" s="5">
        <v>34.69</v>
      </c>
      <c r="I70" s="51" t="s">
        <v>34</v>
      </c>
      <c r="J70" s="5">
        <v>100</v>
      </c>
      <c r="K70" s="51" t="s">
        <v>40</v>
      </c>
      <c r="L70" s="5"/>
      <c r="M70" s="5">
        <v>0.65310000000000001</v>
      </c>
      <c r="N70" s="13" t="s">
        <v>27</v>
      </c>
      <c r="O70" s="22" t="s">
        <v>414</v>
      </c>
    </row>
    <row r="71" spans="1:15" x14ac:dyDescent="0.25">
      <c r="A71" s="155" t="s">
        <v>407</v>
      </c>
      <c r="B71" s="10" t="s">
        <v>412</v>
      </c>
      <c r="C71" s="52">
        <v>0.77849999999999997</v>
      </c>
      <c r="D71" s="52">
        <v>3.5909999999999997E-2</v>
      </c>
      <c r="E71" s="52" t="s">
        <v>457</v>
      </c>
      <c r="F71" s="7" t="s">
        <v>0</v>
      </c>
      <c r="G71" s="7">
        <v>3888</v>
      </c>
      <c r="H71" s="7">
        <v>95.42</v>
      </c>
      <c r="I71" s="52" t="s">
        <v>583</v>
      </c>
      <c r="J71" s="7">
        <v>16</v>
      </c>
      <c r="K71" s="52" t="s">
        <v>155</v>
      </c>
      <c r="L71" s="7">
        <v>1.1359999999999999</v>
      </c>
      <c r="M71" s="7">
        <v>0.2863</v>
      </c>
      <c r="N71" s="10" t="s">
        <v>25</v>
      </c>
      <c r="O71" s="20" t="s">
        <v>414</v>
      </c>
    </row>
    <row r="72" spans="1:15" x14ac:dyDescent="0.25">
      <c r="A72" s="156"/>
      <c r="B72" s="18" t="s">
        <v>412</v>
      </c>
      <c r="C72" s="40">
        <v>0.77849999999999997</v>
      </c>
      <c r="D72" s="40">
        <v>3.5909999999999997E-2</v>
      </c>
      <c r="E72" s="40" t="s">
        <v>457</v>
      </c>
      <c r="F72" s="21" t="s">
        <v>0</v>
      </c>
      <c r="G72" s="21">
        <v>4158</v>
      </c>
      <c r="H72" s="21">
        <v>90.08</v>
      </c>
      <c r="I72" s="40" t="s">
        <v>584</v>
      </c>
      <c r="J72" s="21">
        <v>20</v>
      </c>
      <c r="K72" s="40" t="s">
        <v>55</v>
      </c>
      <c r="L72" s="21">
        <v>1.1259999999999999</v>
      </c>
      <c r="M72" s="21">
        <v>0.496</v>
      </c>
      <c r="N72" s="18" t="s">
        <v>22</v>
      </c>
      <c r="O72" s="19" t="s">
        <v>414</v>
      </c>
    </row>
    <row r="73" spans="1:15" x14ac:dyDescent="0.25">
      <c r="A73" s="157"/>
      <c r="B73" s="13" t="s">
        <v>412</v>
      </c>
      <c r="C73" s="51">
        <v>0.77849999999999997</v>
      </c>
      <c r="D73" s="51">
        <v>3.5909999999999997E-2</v>
      </c>
      <c r="E73" s="51" t="s">
        <v>457</v>
      </c>
      <c r="F73" s="5" t="s">
        <v>0</v>
      </c>
      <c r="G73" s="5">
        <v>13843</v>
      </c>
      <c r="H73" s="5">
        <v>30.53</v>
      </c>
      <c r="I73" s="51" t="s">
        <v>600</v>
      </c>
      <c r="J73" s="5">
        <v>98</v>
      </c>
      <c r="K73" s="51" t="s">
        <v>30</v>
      </c>
      <c r="L73" s="5">
        <v>15.265000000000001</v>
      </c>
      <c r="M73" s="5">
        <v>0.70889999999999997</v>
      </c>
      <c r="N73" s="13" t="s">
        <v>27</v>
      </c>
      <c r="O73" s="22" t="s">
        <v>414</v>
      </c>
    </row>
    <row r="74" spans="1:15" x14ac:dyDescent="0.25">
      <c r="A74" s="155" t="s">
        <v>407</v>
      </c>
      <c r="B74" s="10" t="s">
        <v>415</v>
      </c>
      <c r="C74" s="52">
        <v>0.58879999999999999</v>
      </c>
      <c r="D74" s="52">
        <v>5.885E-2</v>
      </c>
      <c r="E74" s="52" t="s">
        <v>458</v>
      </c>
      <c r="F74" s="7">
        <v>0.12590000000000001</v>
      </c>
      <c r="G74" s="7">
        <v>3078</v>
      </c>
      <c r="H74" s="7">
        <v>96</v>
      </c>
      <c r="I74" s="52" t="s">
        <v>70</v>
      </c>
      <c r="J74" s="7">
        <v>6</v>
      </c>
      <c r="K74" s="52" t="s">
        <v>56</v>
      </c>
      <c r="L74" s="7">
        <v>1.0213000000000001</v>
      </c>
      <c r="M74" s="7">
        <v>0.66669999999999996</v>
      </c>
      <c r="N74" s="10" t="s">
        <v>25</v>
      </c>
      <c r="O74" s="20" t="s">
        <v>414</v>
      </c>
    </row>
    <row r="75" spans="1:15" x14ac:dyDescent="0.25">
      <c r="A75" s="156"/>
      <c r="B75" s="18" t="s">
        <v>415</v>
      </c>
      <c r="C75" s="40">
        <v>0.58879999999999999</v>
      </c>
      <c r="D75" s="40">
        <v>5.885E-2</v>
      </c>
      <c r="E75" s="40" t="s">
        <v>458</v>
      </c>
      <c r="F75" s="21">
        <v>0.12590000000000001</v>
      </c>
      <c r="G75" s="21">
        <v>3859</v>
      </c>
      <c r="H75" s="21">
        <v>90</v>
      </c>
      <c r="I75" s="40" t="s">
        <v>69</v>
      </c>
      <c r="J75" s="21">
        <v>16</v>
      </c>
      <c r="K75" s="40" t="s">
        <v>155</v>
      </c>
      <c r="L75" s="21">
        <v>1.0713999999999999</v>
      </c>
      <c r="M75" s="21">
        <v>0.625</v>
      </c>
      <c r="N75" s="18" t="s">
        <v>22</v>
      </c>
      <c r="O75" s="19" t="s">
        <v>414</v>
      </c>
    </row>
    <row r="76" spans="1:15" x14ac:dyDescent="0.25">
      <c r="A76" s="157"/>
      <c r="B76" s="13" t="s">
        <v>415</v>
      </c>
      <c r="C76" s="51">
        <v>0.58879999999999999</v>
      </c>
      <c r="D76" s="51">
        <v>5.885E-2</v>
      </c>
      <c r="E76" s="51" t="s">
        <v>458</v>
      </c>
      <c r="F76" s="5">
        <v>0.12590000000000001</v>
      </c>
      <c r="G76" s="5">
        <v>16040</v>
      </c>
      <c r="H76" s="5">
        <v>0</v>
      </c>
      <c r="I76" s="51" t="s">
        <v>28</v>
      </c>
      <c r="J76" s="5">
        <v>98</v>
      </c>
      <c r="K76" s="51" t="s">
        <v>30</v>
      </c>
      <c r="L76" s="5">
        <v>0</v>
      </c>
      <c r="M76" s="5">
        <v>1.0204</v>
      </c>
      <c r="N76" s="13" t="s">
        <v>27</v>
      </c>
      <c r="O76" s="22" t="s">
        <v>414</v>
      </c>
    </row>
    <row r="77" spans="1:15" x14ac:dyDescent="0.25">
      <c r="A77" s="155" t="s">
        <v>407</v>
      </c>
      <c r="B77" s="10" t="s">
        <v>417</v>
      </c>
      <c r="C77" s="52">
        <v>0.66659999999999997</v>
      </c>
      <c r="D77" s="52">
        <v>4.9009999999999998E-2</v>
      </c>
      <c r="E77" s="52" t="s">
        <v>459</v>
      </c>
      <c r="F77" s="7">
        <v>1.4E-3</v>
      </c>
      <c r="G77" s="7">
        <v>3774</v>
      </c>
      <c r="H77" s="7">
        <v>95.12</v>
      </c>
      <c r="I77" s="52" t="s">
        <v>450</v>
      </c>
      <c r="J77" s="7">
        <v>16</v>
      </c>
      <c r="K77" s="52" t="s">
        <v>155</v>
      </c>
      <c r="L77" s="7">
        <v>1.1324000000000001</v>
      </c>
      <c r="M77" s="7">
        <v>0.30499999999999999</v>
      </c>
      <c r="N77" s="10" t="s">
        <v>25</v>
      </c>
      <c r="O77" s="20" t="s">
        <v>414</v>
      </c>
    </row>
    <row r="78" spans="1:15" x14ac:dyDescent="0.25">
      <c r="A78" s="156"/>
      <c r="B78" s="18" t="s">
        <v>417</v>
      </c>
      <c r="C78" s="40">
        <v>0.66659999999999997</v>
      </c>
      <c r="D78" s="40">
        <v>4.9009999999999998E-2</v>
      </c>
      <c r="E78" s="40" t="s">
        <v>459</v>
      </c>
      <c r="F78" s="21">
        <v>1.4E-3</v>
      </c>
      <c r="G78" s="21">
        <v>3931</v>
      </c>
      <c r="H78" s="21">
        <v>90.24</v>
      </c>
      <c r="I78" s="40" t="s">
        <v>122</v>
      </c>
      <c r="J78" s="21">
        <v>16</v>
      </c>
      <c r="K78" s="40" t="s">
        <v>155</v>
      </c>
      <c r="L78" s="21">
        <v>1.0743</v>
      </c>
      <c r="M78" s="21">
        <v>0.61</v>
      </c>
      <c r="N78" s="18" t="s">
        <v>22</v>
      </c>
      <c r="O78" s="19" t="s">
        <v>414</v>
      </c>
    </row>
    <row r="79" spans="1:15" x14ac:dyDescent="0.25">
      <c r="A79" s="157"/>
      <c r="B79" s="13" t="s">
        <v>417</v>
      </c>
      <c r="C79" s="51">
        <v>0.66659999999999997</v>
      </c>
      <c r="D79" s="51">
        <v>4.9009999999999998E-2</v>
      </c>
      <c r="E79" s="51" t="s">
        <v>459</v>
      </c>
      <c r="F79" s="5">
        <v>1.4E-3</v>
      </c>
      <c r="G79" s="5">
        <v>16040</v>
      </c>
      <c r="H79" s="5">
        <v>0</v>
      </c>
      <c r="I79" s="51" t="s">
        <v>463</v>
      </c>
      <c r="J79" s="5">
        <v>98</v>
      </c>
      <c r="K79" s="51" t="s">
        <v>30</v>
      </c>
      <c r="L79" s="5">
        <v>0</v>
      </c>
      <c r="M79" s="5">
        <v>1.0204</v>
      </c>
      <c r="N79" s="13" t="s">
        <v>27</v>
      </c>
      <c r="O79" s="22" t="s">
        <v>414</v>
      </c>
    </row>
    <row r="80" spans="1:15" x14ac:dyDescent="0.25">
      <c r="A80" s="155" t="s">
        <v>407</v>
      </c>
      <c r="B80" s="10" t="s">
        <v>421</v>
      </c>
      <c r="C80" s="52">
        <v>0.78810000000000002</v>
      </c>
      <c r="D80" s="52">
        <v>5.1619999999999999E-2</v>
      </c>
      <c r="E80" s="52" t="s">
        <v>460</v>
      </c>
      <c r="F80" s="7" t="s">
        <v>0</v>
      </c>
      <c r="G80" s="7">
        <v>4800</v>
      </c>
      <c r="H80" s="7">
        <v>96.88</v>
      </c>
      <c r="I80" s="52" t="s">
        <v>327</v>
      </c>
      <c r="J80" s="7">
        <v>40</v>
      </c>
      <c r="K80" s="52" t="s">
        <v>203</v>
      </c>
      <c r="L80" s="7">
        <v>1.6147</v>
      </c>
      <c r="M80" s="7">
        <v>7.8E-2</v>
      </c>
      <c r="N80" s="10" t="s">
        <v>25</v>
      </c>
      <c r="O80" s="20" t="s">
        <v>414</v>
      </c>
    </row>
    <row r="81" spans="1:17" x14ac:dyDescent="0.25">
      <c r="A81" s="156"/>
      <c r="B81" s="18" t="s">
        <v>421</v>
      </c>
      <c r="C81" s="40">
        <v>0.78810000000000002</v>
      </c>
      <c r="D81" s="40">
        <v>5.1619999999999999E-2</v>
      </c>
      <c r="E81" s="40" t="s">
        <v>460</v>
      </c>
      <c r="F81" s="21" t="s">
        <v>0</v>
      </c>
      <c r="G81" s="21">
        <v>5139</v>
      </c>
      <c r="H81" s="21">
        <v>90.63</v>
      </c>
      <c r="I81" s="40" t="s">
        <v>488</v>
      </c>
      <c r="J81" s="21">
        <v>42</v>
      </c>
      <c r="K81" s="40" t="s">
        <v>140</v>
      </c>
      <c r="L81" s="21">
        <v>1.5626</v>
      </c>
      <c r="M81" s="21">
        <v>0.22309999999999999</v>
      </c>
      <c r="N81" s="18" t="s">
        <v>22</v>
      </c>
      <c r="O81" s="19" t="s">
        <v>414</v>
      </c>
    </row>
    <row r="82" spans="1:17" x14ac:dyDescent="0.25">
      <c r="A82" s="157"/>
      <c r="B82" s="13" t="s">
        <v>421</v>
      </c>
      <c r="C82" s="51">
        <v>0.78810000000000002</v>
      </c>
      <c r="D82" s="51">
        <v>5.1619999999999999E-2</v>
      </c>
      <c r="E82" s="51" t="s">
        <v>460</v>
      </c>
      <c r="F82" s="5" t="s">
        <v>0</v>
      </c>
      <c r="G82" s="5">
        <v>16040</v>
      </c>
      <c r="H82" s="5">
        <v>0</v>
      </c>
      <c r="I82" s="51" t="s">
        <v>395</v>
      </c>
      <c r="J82" s="5">
        <v>98</v>
      </c>
      <c r="K82" s="51" t="s">
        <v>30</v>
      </c>
      <c r="L82" s="5">
        <v>0</v>
      </c>
      <c r="M82" s="5">
        <v>1.0204</v>
      </c>
      <c r="N82" s="13" t="s">
        <v>27</v>
      </c>
      <c r="O82" s="22" t="s">
        <v>414</v>
      </c>
    </row>
    <row r="83" spans="1:17" x14ac:dyDescent="0.25">
      <c r="A83" s="155" t="s">
        <v>407</v>
      </c>
      <c r="B83" s="10" t="s">
        <v>424</v>
      </c>
      <c r="C83" s="52">
        <v>0.9657</v>
      </c>
      <c r="D83" s="52">
        <v>1.993E-2</v>
      </c>
      <c r="E83" s="52" t="s">
        <v>461</v>
      </c>
      <c r="F83" s="7" t="s">
        <v>0</v>
      </c>
      <c r="G83" s="7">
        <v>10389</v>
      </c>
      <c r="H83" s="7">
        <v>95.92</v>
      </c>
      <c r="I83" s="52" t="s">
        <v>148</v>
      </c>
      <c r="J83" s="7">
        <v>94</v>
      </c>
      <c r="K83" s="52" t="s">
        <v>390</v>
      </c>
      <c r="L83" s="7">
        <v>15.986700000000001</v>
      </c>
      <c r="M83" s="7">
        <v>4.3400000000000001E-2</v>
      </c>
      <c r="N83" s="10" t="s">
        <v>25</v>
      </c>
      <c r="O83" s="61" t="s">
        <v>408</v>
      </c>
    </row>
    <row r="84" spans="1:17" x14ac:dyDescent="0.25">
      <c r="A84" s="156"/>
      <c r="B84" s="18" t="s">
        <v>424</v>
      </c>
      <c r="C84" s="40">
        <v>0.9657</v>
      </c>
      <c r="D84" s="40">
        <v>1.993E-2</v>
      </c>
      <c r="E84" s="40" t="s">
        <v>461</v>
      </c>
      <c r="F84" s="21" t="s">
        <v>0</v>
      </c>
      <c r="G84" s="21">
        <v>11333</v>
      </c>
      <c r="H84" s="21">
        <v>91.84</v>
      </c>
      <c r="I84" s="40" t="s">
        <v>45</v>
      </c>
      <c r="J84" s="21">
        <v>94</v>
      </c>
      <c r="K84" s="40" t="s">
        <v>390</v>
      </c>
      <c r="L84" s="21">
        <v>15.306699999999999</v>
      </c>
      <c r="M84" s="21">
        <v>8.6800000000000002E-2</v>
      </c>
      <c r="N84" s="18" t="s">
        <v>22</v>
      </c>
      <c r="O84" s="59" t="s">
        <v>408</v>
      </c>
    </row>
    <row r="85" spans="1:17" x14ac:dyDescent="0.25">
      <c r="A85" s="157"/>
      <c r="B85" s="13" t="s">
        <v>424</v>
      </c>
      <c r="C85" s="51">
        <v>0.9657</v>
      </c>
      <c r="D85" s="51">
        <v>1.993E-2</v>
      </c>
      <c r="E85" s="51" t="s">
        <v>461</v>
      </c>
      <c r="F85" s="5" t="s">
        <v>0</v>
      </c>
      <c r="G85" s="5">
        <v>13843</v>
      </c>
      <c r="H85" s="5">
        <v>81.63</v>
      </c>
      <c r="I85" s="51" t="s">
        <v>161</v>
      </c>
      <c r="J85" s="5">
        <v>98</v>
      </c>
      <c r="K85" s="51" t="s">
        <v>30</v>
      </c>
      <c r="L85" s="5">
        <v>40.814999999999998</v>
      </c>
      <c r="M85" s="5">
        <v>0.18740000000000001</v>
      </c>
      <c r="N85" s="13" t="s">
        <v>27</v>
      </c>
      <c r="O85" s="60" t="s">
        <v>408</v>
      </c>
    </row>
    <row r="86" spans="1:17" x14ac:dyDescent="0.25">
      <c r="A86" s="156" t="s">
        <v>407</v>
      </c>
      <c r="B86" s="18" t="s">
        <v>110</v>
      </c>
      <c r="C86" s="41">
        <v>0.90790000000000004</v>
      </c>
      <c r="D86" s="40">
        <v>1.6570000000000001E-2</v>
      </c>
      <c r="E86" s="40" t="s">
        <v>476</v>
      </c>
      <c r="F86" s="21" t="s">
        <v>0</v>
      </c>
      <c r="G86" s="21">
        <v>3897</v>
      </c>
      <c r="H86" s="21">
        <v>95.42</v>
      </c>
      <c r="I86" s="40" t="s">
        <v>583</v>
      </c>
      <c r="J86" s="21">
        <v>60.29</v>
      </c>
      <c r="K86" s="40" t="s">
        <v>607</v>
      </c>
      <c r="L86" s="21">
        <v>2.4028999999999998</v>
      </c>
      <c r="M86" s="21">
        <v>7.5999999999999998E-2</v>
      </c>
      <c r="N86" s="10" t="s">
        <v>25</v>
      </c>
      <c r="O86" s="19" t="s">
        <v>414</v>
      </c>
    </row>
    <row r="87" spans="1:17" x14ac:dyDescent="0.25">
      <c r="A87" s="156"/>
      <c r="B87" s="18" t="s">
        <v>110</v>
      </c>
      <c r="C87" s="41">
        <v>0.90790000000000004</v>
      </c>
      <c r="D87" s="40">
        <v>1.6570000000000001E-2</v>
      </c>
      <c r="E87" s="40" t="s">
        <v>476</v>
      </c>
      <c r="F87" s="21" t="s">
        <v>0</v>
      </c>
      <c r="G87" s="21">
        <v>4170</v>
      </c>
      <c r="H87" s="21">
        <v>90.08</v>
      </c>
      <c r="I87" s="40" t="s">
        <v>584</v>
      </c>
      <c r="J87" s="21">
        <v>65.069999999999993</v>
      </c>
      <c r="K87" s="40" t="s">
        <v>581</v>
      </c>
      <c r="L87" s="21">
        <v>2.5789</v>
      </c>
      <c r="M87" s="21">
        <v>0.1525</v>
      </c>
      <c r="N87" s="18" t="s">
        <v>22</v>
      </c>
      <c r="O87" s="19" t="s">
        <v>414</v>
      </c>
      <c r="Q87" s="25"/>
    </row>
    <row r="88" spans="1:17" x14ac:dyDescent="0.25">
      <c r="A88" s="157"/>
      <c r="B88" s="13" t="s">
        <v>110</v>
      </c>
      <c r="C88" s="58">
        <v>0.90790000000000004</v>
      </c>
      <c r="D88" s="51">
        <v>1.6570000000000001E-2</v>
      </c>
      <c r="E88" s="51" t="s">
        <v>476</v>
      </c>
      <c r="F88" s="5" t="s">
        <v>0</v>
      </c>
      <c r="G88" s="5">
        <v>9681</v>
      </c>
      <c r="H88" s="5">
        <v>47.33</v>
      </c>
      <c r="I88" s="51" t="s">
        <v>608</v>
      </c>
      <c r="J88" s="5">
        <v>98.09</v>
      </c>
      <c r="K88" s="51" t="s">
        <v>582</v>
      </c>
      <c r="L88" s="5">
        <v>24.780100000000001</v>
      </c>
      <c r="M88" s="5">
        <v>0.53700000000000003</v>
      </c>
      <c r="N88" s="13" t="s">
        <v>27</v>
      </c>
      <c r="O88" s="22" t="s">
        <v>414</v>
      </c>
    </row>
    <row r="89" spans="1:17" x14ac:dyDescent="0.25">
      <c r="A89" s="155" t="s">
        <v>407</v>
      </c>
      <c r="B89" s="10" t="s">
        <v>429</v>
      </c>
      <c r="C89" s="52">
        <v>0.81200000000000006</v>
      </c>
      <c r="D89" s="52">
        <v>3.3610000000000001E-2</v>
      </c>
      <c r="E89" s="52" t="s">
        <v>477</v>
      </c>
      <c r="F89" s="7" t="s">
        <v>0</v>
      </c>
      <c r="G89" s="7">
        <v>3093</v>
      </c>
      <c r="H89" s="7">
        <v>96</v>
      </c>
      <c r="I89" s="52" t="s">
        <v>70</v>
      </c>
      <c r="J89" s="7">
        <v>39.229999999999997</v>
      </c>
      <c r="K89" s="52" t="s">
        <v>480</v>
      </c>
      <c r="L89" s="7">
        <v>1.5797000000000001</v>
      </c>
      <c r="M89" s="7">
        <v>0.10199999999999999</v>
      </c>
      <c r="N89" s="10" t="s">
        <v>25</v>
      </c>
      <c r="O89" s="20" t="s">
        <v>414</v>
      </c>
    </row>
    <row r="90" spans="1:17" x14ac:dyDescent="0.25">
      <c r="A90" s="156"/>
      <c r="B90" s="18" t="s">
        <v>429</v>
      </c>
      <c r="C90" s="40">
        <v>0.81200000000000006</v>
      </c>
      <c r="D90" s="40">
        <v>3.3610000000000001E-2</v>
      </c>
      <c r="E90" s="40" t="s">
        <v>477</v>
      </c>
      <c r="F90" s="21" t="s">
        <v>0</v>
      </c>
      <c r="G90" s="21">
        <v>3859</v>
      </c>
      <c r="H90" s="21">
        <v>90</v>
      </c>
      <c r="I90" s="40" t="s">
        <v>69</v>
      </c>
      <c r="J90" s="21">
        <v>59.81</v>
      </c>
      <c r="K90" s="40" t="s">
        <v>609</v>
      </c>
      <c r="L90" s="21">
        <v>2.2393999999999998</v>
      </c>
      <c r="M90" s="21">
        <v>0.16719999999999999</v>
      </c>
      <c r="N90" s="18" t="s">
        <v>22</v>
      </c>
      <c r="O90" s="19" t="s">
        <v>414</v>
      </c>
    </row>
    <row r="91" spans="1:17" x14ac:dyDescent="0.25">
      <c r="A91" s="157"/>
      <c r="B91" s="13" t="s">
        <v>429</v>
      </c>
      <c r="C91" s="51">
        <v>0.81200000000000006</v>
      </c>
      <c r="D91" s="51">
        <v>3.3610000000000001E-2</v>
      </c>
      <c r="E91" s="51" t="s">
        <v>477</v>
      </c>
      <c r="F91" s="5" t="s">
        <v>0</v>
      </c>
      <c r="G91" s="5">
        <v>9688</v>
      </c>
      <c r="H91" s="5">
        <v>14</v>
      </c>
      <c r="I91" s="51" t="s">
        <v>164</v>
      </c>
      <c r="J91" s="5">
        <v>98.09</v>
      </c>
      <c r="K91" s="51" t="s">
        <v>582</v>
      </c>
      <c r="L91" s="5">
        <v>7.3297999999999996</v>
      </c>
      <c r="M91" s="5">
        <v>0.87670000000000003</v>
      </c>
      <c r="N91" s="13" t="s">
        <v>27</v>
      </c>
      <c r="O91" s="22" t="s">
        <v>414</v>
      </c>
    </row>
    <row r="92" spans="1:17" x14ac:dyDescent="0.25">
      <c r="A92" s="155" t="s">
        <v>407</v>
      </c>
      <c r="B92" s="10" t="s">
        <v>431</v>
      </c>
      <c r="C92" s="52">
        <v>0.85919999999999996</v>
      </c>
      <c r="D92" s="52">
        <v>2.4029999999999999E-2</v>
      </c>
      <c r="E92" s="52" t="s">
        <v>478</v>
      </c>
      <c r="F92" s="7" t="s">
        <v>0</v>
      </c>
      <c r="G92" s="7">
        <v>3827</v>
      </c>
      <c r="H92" s="7">
        <v>95.12</v>
      </c>
      <c r="I92" s="52" t="s">
        <v>450</v>
      </c>
      <c r="J92" s="7">
        <v>59.81</v>
      </c>
      <c r="K92" s="52" t="s">
        <v>609</v>
      </c>
      <c r="L92" s="7">
        <v>2.3668</v>
      </c>
      <c r="M92" s="7">
        <v>8.1600000000000006E-2</v>
      </c>
      <c r="N92" s="10" t="s">
        <v>25</v>
      </c>
      <c r="O92" s="20" t="s">
        <v>414</v>
      </c>
    </row>
    <row r="93" spans="1:17" x14ac:dyDescent="0.25">
      <c r="A93" s="156"/>
      <c r="B93" s="18" t="s">
        <v>431</v>
      </c>
      <c r="C93" s="40">
        <v>0.85919999999999996</v>
      </c>
      <c r="D93" s="40">
        <v>2.4029999999999999E-2</v>
      </c>
      <c r="E93" s="40" t="s">
        <v>478</v>
      </c>
      <c r="F93" s="21" t="s">
        <v>0</v>
      </c>
      <c r="G93" s="21">
        <v>3944</v>
      </c>
      <c r="H93" s="21">
        <v>90.24</v>
      </c>
      <c r="I93" s="40" t="s">
        <v>122</v>
      </c>
      <c r="J93" s="21">
        <v>61.72</v>
      </c>
      <c r="K93" s="40" t="s">
        <v>610</v>
      </c>
      <c r="L93" s="21">
        <v>2.3574000000000002</v>
      </c>
      <c r="M93" s="21">
        <v>0.15809999999999999</v>
      </c>
      <c r="N93" s="18" t="s">
        <v>22</v>
      </c>
      <c r="O93" s="19" t="s">
        <v>414</v>
      </c>
    </row>
    <row r="94" spans="1:17" x14ac:dyDescent="0.25">
      <c r="A94" s="157"/>
      <c r="B94" s="13" t="s">
        <v>431</v>
      </c>
      <c r="C94" s="51">
        <v>0.85919999999999996</v>
      </c>
      <c r="D94" s="51">
        <v>2.4029999999999999E-2</v>
      </c>
      <c r="E94" s="51" t="s">
        <v>478</v>
      </c>
      <c r="F94" s="5" t="s">
        <v>0</v>
      </c>
      <c r="G94" s="5">
        <v>9681</v>
      </c>
      <c r="H94" s="5">
        <v>18.29</v>
      </c>
      <c r="I94" s="51" t="s">
        <v>611</v>
      </c>
      <c r="J94" s="5">
        <v>98.09</v>
      </c>
      <c r="K94" s="51" t="s">
        <v>582</v>
      </c>
      <c r="L94" s="5">
        <v>9.5759000000000007</v>
      </c>
      <c r="M94" s="5">
        <v>0.83299999999999996</v>
      </c>
      <c r="N94" s="13" t="s">
        <v>27</v>
      </c>
      <c r="O94" s="22" t="s">
        <v>414</v>
      </c>
    </row>
    <row r="95" spans="1:17" x14ac:dyDescent="0.25">
      <c r="A95" s="155" t="s">
        <v>407</v>
      </c>
      <c r="B95" s="10" t="s">
        <v>433</v>
      </c>
      <c r="C95" s="52">
        <v>0.93300000000000005</v>
      </c>
      <c r="D95" s="52">
        <v>1.7409999999999998E-2</v>
      </c>
      <c r="E95" s="52" t="s">
        <v>479</v>
      </c>
      <c r="F95" s="7" t="s">
        <v>0</v>
      </c>
      <c r="G95" s="7">
        <v>4800</v>
      </c>
      <c r="H95" s="7">
        <v>96.88</v>
      </c>
      <c r="I95" s="52" t="s">
        <v>327</v>
      </c>
      <c r="J95" s="7">
        <v>77.03</v>
      </c>
      <c r="K95" s="52" t="s">
        <v>612</v>
      </c>
      <c r="L95" s="7">
        <v>4.2176999999999998</v>
      </c>
      <c r="M95" s="7">
        <v>4.0500000000000001E-2</v>
      </c>
      <c r="N95" s="10" t="s">
        <v>25</v>
      </c>
      <c r="O95" s="20" t="s">
        <v>414</v>
      </c>
    </row>
    <row r="96" spans="1:17" x14ac:dyDescent="0.25">
      <c r="A96" s="156"/>
      <c r="B96" s="18" t="s">
        <v>433</v>
      </c>
      <c r="C96" s="40">
        <v>0.93300000000000005</v>
      </c>
      <c r="D96" s="40">
        <v>1.7409999999999998E-2</v>
      </c>
      <c r="E96" s="40" t="s">
        <v>479</v>
      </c>
      <c r="F96" s="21" t="s">
        <v>0</v>
      </c>
      <c r="G96" s="21">
        <v>5064</v>
      </c>
      <c r="H96" s="21">
        <v>90.63</v>
      </c>
      <c r="I96" s="40" t="s">
        <v>488</v>
      </c>
      <c r="J96" s="21">
        <v>78.95</v>
      </c>
      <c r="K96" s="40" t="s">
        <v>613</v>
      </c>
      <c r="L96" s="21">
        <v>4.3055000000000003</v>
      </c>
      <c r="M96" s="21">
        <v>0.1187</v>
      </c>
      <c r="N96" s="18" t="s">
        <v>22</v>
      </c>
      <c r="O96" s="60" t="s">
        <v>408</v>
      </c>
    </row>
    <row r="97" spans="1:15" x14ac:dyDescent="0.25">
      <c r="A97" s="157"/>
      <c r="B97" s="13" t="s">
        <v>433</v>
      </c>
      <c r="C97" s="51">
        <v>0.93300000000000005</v>
      </c>
      <c r="D97" s="51">
        <v>1.7409999999999998E-2</v>
      </c>
      <c r="E97" s="51" t="s">
        <v>479</v>
      </c>
      <c r="F97" s="5" t="s">
        <v>0</v>
      </c>
      <c r="G97" s="5">
        <v>9681</v>
      </c>
      <c r="H97" s="5">
        <v>25</v>
      </c>
      <c r="I97" s="51" t="s">
        <v>614</v>
      </c>
      <c r="J97" s="5">
        <v>98.09</v>
      </c>
      <c r="K97" s="51" t="s">
        <v>582</v>
      </c>
      <c r="L97" s="5">
        <v>13.089</v>
      </c>
      <c r="M97" s="5">
        <v>0.76459999999999995</v>
      </c>
      <c r="N97" s="13" t="s">
        <v>27</v>
      </c>
      <c r="O97" s="26" t="s">
        <v>414</v>
      </c>
    </row>
    <row r="98" spans="1:15" x14ac:dyDescent="0.25">
      <c r="A98" s="155" t="s">
        <v>407</v>
      </c>
      <c r="B98" s="18" t="s">
        <v>435</v>
      </c>
      <c r="C98" s="62">
        <v>0.98939999999999995</v>
      </c>
      <c r="D98" s="62">
        <v>6.7499999999999999E-3</v>
      </c>
      <c r="E98" s="62" t="s">
        <v>406</v>
      </c>
      <c r="F98" s="21" t="s">
        <v>0</v>
      </c>
      <c r="G98" s="21">
        <v>10389</v>
      </c>
      <c r="H98" s="21">
        <v>95.92</v>
      </c>
      <c r="I98" s="40" t="s">
        <v>148</v>
      </c>
      <c r="J98" s="21">
        <v>98.56</v>
      </c>
      <c r="K98" s="40" t="s">
        <v>409</v>
      </c>
      <c r="L98" s="21">
        <v>66.611099999999993</v>
      </c>
      <c r="M98" s="21">
        <v>4.1399999999999999E-2</v>
      </c>
      <c r="N98" s="10" t="s">
        <v>25</v>
      </c>
      <c r="O98" s="59" t="s">
        <v>408</v>
      </c>
    </row>
    <row r="99" spans="1:15" x14ac:dyDescent="0.25">
      <c r="A99" s="156"/>
      <c r="B99" s="18" t="s">
        <v>435</v>
      </c>
      <c r="C99" s="40">
        <v>0.98939999999999995</v>
      </c>
      <c r="D99" s="40">
        <v>6.7499999999999999E-3</v>
      </c>
      <c r="E99" s="40" t="s">
        <v>406</v>
      </c>
      <c r="F99" s="21" t="s">
        <v>0</v>
      </c>
      <c r="G99" s="21">
        <v>11333</v>
      </c>
      <c r="H99" s="21">
        <v>91.84</v>
      </c>
      <c r="I99" s="40" t="s">
        <v>45</v>
      </c>
      <c r="J99" s="21">
        <v>98.56</v>
      </c>
      <c r="K99" s="40" t="s">
        <v>409</v>
      </c>
      <c r="L99" s="21">
        <v>63.777799999999999</v>
      </c>
      <c r="M99" s="21">
        <v>8.2799999999999999E-2</v>
      </c>
      <c r="N99" s="18" t="s">
        <v>22</v>
      </c>
      <c r="O99" s="59" t="s">
        <v>408</v>
      </c>
    </row>
    <row r="100" spans="1:15" x14ac:dyDescent="0.25">
      <c r="A100" s="157"/>
      <c r="B100" s="18" t="s">
        <v>435</v>
      </c>
      <c r="C100" s="40">
        <v>0.98939999999999995</v>
      </c>
      <c r="D100" s="40">
        <v>6.7499999999999999E-3</v>
      </c>
      <c r="E100" s="40" t="s">
        <v>406</v>
      </c>
      <c r="F100" s="21" t="s">
        <v>0</v>
      </c>
      <c r="G100" s="21">
        <v>9755</v>
      </c>
      <c r="H100" s="21">
        <v>95.92</v>
      </c>
      <c r="I100" s="40" t="s">
        <v>148</v>
      </c>
      <c r="J100" s="21">
        <v>98.09</v>
      </c>
      <c r="K100" s="40" t="s">
        <v>582</v>
      </c>
      <c r="L100" s="21">
        <v>50.219900000000003</v>
      </c>
      <c r="M100" s="21">
        <v>4.1599999999999998E-2</v>
      </c>
      <c r="N100" s="13" t="s">
        <v>27</v>
      </c>
      <c r="O100" s="59" t="s">
        <v>408</v>
      </c>
    </row>
    <row r="101" spans="1:15" x14ac:dyDescent="0.25">
      <c r="A101" s="155" t="s">
        <v>407</v>
      </c>
      <c r="B101" s="10" t="s">
        <v>48</v>
      </c>
      <c r="C101" s="52">
        <v>0.94210000000000005</v>
      </c>
      <c r="D101" s="52">
        <v>1.387E-2</v>
      </c>
      <c r="E101" s="52" t="s">
        <v>469</v>
      </c>
      <c r="F101" s="7" t="s">
        <v>0</v>
      </c>
      <c r="G101" s="7">
        <v>3888</v>
      </c>
      <c r="H101" s="7">
        <v>95.42</v>
      </c>
      <c r="I101" s="52" t="s">
        <v>583</v>
      </c>
      <c r="J101" s="7">
        <v>71.56</v>
      </c>
      <c r="K101" s="52" t="s">
        <v>603</v>
      </c>
      <c r="L101" s="7">
        <v>3.3551000000000002</v>
      </c>
      <c r="M101" s="7">
        <v>6.4000000000000001E-2</v>
      </c>
      <c r="N101" s="10" t="s">
        <v>25</v>
      </c>
      <c r="O101" s="4" t="s">
        <v>414</v>
      </c>
    </row>
    <row r="102" spans="1:15" x14ac:dyDescent="0.25">
      <c r="A102" s="156"/>
      <c r="B102" s="18" t="s">
        <v>48</v>
      </c>
      <c r="C102" s="40">
        <v>0.94210000000000005</v>
      </c>
      <c r="D102" s="40">
        <v>1.387E-2</v>
      </c>
      <c r="E102" s="40" t="s">
        <v>469</v>
      </c>
      <c r="F102" s="21" t="s">
        <v>0</v>
      </c>
      <c r="G102" s="21">
        <v>4170</v>
      </c>
      <c r="H102" s="21">
        <v>90.08</v>
      </c>
      <c r="I102" s="40" t="s">
        <v>584</v>
      </c>
      <c r="J102" s="21">
        <v>75.23</v>
      </c>
      <c r="K102" s="40" t="s">
        <v>47</v>
      </c>
      <c r="L102" s="21">
        <v>3.6366999999999998</v>
      </c>
      <c r="M102" s="21">
        <v>0.13189999999999999</v>
      </c>
      <c r="N102" s="18" t="s">
        <v>22</v>
      </c>
      <c r="O102" s="59" t="s">
        <v>408</v>
      </c>
    </row>
    <row r="103" spans="1:15" x14ac:dyDescent="0.25">
      <c r="A103" s="157"/>
      <c r="B103" s="13" t="s">
        <v>48</v>
      </c>
      <c r="C103" s="51">
        <v>0.94210000000000005</v>
      </c>
      <c r="D103" s="51">
        <v>1.387E-2</v>
      </c>
      <c r="E103" s="51" t="s">
        <v>469</v>
      </c>
      <c r="F103" s="5" t="s">
        <v>0</v>
      </c>
      <c r="G103" s="5">
        <v>6357</v>
      </c>
      <c r="H103" s="5">
        <v>76.34</v>
      </c>
      <c r="I103" s="51" t="s">
        <v>151</v>
      </c>
      <c r="J103" s="5">
        <v>98.17</v>
      </c>
      <c r="K103" s="51" t="s">
        <v>54</v>
      </c>
      <c r="L103" s="5">
        <v>41.715800000000002</v>
      </c>
      <c r="M103" s="5">
        <v>0.24099999999999999</v>
      </c>
      <c r="N103" s="13" t="s">
        <v>27</v>
      </c>
      <c r="O103" s="59" t="s">
        <v>408</v>
      </c>
    </row>
    <row r="104" spans="1:15" x14ac:dyDescent="0.25">
      <c r="A104" s="155" t="s">
        <v>407</v>
      </c>
      <c r="B104" s="10" t="s">
        <v>439</v>
      </c>
      <c r="C104" s="52">
        <v>0.87060000000000004</v>
      </c>
      <c r="D104" s="52">
        <v>3.0470000000000001E-2</v>
      </c>
      <c r="E104" s="52" t="s">
        <v>470</v>
      </c>
      <c r="F104" s="7" t="s">
        <v>0</v>
      </c>
      <c r="G104" s="7">
        <v>3093</v>
      </c>
      <c r="H104" s="7">
        <v>96</v>
      </c>
      <c r="I104" s="52" t="s">
        <v>70</v>
      </c>
      <c r="J104" s="7">
        <v>49.54</v>
      </c>
      <c r="K104" s="52" t="s">
        <v>474</v>
      </c>
      <c r="L104" s="7">
        <v>1.9025000000000001</v>
      </c>
      <c r="M104" s="7">
        <v>8.0699999999999994E-2</v>
      </c>
      <c r="N104" s="10" t="s">
        <v>25</v>
      </c>
      <c r="O104" s="27" t="s">
        <v>414</v>
      </c>
    </row>
    <row r="105" spans="1:15" x14ac:dyDescent="0.25">
      <c r="A105" s="156"/>
      <c r="B105" s="18" t="s">
        <v>439</v>
      </c>
      <c r="C105" s="40">
        <v>0.87060000000000004</v>
      </c>
      <c r="D105" s="40">
        <v>3.0470000000000001E-2</v>
      </c>
      <c r="E105" s="40" t="s">
        <v>470</v>
      </c>
      <c r="F105" s="21" t="s">
        <v>0</v>
      </c>
      <c r="G105" s="21">
        <v>3859</v>
      </c>
      <c r="H105" s="21">
        <v>90</v>
      </c>
      <c r="I105" s="40" t="s">
        <v>69</v>
      </c>
      <c r="J105" s="21">
        <v>71.56</v>
      </c>
      <c r="K105" s="40" t="s">
        <v>603</v>
      </c>
      <c r="L105" s="21">
        <v>3.1646000000000001</v>
      </c>
      <c r="M105" s="21">
        <v>0.13969999999999999</v>
      </c>
      <c r="N105" s="18" t="s">
        <v>22</v>
      </c>
      <c r="O105" s="59" t="s">
        <v>408</v>
      </c>
    </row>
    <row r="106" spans="1:15" x14ac:dyDescent="0.25">
      <c r="A106" s="157"/>
      <c r="B106" s="13" t="s">
        <v>439</v>
      </c>
      <c r="C106" s="51">
        <v>0.87060000000000004</v>
      </c>
      <c r="D106" s="51">
        <v>3.0470000000000001E-2</v>
      </c>
      <c r="E106" s="51" t="s">
        <v>470</v>
      </c>
      <c r="F106" s="5" t="s">
        <v>0</v>
      </c>
      <c r="G106" s="5">
        <v>6357</v>
      </c>
      <c r="H106" s="5">
        <v>54</v>
      </c>
      <c r="I106" s="51" t="s">
        <v>183</v>
      </c>
      <c r="J106" s="5">
        <v>98.17</v>
      </c>
      <c r="K106" s="51" t="s">
        <v>54</v>
      </c>
      <c r="L106" s="5">
        <v>29.508199999999999</v>
      </c>
      <c r="M106" s="5">
        <v>0.46860000000000002</v>
      </c>
      <c r="N106" s="13" t="s">
        <v>27</v>
      </c>
      <c r="O106" s="63" t="s">
        <v>414</v>
      </c>
    </row>
    <row r="107" spans="1:15" x14ac:dyDescent="0.25">
      <c r="A107" s="155" t="s">
        <v>407</v>
      </c>
      <c r="B107" s="18" t="s">
        <v>41</v>
      </c>
      <c r="C107" s="40">
        <v>0.91</v>
      </c>
      <c r="D107" s="40">
        <v>2.1000000000000001E-2</v>
      </c>
      <c r="E107" s="40" t="s">
        <v>471</v>
      </c>
      <c r="F107" s="21" t="s">
        <v>0</v>
      </c>
      <c r="G107" s="21">
        <v>3827</v>
      </c>
      <c r="H107" s="21">
        <v>95.12</v>
      </c>
      <c r="I107" s="40" t="s">
        <v>450</v>
      </c>
      <c r="J107" s="21">
        <v>71.56</v>
      </c>
      <c r="K107" s="40" t="s">
        <v>603</v>
      </c>
      <c r="L107" s="21">
        <v>3.3445999999999998</v>
      </c>
      <c r="M107" s="21">
        <v>6.8199999999999997E-2</v>
      </c>
      <c r="N107" s="10" t="s">
        <v>25</v>
      </c>
      <c r="O107" s="26" t="s">
        <v>414</v>
      </c>
    </row>
    <row r="108" spans="1:15" x14ac:dyDescent="0.25">
      <c r="A108" s="156"/>
      <c r="B108" s="18" t="s">
        <v>41</v>
      </c>
      <c r="C108" s="40">
        <v>0.91</v>
      </c>
      <c r="D108" s="40">
        <v>2.1000000000000001E-2</v>
      </c>
      <c r="E108" s="40" t="s">
        <v>471</v>
      </c>
      <c r="F108" s="21" t="s">
        <v>0</v>
      </c>
      <c r="G108" s="21">
        <v>3932</v>
      </c>
      <c r="H108" s="21">
        <v>90.24</v>
      </c>
      <c r="I108" s="40" t="s">
        <v>122</v>
      </c>
      <c r="J108" s="21">
        <v>72.48</v>
      </c>
      <c r="K108" s="40" t="s">
        <v>604</v>
      </c>
      <c r="L108" s="21">
        <v>3.2791000000000001</v>
      </c>
      <c r="M108" s="21">
        <v>0.13469999999999999</v>
      </c>
      <c r="N108" s="18" t="s">
        <v>22</v>
      </c>
      <c r="O108" s="59" t="s">
        <v>408</v>
      </c>
    </row>
    <row r="109" spans="1:15" x14ac:dyDescent="0.25">
      <c r="A109" s="157"/>
      <c r="B109" s="13" t="s">
        <v>41</v>
      </c>
      <c r="C109" s="51">
        <v>0.91</v>
      </c>
      <c r="D109" s="51">
        <v>2.1000000000000001E-2</v>
      </c>
      <c r="E109" s="51" t="s">
        <v>471</v>
      </c>
      <c r="F109" s="5" t="s">
        <v>0</v>
      </c>
      <c r="G109" s="5">
        <v>6357</v>
      </c>
      <c r="H109" s="5">
        <v>63.41</v>
      </c>
      <c r="I109" s="51" t="s">
        <v>481</v>
      </c>
      <c r="J109" s="5">
        <v>98.17</v>
      </c>
      <c r="K109" s="51" t="s">
        <v>54</v>
      </c>
      <c r="L109" s="5">
        <v>34.650300000000001</v>
      </c>
      <c r="M109" s="21">
        <v>0.37269999999999998</v>
      </c>
      <c r="N109" s="13" t="s">
        <v>27</v>
      </c>
      <c r="O109" s="26" t="s">
        <v>414</v>
      </c>
    </row>
    <row r="110" spans="1:15" x14ac:dyDescent="0.25">
      <c r="A110" s="155" t="s">
        <v>407</v>
      </c>
      <c r="B110" s="10" t="s">
        <v>37</v>
      </c>
      <c r="C110" s="52">
        <v>0.97160000000000002</v>
      </c>
      <c r="D110" s="52">
        <v>1.1690000000000001E-2</v>
      </c>
      <c r="E110" s="52" t="s">
        <v>472</v>
      </c>
      <c r="F110" s="7" t="s">
        <v>0</v>
      </c>
      <c r="G110" s="21">
        <v>4749</v>
      </c>
      <c r="H110" s="21">
        <v>96.88</v>
      </c>
      <c r="I110" s="40" t="s">
        <v>327</v>
      </c>
      <c r="J110" s="21">
        <v>85.32</v>
      </c>
      <c r="K110" s="40" t="s">
        <v>605</v>
      </c>
      <c r="L110" s="21">
        <v>6.5994999999999999</v>
      </c>
      <c r="M110" s="21">
        <v>3.6600000000000001E-2</v>
      </c>
      <c r="N110" s="10" t="s">
        <v>25</v>
      </c>
      <c r="O110" s="59" t="s">
        <v>408</v>
      </c>
    </row>
    <row r="111" spans="1:15" x14ac:dyDescent="0.25">
      <c r="A111" s="156"/>
      <c r="B111" s="18" t="s">
        <v>37</v>
      </c>
      <c r="C111" s="40">
        <v>0.97160000000000002</v>
      </c>
      <c r="D111" s="40">
        <v>1.1690000000000001E-2</v>
      </c>
      <c r="E111" s="40" t="s">
        <v>472</v>
      </c>
      <c r="F111" s="21" t="s">
        <v>0</v>
      </c>
      <c r="G111" s="21">
        <v>5281</v>
      </c>
      <c r="H111" s="21">
        <v>90.63</v>
      </c>
      <c r="I111" s="40" t="s">
        <v>488</v>
      </c>
      <c r="J111" s="21">
        <v>89.91</v>
      </c>
      <c r="K111" s="40" t="s">
        <v>606</v>
      </c>
      <c r="L111" s="21">
        <v>8.9822000000000006</v>
      </c>
      <c r="M111" s="21">
        <v>0.1042</v>
      </c>
      <c r="N111" s="18" t="s">
        <v>22</v>
      </c>
      <c r="O111" s="59" t="s">
        <v>408</v>
      </c>
    </row>
    <row r="112" spans="1:15" x14ac:dyDescent="0.25">
      <c r="A112" s="157"/>
      <c r="B112" s="13" t="s">
        <v>37</v>
      </c>
      <c r="C112" s="51">
        <v>0.97160000000000002</v>
      </c>
      <c r="D112" s="51">
        <v>1.1690000000000001E-2</v>
      </c>
      <c r="E112" s="51" t="s">
        <v>472</v>
      </c>
      <c r="F112" s="5" t="s">
        <v>0</v>
      </c>
      <c r="G112" s="5">
        <v>6448</v>
      </c>
      <c r="H112" s="5">
        <v>78.13</v>
      </c>
      <c r="I112" s="51" t="s">
        <v>9</v>
      </c>
      <c r="J112" s="5">
        <v>98.17</v>
      </c>
      <c r="K112" s="51" t="s">
        <v>54</v>
      </c>
      <c r="L112" s="5">
        <v>42.694000000000003</v>
      </c>
      <c r="M112" s="5">
        <v>0.2228</v>
      </c>
      <c r="N112" s="13" t="s">
        <v>27</v>
      </c>
      <c r="O112" s="60" t="s">
        <v>408</v>
      </c>
    </row>
    <row r="113" spans="1:17" x14ac:dyDescent="0.25">
      <c r="A113" s="156" t="s">
        <v>407</v>
      </c>
      <c r="B113" s="18" t="s">
        <v>43</v>
      </c>
      <c r="C113" s="40">
        <v>0.99570000000000003</v>
      </c>
      <c r="D113" s="40">
        <v>4.2050000000000004E-3</v>
      </c>
      <c r="E113" s="40" t="s">
        <v>473</v>
      </c>
      <c r="F113" s="21" t="s">
        <v>0</v>
      </c>
      <c r="G113" s="7">
        <v>9580</v>
      </c>
      <c r="H113" s="7">
        <v>95.92</v>
      </c>
      <c r="I113" s="52" t="s">
        <v>148</v>
      </c>
      <c r="J113" s="7">
        <v>100</v>
      </c>
      <c r="K113" s="52" t="s">
        <v>281</v>
      </c>
      <c r="L113" s="7"/>
      <c r="M113" s="7">
        <v>4.0800000000000003E-2</v>
      </c>
      <c r="N113" s="10" t="s">
        <v>25</v>
      </c>
      <c r="O113" s="61" t="s">
        <v>408</v>
      </c>
    </row>
    <row r="114" spans="1:17" x14ac:dyDescent="0.25">
      <c r="A114" s="156"/>
      <c r="B114" s="18" t="s">
        <v>43</v>
      </c>
      <c r="C114" s="40">
        <v>0.99570000000000003</v>
      </c>
      <c r="D114" s="40">
        <v>4.2050000000000004E-3</v>
      </c>
      <c r="E114" s="40" t="s">
        <v>473</v>
      </c>
      <c r="F114" s="21" t="s">
        <v>0</v>
      </c>
      <c r="G114" s="21">
        <v>11333</v>
      </c>
      <c r="H114" s="21">
        <v>91.84</v>
      </c>
      <c r="I114" s="40" t="s">
        <v>45</v>
      </c>
      <c r="J114" s="21">
        <v>100</v>
      </c>
      <c r="K114" s="40" t="s">
        <v>281</v>
      </c>
      <c r="L114" s="21"/>
      <c r="M114" s="21">
        <v>8.1600000000000006E-2</v>
      </c>
      <c r="N114" s="18" t="s">
        <v>22</v>
      </c>
      <c r="O114" s="59" t="s">
        <v>408</v>
      </c>
    </row>
    <row r="115" spans="1:17" x14ac:dyDescent="0.25">
      <c r="A115" s="157"/>
      <c r="B115" s="13" t="s">
        <v>43</v>
      </c>
      <c r="C115" s="51">
        <v>0.99570000000000003</v>
      </c>
      <c r="D115" s="51">
        <v>4.2050000000000004E-3</v>
      </c>
      <c r="E115" s="51" t="s">
        <v>473</v>
      </c>
      <c r="F115" s="5" t="s">
        <v>0</v>
      </c>
      <c r="G115" s="5">
        <v>7073</v>
      </c>
      <c r="H115" s="5">
        <v>97.96</v>
      </c>
      <c r="I115" s="51" t="s">
        <v>10</v>
      </c>
      <c r="J115" s="5">
        <v>98.17</v>
      </c>
      <c r="K115" s="51" t="s">
        <v>54</v>
      </c>
      <c r="L115" s="5">
        <v>53.530099999999997</v>
      </c>
      <c r="M115" s="5">
        <v>2.0799999999999999E-2</v>
      </c>
      <c r="N115" s="13" t="s">
        <v>27</v>
      </c>
      <c r="O115" s="60" t="s">
        <v>408</v>
      </c>
      <c r="P115" s="21"/>
      <c r="Q115" s="21"/>
    </row>
    <row r="116" spans="1:17" x14ac:dyDescent="0.25">
      <c r="A116" s="156" t="s">
        <v>407</v>
      </c>
      <c r="B116" s="10" t="s">
        <v>443</v>
      </c>
      <c r="C116" s="40">
        <v>0.9627</v>
      </c>
      <c r="D116" s="40">
        <v>1.302E-2</v>
      </c>
      <c r="E116" s="40" t="s">
        <v>464</v>
      </c>
      <c r="F116" s="21" t="s">
        <v>0</v>
      </c>
      <c r="G116" s="21">
        <v>3887</v>
      </c>
      <c r="H116" s="21">
        <v>95.42</v>
      </c>
      <c r="I116" s="40" t="s">
        <v>583</v>
      </c>
      <c r="J116" s="21">
        <v>78</v>
      </c>
      <c r="K116" s="40" t="s">
        <v>601</v>
      </c>
      <c r="L116" s="21">
        <v>4.3372999999999999</v>
      </c>
      <c r="M116" s="21">
        <v>5.8700000000000002E-2</v>
      </c>
      <c r="N116" s="10" t="s">
        <v>25</v>
      </c>
      <c r="O116" s="8" t="s">
        <v>414</v>
      </c>
    </row>
    <row r="117" spans="1:17" x14ac:dyDescent="0.25">
      <c r="A117" s="156"/>
      <c r="B117" s="18" t="s">
        <v>443</v>
      </c>
      <c r="C117" s="40">
        <v>0.9627</v>
      </c>
      <c r="D117" s="40">
        <v>1.302E-2</v>
      </c>
      <c r="E117" s="40" t="s">
        <v>464</v>
      </c>
      <c r="F117" s="21" t="s">
        <v>0</v>
      </c>
      <c r="G117" s="21">
        <v>4158</v>
      </c>
      <c r="H117" s="21">
        <v>90.08</v>
      </c>
      <c r="I117" s="40" t="s">
        <v>584</v>
      </c>
      <c r="J117" s="21">
        <v>88</v>
      </c>
      <c r="K117" s="40" t="s">
        <v>290</v>
      </c>
      <c r="L117" s="21">
        <v>7.5067000000000004</v>
      </c>
      <c r="M117" s="21">
        <v>0.11269999999999999</v>
      </c>
      <c r="N117" s="18" t="s">
        <v>22</v>
      </c>
      <c r="O117" s="59" t="s">
        <v>408</v>
      </c>
    </row>
    <row r="118" spans="1:17" x14ac:dyDescent="0.25">
      <c r="A118" s="157"/>
      <c r="B118" s="13" t="s">
        <v>443</v>
      </c>
      <c r="C118" s="51">
        <v>0.9627</v>
      </c>
      <c r="D118" s="51">
        <v>1.302E-2</v>
      </c>
      <c r="E118" s="51" t="s">
        <v>464</v>
      </c>
      <c r="F118" s="5" t="s">
        <v>0</v>
      </c>
      <c r="G118" s="5">
        <v>5602</v>
      </c>
      <c r="H118" s="5">
        <v>80.150000000000006</v>
      </c>
      <c r="I118" s="51" t="s">
        <v>401</v>
      </c>
      <c r="J118" s="5">
        <v>98</v>
      </c>
      <c r="K118" s="51" t="s">
        <v>30</v>
      </c>
      <c r="L118" s="5">
        <v>40.075000000000003</v>
      </c>
      <c r="M118" s="5">
        <v>0.2026</v>
      </c>
      <c r="N118" s="13" t="s">
        <v>27</v>
      </c>
      <c r="O118" s="60" t="s">
        <v>408</v>
      </c>
    </row>
    <row r="119" spans="1:17" x14ac:dyDescent="0.25">
      <c r="A119" s="155" t="s">
        <v>407</v>
      </c>
      <c r="B119" s="10" t="s">
        <v>446</v>
      </c>
      <c r="C119" s="52">
        <v>0.90720000000000001</v>
      </c>
      <c r="D119" s="52">
        <v>3.1559999999999998E-2</v>
      </c>
      <c r="E119" s="52" t="s">
        <v>465</v>
      </c>
      <c r="F119" s="7" t="s">
        <v>0</v>
      </c>
      <c r="G119" s="7">
        <v>3093</v>
      </c>
      <c r="H119" s="7">
        <v>96</v>
      </c>
      <c r="I119" s="52" t="s">
        <v>70</v>
      </c>
      <c r="J119" s="7">
        <v>50</v>
      </c>
      <c r="K119" s="52" t="s">
        <v>117</v>
      </c>
      <c r="L119" s="7">
        <v>1.92</v>
      </c>
      <c r="M119" s="7">
        <v>0.08</v>
      </c>
      <c r="N119" s="10" t="s">
        <v>25</v>
      </c>
      <c r="O119" s="8" t="s">
        <v>414</v>
      </c>
    </row>
    <row r="120" spans="1:17" x14ac:dyDescent="0.25">
      <c r="A120" s="156"/>
      <c r="B120" s="18" t="s">
        <v>446</v>
      </c>
      <c r="C120" s="40">
        <v>0.90720000000000001</v>
      </c>
      <c r="D120" s="40">
        <v>3.1559999999999998E-2</v>
      </c>
      <c r="E120" s="40" t="s">
        <v>465</v>
      </c>
      <c r="F120" s="21" t="s">
        <v>0</v>
      </c>
      <c r="G120" s="21">
        <v>3859</v>
      </c>
      <c r="H120" s="21">
        <v>90</v>
      </c>
      <c r="I120" s="40" t="s">
        <v>69</v>
      </c>
      <c r="J120" s="21">
        <v>78</v>
      </c>
      <c r="K120" s="40" t="s">
        <v>601</v>
      </c>
      <c r="L120" s="21">
        <v>4.0909000000000004</v>
      </c>
      <c r="M120" s="21">
        <v>0.12820000000000001</v>
      </c>
      <c r="N120" s="18" t="s">
        <v>22</v>
      </c>
      <c r="O120" s="59" t="s">
        <v>408</v>
      </c>
    </row>
    <row r="121" spans="1:17" x14ac:dyDescent="0.25">
      <c r="A121" s="157"/>
      <c r="B121" s="13" t="s">
        <v>446</v>
      </c>
      <c r="C121" s="51">
        <v>0.90720000000000001</v>
      </c>
      <c r="D121" s="51">
        <v>3.1559999999999998E-2</v>
      </c>
      <c r="E121" s="51" t="s">
        <v>465</v>
      </c>
      <c r="F121" s="5" t="s">
        <v>0</v>
      </c>
      <c r="G121" s="5">
        <v>5602</v>
      </c>
      <c r="H121" s="5">
        <v>60</v>
      </c>
      <c r="I121" s="51" t="s">
        <v>313</v>
      </c>
      <c r="J121" s="5">
        <v>98</v>
      </c>
      <c r="K121" s="51" t="s">
        <v>30</v>
      </c>
      <c r="L121" s="5">
        <v>30</v>
      </c>
      <c r="M121" s="5">
        <v>0.40820000000000001</v>
      </c>
      <c r="N121" s="13" t="s">
        <v>27</v>
      </c>
      <c r="O121" s="6" t="s">
        <v>414</v>
      </c>
    </row>
    <row r="122" spans="1:17" x14ac:dyDescent="0.25">
      <c r="A122" s="155" t="s">
        <v>407</v>
      </c>
      <c r="B122" s="10" t="s">
        <v>448</v>
      </c>
      <c r="C122" s="52">
        <v>0.94099999999999995</v>
      </c>
      <c r="D122" s="52">
        <v>2.0320000000000001E-2</v>
      </c>
      <c r="E122" s="52" t="s">
        <v>466</v>
      </c>
      <c r="F122" s="7" t="s">
        <v>0</v>
      </c>
      <c r="G122" s="7">
        <v>3820</v>
      </c>
      <c r="H122" s="7">
        <v>95.12</v>
      </c>
      <c r="I122" s="52" t="s">
        <v>450</v>
      </c>
      <c r="J122" s="7">
        <v>78</v>
      </c>
      <c r="K122" s="52" t="s">
        <v>601</v>
      </c>
      <c r="L122" s="7">
        <v>4.3235999999999999</v>
      </c>
      <c r="M122" s="7">
        <v>6.2600000000000003E-2</v>
      </c>
      <c r="N122" s="10" t="s">
        <v>25</v>
      </c>
      <c r="O122" s="6" t="s">
        <v>414</v>
      </c>
    </row>
    <row r="123" spans="1:17" x14ac:dyDescent="0.25">
      <c r="A123" s="156"/>
      <c r="B123" s="18" t="s">
        <v>448</v>
      </c>
      <c r="C123" s="40">
        <v>0.94099999999999995</v>
      </c>
      <c r="D123" s="40">
        <v>2.0320000000000001E-2</v>
      </c>
      <c r="E123" s="40" t="s">
        <v>466</v>
      </c>
      <c r="F123" s="21" t="s">
        <v>0</v>
      </c>
      <c r="G123" s="21">
        <v>3944</v>
      </c>
      <c r="H123" s="21">
        <v>90.24</v>
      </c>
      <c r="I123" s="40" t="s">
        <v>122</v>
      </c>
      <c r="J123" s="21">
        <v>84</v>
      </c>
      <c r="K123" s="40" t="s">
        <v>8</v>
      </c>
      <c r="L123" s="21">
        <v>5.64</v>
      </c>
      <c r="M123" s="21">
        <v>0.1162</v>
      </c>
      <c r="N123" s="18" t="s">
        <v>22</v>
      </c>
      <c r="O123" s="59" t="s">
        <v>408</v>
      </c>
    </row>
    <row r="124" spans="1:17" x14ac:dyDescent="0.25">
      <c r="A124" s="157"/>
      <c r="B124" s="13" t="s">
        <v>448</v>
      </c>
      <c r="C124" s="51">
        <v>0.94099999999999995</v>
      </c>
      <c r="D124" s="51">
        <v>2.0320000000000001E-2</v>
      </c>
      <c r="E124" s="51" t="s">
        <v>466</v>
      </c>
      <c r="F124" s="5" t="s">
        <v>0</v>
      </c>
      <c r="G124" s="5">
        <v>5602</v>
      </c>
      <c r="H124" s="5">
        <v>69.510000000000005</v>
      </c>
      <c r="I124" s="51" t="s">
        <v>398</v>
      </c>
      <c r="J124" s="5">
        <v>98</v>
      </c>
      <c r="K124" s="51" t="s">
        <v>30</v>
      </c>
      <c r="L124" s="5">
        <v>34.755000000000003</v>
      </c>
      <c r="M124" s="5">
        <v>0.31109999999999999</v>
      </c>
      <c r="N124" s="13" t="s">
        <v>27</v>
      </c>
      <c r="O124" s="59" t="s">
        <v>408</v>
      </c>
    </row>
    <row r="125" spans="1:17" x14ac:dyDescent="0.25">
      <c r="A125" s="155" t="s">
        <v>407</v>
      </c>
      <c r="B125" s="10" t="s">
        <v>452</v>
      </c>
      <c r="C125" s="52">
        <v>0.99380000000000002</v>
      </c>
      <c r="D125" s="52">
        <v>5.0930000000000003E-3</v>
      </c>
      <c r="E125" s="52" t="s">
        <v>467</v>
      </c>
      <c r="F125" s="7" t="s">
        <v>0</v>
      </c>
      <c r="G125" s="7">
        <v>4700</v>
      </c>
      <c r="H125" s="7">
        <v>96.88</v>
      </c>
      <c r="I125" s="52" t="s">
        <v>327</v>
      </c>
      <c r="J125" s="7">
        <v>96</v>
      </c>
      <c r="K125" s="52" t="s">
        <v>70</v>
      </c>
      <c r="L125" s="7">
        <v>24.22</v>
      </c>
      <c r="M125" s="7">
        <v>3.2500000000000001E-2</v>
      </c>
      <c r="N125" s="10" t="s">
        <v>25</v>
      </c>
      <c r="O125" s="61" t="s">
        <v>408</v>
      </c>
    </row>
    <row r="126" spans="1:17" x14ac:dyDescent="0.25">
      <c r="A126" s="156"/>
      <c r="B126" s="18" t="s">
        <v>452</v>
      </c>
      <c r="C126" s="40">
        <v>0.99380000000000002</v>
      </c>
      <c r="D126" s="40">
        <v>5.0930000000000003E-3</v>
      </c>
      <c r="E126" s="40" t="s">
        <v>467</v>
      </c>
      <c r="F126" s="21" t="s">
        <v>0</v>
      </c>
      <c r="G126" s="21">
        <v>5139</v>
      </c>
      <c r="H126" s="21">
        <v>90.63</v>
      </c>
      <c r="I126" s="40" t="s">
        <v>488</v>
      </c>
      <c r="J126" s="21">
        <v>96</v>
      </c>
      <c r="K126" s="40" t="s">
        <v>70</v>
      </c>
      <c r="L126" s="21">
        <v>22.657499999999999</v>
      </c>
      <c r="M126" s="21">
        <v>9.7600000000000006E-2</v>
      </c>
      <c r="N126" s="18" t="s">
        <v>22</v>
      </c>
      <c r="O126" s="59" t="s">
        <v>408</v>
      </c>
    </row>
    <row r="127" spans="1:17" x14ac:dyDescent="0.25">
      <c r="A127" s="157"/>
      <c r="B127" s="13" t="s">
        <v>452</v>
      </c>
      <c r="C127" s="51">
        <v>0.99380000000000002</v>
      </c>
      <c r="D127" s="51">
        <v>5.0930000000000003E-3</v>
      </c>
      <c r="E127" s="51" t="s">
        <v>467</v>
      </c>
      <c r="F127" s="5" t="s">
        <v>0</v>
      </c>
      <c r="G127" s="5">
        <v>5614</v>
      </c>
      <c r="H127" s="5">
        <v>84.38</v>
      </c>
      <c r="I127" s="51" t="s">
        <v>143</v>
      </c>
      <c r="J127" s="5">
        <v>98</v>
      </c>
      <c r="K127" s="51" t="s">
        <v>30</v>
      </c>
      <c r="L127" s="5">
        <v>42.19</v>
      </c>
      <c r="M127" s="5">
        <v>0.15939999999999999</v>
      </c>
      <c r="N127" s="13" t="s">
        <v>27</v>
      </c>
      <c r="O127" s="60" t="s">
        <v>408</v>
      </c>
    </row>
    <row r="128" spans="1:17" x14ac:dyDescent="0.25">
      <c r="A128" s="155" t="s">
        <v>407</v>
      </c>
      <c r="B128" s="10" t="s">
        <v>455</v>
      </c>
      <c r="C128" s="52">
        <v>0.99919999999999998</v>
      </c>
      <c r="D128" s="52">
        <v>9.9639999999999993E-4</v>
      </c>
      <c r="E128" s="52" t="s">
        <v>468</v>
      </c>
      <c r="F128" s="7" t="s">
        <v>0</v>
      </c>
      <c r="G128" s="7">
        <v>9534</v>
      </c>
      <c r="H128" s="7">
        <v>95.92</v>
      </c>
      <c r="I128" s="52" t="s">
        <v>148</v>
      </c>
      <c r="J128" s="7">
        <v>100</v>
      </c>
      <c r="K128" s="52" t="s">
        <v>284</v>
      </c>
      <c r="L128" s="7"/>
      <c r="M128" s="7">
        <v>4.0800000000000003E-2</v>
      </c>
      <c r="N128" s="10" t="s">
        <v>25</v>
      </c>
      <c r="O128" s="61" t="s">
        <v>408</v>
      </c>
    </row>
    <row r="129" spans="1:15" x14ac:dyDescent="0.25">
      <c r="A129" s="156"/>
      <c r="B129" s="18" t="s">
        <v>455</v>
      </c>
      <c r="C129" s="40">
        <v>0.99919999999999998</v>
      </c>
      <c r="D129" s="40">
        <v>9.9639999999999993E-4</v>
      </c>
      <c r="E129" s="40" t="s">
        <v>468</v>
      </c>
      <c r="F129" s="21" t="s">
        <v>0</v>
      </c>
      <c r="G129" s="21">
        <v>11333</v>
      </c>
      <c r="H129" s="21">
        <v>91.84</v>
      </c>
      <c r="I129" s="40" t="s">
        <v>45</v>
      </c>
      <c r="J129" s="21">
        <v>100</v>
      </c>
      <c r="K129" s="40" t="s">
        <v>284</v>
      </c>
      <c r="L129" s="21"/>
      <c r="M129" s="21">
        <v>8.1600000000000006E-2</v>
      </c>
      <c r="N129" s="18" t="s">
        <v>22</v>
      </c>
      <c r="O129" s="59" t="s">
        <v>408</v>
      </c>
    </row>
    <row r="130" spans="1:15" x14ac:dyDescent="0.25">
      <c r="A130" s="156"/>
      <c r="B130" s="18" t="s">
        <v>455</v>
      </c>
      <c r="C130" s="51">
        <v>0.99919999999999998</v>
      </c>
      <c r="D130" s="51">
        <v>9.9639999999999993E-4</v>
      </c>
      <c r="E130" s="51" t="s">
        <v>468</v>
      </c>
      <c r="F130" s="5" t="s">
        <v>0</v>
      </c>
      <c r="G130" s="21">
        <v>5614</v>
      </c>
      <c r="H130" s="21">
        <v>97.96</v>
      </c>
      <c r="I130" s="40" t="s">
        <v>10</v>
      </c>
      <c r="J130" s="21">
        <v>98</v>
      </c>
      <c r="K130" s="40" t="s">
        <v>30</v>
      </c>
      <c r="L130" s="21">
        <v>48.98</v>
      </c>
      <c r="M130" s="21">
        <v>2.0799999999999999E-2</v>
      </c>
      <c r="N130" s="18" t="s">
        <v>27</v>
      </c>
      <c r="O130" s="59" t="s">
        <v>408</v>
      </c>
    </row>
    <row r="131" spans="1:15" x14ac:dyDescent="0.25">
      <c r="A131" s="155" t="s">
        <v>407</v>
      </c>
      <c r="B131" s="10" t="s">
        <v>482</v>
      </c>
      <c r="C131" s="40">
        <v>0.97389999999999999</v>
      </c>
      <c r="D131" s="40">
        <v>1.6E-2</v>
      </c>
      <c r="E131" s="40" t="s">
        <v>485</v>
      </c>
      <c r="F131" s="7" t="s">
        <v>0</v>
      </c>
      <c r="G131" s="7">
        <v>8344</v>
      </c>
      <c r="H131" s="7">
        <v>95.92</v>
      </c>
      <c r="I131" s="52" t="s">
        <v>148</v>
      </c>
      <c r="J131" s="7">
        <v>72</v>
      </c>
      <c r="K131" s="52" t="s">
        <v>127</v>
      </c>
      <c r="L131" s="7">
        <v>3.4257</v>
      </c>
      <c r="M131" s="7">
        <v>5.67E-2</v>
      </c>
      <c r="N131" s="10" t="s">
        <v>25</v>
      </c>
      <c r="O131" s="4" t="s">
        <v>414</v>
      </c>
    </row>
    <row r="132" spans="1:15" x14ac:dyDescent="0.25">
      <c r="A132" s="156"/>
      <c r="B132" s="18" t="s">
        <v>482</v>
      </c>
      <c r="C132" s="40">
        <v>0.97389999999999999</v>
      </c>
      <c r="D132" s="40">
        <v>1.6E-2</v>
      </c>
      <c r="E132" s="40" t="s">
        <v>485</v>
      </c>
      <c r="F132" s="21" t="s">
        <v>0</v>
      </c>
      <c r="G132" s="21">
        <v>11450</v>
      </c>
      <c r="H132" s="21">
        <v>91.84</v>
      </c>
      <c r="I132" s="40" t="s">
        <v>45</v>
      </c>
      <c r="J132" s="21">
        <v>94</v>
      </c>
      <c r="K132" s="40" t="s">
        <v>390</v>
      </c>
      <c r="L132" s="21">
        <v>15.306699999999999</v>
      </c>
      <c r="M132" s="21">
        <v>8.6800000000000002E-2</v>
      </c>
      <c r="N132" s="18" t="s">
        <v>22</v>
      </c>
      <c r="O132" s="60" t="s">
        <v>408</v>
      </c>
    </row>
    <row r="133" spans="1:15" x14ac:dyDescent="0.25">
      <c r="A133" s="157"/>
      <c r="B133" s="13" t="s">
        <v>482</v>
      </c>
      <c r="C133" s="51">
        <v>0.97389999999999999</v>
      </c>
      <c r="D133" s="51">
        <v>1.6E-2</v>
      </c>
      <c r="E133" s="51" t="s">
        <v>485</v>
      </c>
      <c r="F133" s="5" t="s">
        <v>0</v>
      </c>
      <c r="G133" s="5">
        <v>11943</v>
      </c>
      <c r="H133" s="5">
        <v>87.76</v>
      </c>
      <c r="I133" s="51" t="s">
        <v>46</v>
      </c>
      <c r="J133" s="5">
        <v>98</v>
      </c>
      <c r="K133" s="51" t="s">
        <v>30</v>
      </c>
      <c r="L133" s="5">
        <v>43.88</v>
      </c>
      <c r="M133" s="5">
        <v>0.1249</v>
      </c>
      <c r="N133" s="13" t="s">
        <v>27</v>
      </c>
      <c r="O133" s="60" t="s">
        <v>408</v>
      </c>
    </row>
    <row r="134" spans="1:15" x14ac:dyDescent="0.25">
      <c r="A134" s="155" t="s">
        <v>407</v>
      </c>
      <c r="B134" s="10" t="s">
        <v>483</v>
      </c>
      <c r="C134" s="40">
        <v>0.96299999999999997</v>
      </c>
      <c r="D134" s="40">
        <v>2.266E-2</v>
      </c>
      <c r="E134" s="40" t="s">
        <v>486</v>
      </c>
      <c r="F134" s="7" t="s">
        <v>0</v>
      </c>
      <c r="G134" s="7">
        <v>10831</v>
      </c>
      <c r="H134" s="7">
        <v>95.92</v>
      </c>
      <c r="I134" s="52" t="s">
        <v>148</v>
      </c>
      <c r="J134" s="7">
        <v>90.63</v>
      </c>
      <c r="K134" s="52" t="s">
        <v>488</v>
      </c>
      <c r="L134" s="7">
        <v>10.2369</v>
      </c>
      <c r="M134" s="7">
        <v>4.4999999999999998E-2</v>
      </c>
      <c r="N134" s="10" t="s">
        <v>25</v>
      </c>
      <c r="O134" s="60" t="s">
        <v>408</v>
      </c>
    </row>
    <row r="135" spans="1:15" x14ac:dyDescent="0.25">
      <c r="A135" s="156"/>
      <c r="B135" s="18" t="s">
        <v>483</v>
      </c>
      <c r="C135" s="40">
        <v>0.96299999999999997</v>
      </c>
      <c r="D135" s="40">
        <v>2.266E-2</v>
      </c>
      <c r="E135" s="40" t="s">
        <v>486</v>
      </c>
      <c r="F135" s="21" t="s">
        <v>0</v>
      </c>
      <c r="G135" s="21">
        <v>11333</v>
      </c>
      <c r="H135" s="21">
        <v>91.84</v>
      </c>
      <c r="I135" s="40" t="s">
        <v>45</v>
      </c>
      <c r="J135" s="21">
        <v>90.63</v>
      </c>
      <c r="K135" s="40" t="s">
        <v>488</v>
      </c>
      <c r="L135" s="21">
        <v>9.8015000000000008</v>
      </c>
      <c r="M135" s="21">
        <v>0.09</v>
      </c>
      <c r="N135" s="18" t="s">
        <v>22</v>
      </c>
      <c r="O135" s="60" t="s">
        <v>408</v>
      </c>
    </row>
    <row r="136" spans="1:15" x14ac:dyDescent="0.25">
      <c r="A136" s="157"/>
      <c r="B136" s="13" t="s">
        <v>483</v>
      </c>
      <c r="C136" s="51">
        <v>0.96299999999999997</v>
      </c>
      <c r="D136" s="51">
        <v>2.266E-2</v>
      </c>
      <c r="E136" s="51" t="s">
        <v>486</v>
      </c>
      <c r="F136" s="5" t="s">
        <v>0</v>
      </c>
      <c r="G136" s="5">
        <v>12667</v>
      </c>
      <c r="H136" s="5">
        <v>85.71</v>
      </c>
      <c r="I136" s="51" t="s">
        <v>63</v>
      </c>
      <c r="J136" s="5">
        <v>100</v>
      </c>
      <c r="K136" s="51" t="s">
        <v>40</v>
      </c>
      <c r="L136" s="5"/>
      <c r="M136" s="5">
        <v>0.1429</v>
      </c>
      <c r="N136" s="13" t="s">
        <v>27</v>
      </c>
      <c r="O136" s="60" t="s">
        <v>408</v>
      </c>
    </row>
    <row r="137" spans="1:15" x14ac:dyDescent="0.25">
      <c r="A137" s="155" t="s">
        <v>407</v>
      </c>
      <c r="B137" s="10" t="s">
        <v>484</v>
      </c>
      <c r="C137" s="40">
        <v>0.96960000000000002</v>
      </c>
      <c r="D137" s="40">
        <v>1.8280000000000001E-2</v>
      </c>
      <c r="E137" s="40" t="s">
        <v>487</v>
      </c>
      <c r="F137" s="21" t="s">
        <v>0</v>
      </c>
      <c r="G137" s="7">
        <v>8333</v>
      </c>
      <c r="H137" s="7">
        <v>95.92</v>
      </c>
      <c r="I137" s="52" t="s">
        <v>148</v>
      </c>
      <c r="J137" s="7">
        <v>67.069999999999993</v>
      </c>
      <c r="K137" s="52" t="s">
        <v>420</v>
      </c>
      <c r="L137" s="7">
        <v>2.9127999999999998</v>
      </c>
      <c r="M137" s="7">
        <v>6.08E-2</v>
      </c>
      <c r="N137" s="10" t="s">
        <v>25</v>
      </c>
      <c r="O137" s="8" t="s">
        <v>414</v>
      </c>
    </row>
    <row r="138" spans="1:15" x14ac:dyDescent="0.25">
      <c r="A138" s="156"/>
      <c r="B138" s="18" t="s">
        <v>484</v>
      </c>
      <c r="C138" s="40">
        <v>0.96960000000000002</v>
      </c>
      <c r="D138" s="40">
        <v>1.8280000000000001E-2</v>
      </c>
      <c r="E138" s="40" t="s">
        <v>487</v>
      </c>
      <c r="F138" s="21" t="s">
        <v>0</v>
      </c>
      <c r="G138" s="21">
        <v>11450</v>
      </c>
      <c r="H138" s="21">
        <v>91.84</v>
      </c>
      <c r="I138" s="40" t="s">
        <v>45</v>
      </c>
      <c r="J138" s="21">
        <v>92.68</v>
      </c>
      <c r="K138" s="40" t="s">
        <v>602</v>
      </c>
      <c r="L138" s="21">
        <v>12.5464</v>
      </c>
      <c r="M138" s="21">
        <v>8.7999999999999995E-2</v>
      </c>
      <c r="N138" s="18" t="s">
        <v>22</v>
      </c>
      <c r="O138" s="60" t="s">
        <v>408</v>
      </c>
    </row>
    <row r="139" spans="1:15" ht="15.75" thickBot="1" x14ac:dyDescent="0.3">
      <c r="A139" s="158"/>
      <c r="B139" s="33" t="s">
        <v>484</v>
      </c>
      <c r="C139" s="45">
        <v>0.96960000000000002</v>
      </c>
      <c r="D139" s="45">
        <v>1.8280000000000001E-2</v>
      </c>
      <c r="E139" s="45" t="s">
        <v>487</v>
      </c>
      <c r="F139" s="9" t="s">
        <v>0</v>
      </c>
      <c r="G139" s="9">
        <v>12139</v>
      </c>
      <c r="H139" s="9">
        <v>87.76</v>
      </c>
      <c r="I139" s="45" t="s">
        <v>46</v>
      </c>
      <c r="J139" s="9">
        <v>98.78</v>
      </c>
      <c r="K139" s="45" t="s">
        <v>123</v>
      </c>
      <c r="L139" s="9">
        <v>71.934399999999997</v>
      </c>
      <c r="M139" s="9">
        <v>0.1239</v>
      </c>
      <c r="N139" s="33" t="s">
        <v>27</v>
      </c>
      <c r="O139" s="64" t="s">
        <v>408</v>
      </c>
    </row>
  </sheetData>
  <mergeCells count="46">
    <mergeCell ref="A20:A22"/>
    <mergeCell ref="A23:A25"/>
    <mergeCell ref="A68:A70"/>
    <mergeCell ref="A29:A31"/>
    <mergeCell ref="A32:A34"/>
    <mergeCell ref="A35:A37"/>
    <mergeCell ref="A38:A40"/>
    <mergeCell ref="A59:A61"/>
    <mergeCell ref="A62:A64"/>
    <mergeCell ref="A65:A67"/>
    <mergeCell ref="A41:A43"/>
    <mergeCell ref="A44:A46"/>
    <mergeCell ref="A47:A49"/>
    <mergeCell ref="A50:A52"/>
    <mergeCell ref="A56:A58"/>
    <mergeCell ref="A137:A139"/>
    <mergeCell ref="A2:A4"/>
    <mergeCell ref="A104:A106"/>
    <mergeCell ref="A71:A73"/>
    <mergeCell ref="A74:A76"/>
    <mergeCell ref="A77:A79"/>
    <mergeCell ref="A80:A82"/>
    <mergeCell ref="A83:A85"/>
    <mergeCell ref="A86:A88"/>
    <mergeCell ref="A5:A7"/>
    <mergeCell ref="A8:A10"/>
    <mergeCell ref="A11:A13"/>
    <mergeCell ref="A14:A16"/>
    <mergeCell ref="A26:A28"/>
    <mergeCell ref="A17:A19"/>
    <mergeCell ref="A53:A55"/>
    <mergeCell ref="A131:A133"/>
    <mergeCell ref="A134:A136"/>
    <mergeCell ref="A107:A109"/>
    <mergeCell ref="A110:A112"/>
    <mergeCell ref="A113:A115"/>
    <mergeCell ref="A116:A118"/>
    <mergeCell ref="A119:A121"/>
    <mergeCell ref="A122:A124"/>
    <mergeCell ref="A125:A127"/>
    <mergeCell ref="A128:A130"/>
    <mergeCell ref="A89:A91"/>
    <mergeCell ref="A92:A94"/>
    <mergeCell ref="A95:A97"/>
    <mergeCell ref="A98:A100"/>
    <mergeCell ref="A101:A103"/>
  </mergeCells>
  <phoneticPr fontId="2" type="noConversion"/>
  <conditionalFormatting sqref="B71:B130">
    <cfRule type="containsText" dxfId="125" priority="90" operator="containsText" text="YES">
      <formula>NOT(ISERROR(SEARCH("YES",B71)))</formula>
    </cfRule>
  </conditionalFormatting>
  <conditionalFormatting sqref="A2:N2 A5:N5 B3:N4 B6:N70">
    <cfRule type="containsText" dxfId="124" priority="93" operator="containsText" text="YES">
      <formula>NOT(ISERROR(SEARCH("YES",A2)))</formula>
    </cfRule>
  </conditionalFormatting>
  <conditionalFormatting sqref="A26">
    <cfRule type="containsText" dxfId="123" priority="81" operator="containsText" text="YES">
      <formula>NOT(ISERROR(SEARCH("YES",A26)))</formula>
    </cfRule>
  </conditionalFormatting>
  <conditionalFormatting sqref="N128:N130">
    <cfRule type="containsText" dxfId="122" priority="56" operator="containsText" text="YES">
      <formula>NOT(ISERROR(SEARCH("YES",N128)))</formula>
    </cfRule>
  </conditionalFormatting>
  <conditionalFormatting sqref="A8">
    <cfRule type="containsText" dxfId="121" priority="86" operator="containsText" text="YES">
      <formula>NOT(ISERROR(SEARCH("YES",A8)))</formula>
    </cfRule>
  </conditionalFormatting>
  <conditionalFormatting sqref="A11">
    <cfRule type="containsText" dxfId="120" priority="85" operator="containsText" text="YES">
      <formula>NOT(ISERROR(SEARCH("YES",A11)))</formula>
    </cfRule>
  </conditionalFormatting>
  <conditionalFormatting sqref="A14">
    <cfRule type="containsText" dxfId="119" priority="84" operator="containsText" text="YES">
      <formula>NOT(ISERROR(SEARCH("YES",A14)))</formula>
    </cfRule>
  </conditionalFormatting>
  <conditionalFormatting sqref="A17 A20">
    <cfRule type="containsText" dxfId="118" priority="83" operator="containsText" text="YES">
      <formula>NOT(ISERROR(SEARCH("YES",A17)))</formula>
    </cfRule>
  </conditionalFormatting>
  <conditionalFormatting sqref="A23">
    <cfRule type="containsText" dxfId="117" priority="82" operator="containsText" text="YES">
      <formula>NOT(ISERROR(SEARCH("YES",A23)))</formula>
    </cfRule>
  </conditionalFormatting>
  <conditionalFormatting sqref="A29">
    <cfRule type="containsText" dxfId="116" priority="80" operator="containsText" text="YES">
      <formula>NOT(ISERROR(SEARCH("YES",A29)))</formula>
    </cfRule>
  </conditionalFormatting>
  <conditionalFormatting sqref="A32 A35">
    <cfRule type="containsText" dxfId="115" priority="79" operator="containsText" text="YES">
      <formula>NOT(ISERROR(SEARCH("YES",A32)))</formula>
    </cfRule>
  </conditionalFormatting>
  <conditionalFormatting sqref="A38">
    <cfRule type="containsText" dxfId="114" priority="78" operator="containsText" text="YES">
      <formula>NOT(ISERROR(SEARCH("YES",A38)))</formula>
    </cfRule>
  </conditionalFormatting>
  <conditionalFormatting sqref="A41">
    <cfRule type="containsText" dxfId="113" priority="77" operator="containsText" text="YES">
      <formula>NOT(ISERROR(SEARCH("YES",A41)))</formula>
    </cfRule>
  </conditionalFormatting>
  <conditionalFormatting sqref="A44">
    <cfRule type="containsText" dxfId="112" priority="76" operator="containsText" text="YES">
      <formula>NOT(ISERROR(SEARCH("YES",A44)))</formula>
    </cfRule>
  </conditionalFormatting>
  <conditionalFormatting sqref="A47 A50">
    <cfRule type="containsText" dxfId="111" priority="75" operator="containsText" text="YES">
      <formula>NOT(ISERROR(SEARCH("YES",A47)))</formula>
    </cfRule>
  </conditionalFormatting>
  <conditionalFormatting sqref="A53">
    <cfRule type="containsText" dxfId="110" priority="74" operator="containsText" text="YES">
      <formula>NOT(ISERROR(SEARCH("YES",A53)))</formula>
    </cfRule>
  </conditionalFormatting>
  <conditionalFormatting sqref="A56">
    <cfRule type="containsText" dxfId="109" priority="73" operator="containsText" text="YES">
      <formula>NOT(ISERROR(SEARCH("YES",A56)))</formula>
    </cfRule>
  </conditionalFormatting>
  <conditionalFormatting sqref="A59">
    <cfRule type="containsText" dxfId="108" priority="72" operator="containsText" text="YES">
      <formula>NOT(ISERROR(SEARCH("YES",A59)))</formula>
    </cfRule>
  </conditionalFormatting>
  <conditionalFormatting sqref="N71:N73">
    <cfRule type="containsText" dxfId="107" priority="71" operator="containsText" text="YES">
      <formula>NOT(ISERROR(SEARCH("YES",N71)))</formula>
    </cfRule>
  </conditionalFormatting>
  <conditionalFormatting sqref="N74:N76">
    <cfRule type="containsText" dxfId="106" priority="69" operator="containsText" text="YES">
      <formula>NOT(ISERROR(SEARCH("YES",N74)))</formula>
    </cfRule>
  </conditionalFormatting>
  <conditionalFormatting sqref="N77:N79">
    <cfRule type="containsText" dxfId="105" priority="67" operator="containsText" text="YES">
      <formula>NOT(ISERROR(SEARCH("YES",N77)))</formula>
    </cfRule>
  </conditionalFormatting>
  <conditionalFormatting sqref="N80:N82">
    <cfRule type="containsText" dxfId="104" priority="65" operator="containsText" text="YES">
      <formula>NOT(ISERROR(SEARCH("YES",N80)))</formula>
    </cfRule>
  </conditionalFormatting>
  <conditionalFormatting sqref="N83:N85">
    <cfRule type="containsText" dxfId="103" priority="64" operator="containsText" text="YES">
      <formula>NOT(ISERROR(SEARCH("YES",N83)))</formula>
    </cfRule>
  </conditionalFormatting>
  <conditionalFormatting sqref="N125:N127">
    <cfRule type="containsText" dxfId="102" priority="58" operator="containsText" text="YES">
      <formula>NOT(ISERROR(SEARCH("YES",N125)))</formula>
    </cfRule>
  </conditionalFormatting>
  <conditionalFormatting sqref="N122:N124">
    <cfRule type="containsText" dxfId="101" priority="60" operator="containsText" text="YES">
      <formula>NOT(ISERROR(SEARCH("YES",N122)))</formula>
    </cfRule>
  </conditionalFormatting>
  <conditionalFormatting sqref="B131:B133">
    <cfRule type="containsText" dxfId="100" priority="50" operator="containsText" text="YES">
      <formula>NOT(ISERROR(SEARCH("YES",B131)))</formula>
    </cfRule>
  </conditionalFormatting>
  <conditionalFormatting sqref="B134:B136">
    <cfRule type="containsText" dxfId="99" priority="49" operator="containsText" text="YES">
      <formula>NOT(ISERROR(SEARCH("YES",B134)))</formula>
    </cfRule>
  </conditionalFormatting>
  <conditionalFormatting sqref="B137:B139">
    <cfRule type="containsText" dxfId="98" priority="48" operator="containsText" text="YES">
      <formula>NOT(ISERROR(SEARCH("YES",B137)))</formula>
    </cfRule>
  </conditionalFormatting>
  <conditionalFormatting sqref="B62:B64">
    <cfRule type="containsText" dxfId="97" priority="46" operator="containsText" text="YES">
      <formula>NOT(ISERROR(SEARCH("YES",B62)))</formula>
    </cfRule>
  </conditionalFormatting>
  <conditionalFormatting sqref="B65:B67">
    <cfRule type="containsText" dxfId="96" priority="45" operator="containsText" text="YES">
      <formula>NOT(ISERROR(SEARCH("YES",B65)))</formula>
    </cfRule>
  </conditionalFormatting>
  <conditionalFormatting sqref="B68:B70">
    <cfRule type="containsText" dxfId="95" priority="44" operator="containsText" text="YES">
      <formula>NOT(ISERROR(SEARCH("YES",B68)))</formula>
    </cfRule>
  </conditionalFormatting>
  <conditionalFormatting sqref="A68">
    <cfRule type="containsText" dxfId="94" priority="43" operator="containsText" text="YES">
      <formula>NOT(ISERROR(SEARCH("YES",A68)))</formula>
    </cfRule>
  </conditionalFormatting>
  <conditionalFormatting sqref="A65">
    <cfRule type="containsText" dxfId="93" priority="42" operator="containsText" text="YES">
      <formula>NOT(ISERROR(SEARCH("YES",A65)))</formula>
    </cfRule>
  </conditionalFormatting>
  <conditionalFormatting sqref="A62">
    <cfRule type="containsText" dxfId="92" priority="41" operator="containsText" text="YES">
      <formula>NOT(ISERROR(SEARCH("YES",A62)))</formula>
    </cfRule>
  </conditionalFormatting>
  <conditionalFormatting sqref="N62">
    <cfRule type="containsText" dxfId="91" priority="30" operator="containsText" text="YES">
      <formula>NOT(ISERROR(SEARCH("YES",N62)))</formula>
    </cfRule>
  </conditionalFormatting>
  <conditionalFormatting sqref="N63">
    <cfRule type="containsText" dxfId="90" priority="29" operator="containsText" text="YES">
      <formula>NOT(ISERROR(SEARCH("YES",N63)))</formula>
    </cfRule>
  </conditionalFormatting>
  <conditionalFormatting sqref="N64">
    <cfRule type="containsText" dxfId="89" priority="28" operator="containsText" text="YES">
      <formula>NOT(ISERROR(SEARCH("YES",N64)))</formula>
    </cfRule>
  </conditionalFormatting>
  <conditionalFormatting sqref="N65">
    <cfRule type="containsText" dxfId="88" priority="26" operator="containsText" text="YES">
      <formula>NOT(ISERROR(SEARCH("YES",N65)))</formula>
    </cfRule>
  </conditionalFormatting>
  <conditionalFormatting sqref="N66">
    <cfRule type="containsText" dxfId="87" priority="25" operator="containsText" text="YES">
      <formula>NOT(ISERROR(SEARCH("YES",N66)))</formula>
    </cfRule>
  </conditionalFormatting>
  <conditionalFormatting sqref="N67">
    <cfRule type="containsText" dxfId="86" priority="24" operator="containsText" text="YES">
      <formula>NOT(ISERROR(SEARCH("YES",N67)))</formula>
    </cfRule>
  </conditionalFormatting>
  <conditionalFormatting sqref="N68">
    <cfRule type="containsText" dxfId="85" priority="22" operator="containsText" text="YES">
      <formula>NOT(ISERROR(SEARCH("YES",N68)))</formula>
    </cfRule>
  </conditionalFormatting>
  <conditionalFormatting sqref="N69">
    <cfRule type="containsText" dxfId="84" priority="21" operator="containsText" text="YES">
      <formula>NOT(ISERROR(SEARCH("YES",N69)))</formula>
    </cfRule>
  </conditionalFormatting>
  <conditionalFormatting sqref="N70">
    <cfRule type="containsText" dxfId="83" priority="20" operator="containsText" text="YES">
      <formula>NOT(ISERROR(SEARCH("YES",N70)))</formula>
    </cfRule>
  </conditionalFormatting>
  <conditionalFormatting sqref="F1">
    <cfRule type="cellIs" dxfId="82" priority="16" operator="lessThanOrEqual">
      <formula>0.05</formula>
    </cfRule>
  </conditionalFormatting>
  <conditionalFormatting sqref="N86:N88">
    <cfRule type="containsText" dxfId="81" priority="15" operator="containsText" text="YES">
      <formula>NOT(ISERROR(SEARCH("YES",N86)))</formula>
    </cfRule>
  </conditionalFormatting>
  <conditionalFormatting sqref="N89:N91">
    <cfRule type="containsText" dxfId="80" priority="14" operator="containsText" text="YES">
      <formula>NOT(ISERROR(SEARCH("YES",N89)))</formula>
    </cfRule>
  </conditionalFormatting>
  <conditionalFormatting sqref="N92:N94">
    <cfRule type="containsText" dxfId="79" priority="13" operator="containsText" text="YES">
      <formula>NOT(ISERROR(SEARCH("YES",N92)))</formula>
    </cfRule>
  </conditionalFormatting>
  <conditionalFormatting sqref="N95:N97">
    <cfRule type="containsText" dxfId="78" priority="12" operator="containsText" text="YES">
      <formula>NOT(ISERROR(SEARCH("YES",N95)))</formula>
    </cfRule>
  </conditionalFormatting>
  <conditionalFormatting sqref="N98:N100">
    <cfRule type="containsText" dxfId="77" priority="11" operator="containsText" text="YES">
      <formula>NOT(ISERROR(SEARCH("YES",N98)))</formula>
    </cfRule>
  </conditionalFormatting>
  <conditionalFormatting sqref="N101:N103">
    <cfRule type="containsText" dxfId="76" priority="10" operator="containsText" text="YES">
      <formula>NOT(ISERROR(SEARCH("YES",N101)))</formula>
    </cfRule>
  </conditionalFormatting>
  <conditionalFormatting sqref="N104:N106">
    <cfRule type="containsText" dxfId="75" priority="9" operator="containsText" text="YES">
      <formula>NOT(ISERROR(SEARCH("YES",N104)))</formula>
    </cfRule>
  </conditionalFormatting>
  <conditionalFormatting sqref="N107:N109">
    <cfRule type="containsText" dxfId="74" priority="8" operator="containsText" text="YES">
      <formula>NOT(ISERROR(SEARCH("YES",N107)))</formula>
    </cfRule>
  </conditionalFormatting>
  <conditionalFormatting sqref="N110:N112">
    <cfRule type="containsText" dxfId="73" priority="7" operator="containsText" text="YES">
      <formula>NOT(ISERROR(SEARCH("YES",N110)))</formula>
    </cfRule>
  </conditionalFormatting>
  <conditionalFormatting sqref="N113:N115">
    <cfRule type="containsText" dxfId="72" priority="6" operator="containsText" text="YES">
      <formula>NOT(ISERROR(SEARCH("YES",N113)))</formula>
    </cfRule>
  </conditionalFormatting>
  <conditionalFormatting sqref="N116:N118">
    <cfRule type="containsText" dxfId="71" priority="5" operator="containsText" text="YES">
      <formula>NOT(ISERROR(SEARCH("YES",N116)))</formula>
    </cfRule>
  </conditionalFormatting>
  <conditionalFormatting sqref="N119:N121">
    <cfRule type="containsText" dxfId="70" priority="4" operator="containsText" text="YES">
      <formula>NOT(ISERROR(SEARCH("YES",N119)))</formula>
    </cfRule>
  </conditionalFormatting>
  <conditionalFormatting sqref="N131:N133">
    <cfRule type="containsText" dxfId="69" priority="3" operator="containsText" text="YES">
      <formula>NOT(ISERROR(SEARCH("YES",N131)))</formula>
    </cfRule>
  </conditionalFormatting>
  <conditionalFormatting sqref="N134:N136">
    <cfRule type="containsText" dxfId="68" priority="2" operator="containsText" text="YES">
      <formula>NOT(ISERROR(SEARCH("YES",N134)))</formula>
    </cfRule>
  </conditionalFormatting>
  <conditionalFormatting sqref="N137:N139">
    <cfRule type="containsText" dxfId="67" priority="1" operator="containsText" text="YES">
      <formula>NOT(ISERROR(SEARCH("YES",N137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E8E07-2525-4D84-BA3C-A3A1C8E5BB43}">
  <dimension ref="A1:O55"/>
  <sheetViews>
    <sheetView zoomScale="70" zoomScaleNormal="70" workbookViewId="0">
      <selection activeCell="A51" sqref="A51"/>
    </sheetView>
  </sheetViews>
  <sheetFormatPr defaultRowHeight="15" x14ac:dyDescent="0.25"/>
  <cols>
    <col min="1" max="1" width="59.85546875" bestFit="1" customWidth="1"/>
    <col min="2" max="2" width="24.28515625" bestFit="1" customWidth="1"/>
    <col min="3" max="3" width="21.5703125" style="43" customWidth="1"/>
    <col min="4" max="4" width="24.5703125" style="43" bestFit="1" customWidth="1"/>
    <col min="5" max="5" width="31.7109375" style="43" customWidth="1"/>
    <col min="6" max="6" width="10.7109375" customWidth="1"/>
    <col min="7" max="7" width="13" style="43" bestFit="1" customWidth="1"/>
    <col min="8" max="8" width="17" style="40" customWidth="1"/>
    <col min="9" max="9" width="33.7109375" style="43" customWidth="1"/>
    <col min="10" max="10" width="19.42578125" style="40" customWidth="1"/>
    <col min="11" max="11" width="29.7109375" style="43" customWidth="1"/>
    <col min="14" max="14" width="51.85546875" customWidth="1"/>
  </cols>
  <sheetData>
    <row r="1" spans="1:15" s="15" customFormat="1" ht="34.5" customHeight="1" thickTop="1" thickBot="1" x14ac:dyDescent="0.3">
      <c r="A1" s="83" t="s">
        <v>410</v>
      </c>
      <c r="B1" s="84" t="s">
        <v>14</v>
      </c>
      <c r="C1" s="84" t="s">
        <v>15</v>
      </c>
      <c r="D1" s="84" t="s">
        <v>1</v>
      </c>
      <c r="E1" s="84" t="s">
        <v>2</v>
      </c>
      <c r="F1" s="84" t="s">
        <v>16</v>
      </c>
      <c r="G1" s="84" t="s">
        <v>3</v>
      </c>
      <c r="H1" s="84" t="s">
        <v>4</v>
      </c>
      <c r="I1" s="84" t="s">
        <v>2</v>
      </c>
      <c r="J1" s="84" t="s">
        <v>5</v>
      </c>
      <c r="K1" s="84" t="s">
        <v>2</v>
      </c>
      <c r="L1" s="84" t="s">
        <v>6</v>
      </c>
      <c r="M1" s="84" t="s">
        <v>7</v>
      </c>
      <c r="N1" s="84" t="s">
        <v>17</v>
      </c>
      <c r="O1" s="85" t="s">
        <v>18</v>
      </c>
    </row>
    <row r="2" spans="1:15" x14ac:dyDescent="0.25">
      <c r="A2" s="77" t="s">
        <v>407</v>
      </c>
      <c r="B2" s="78" t="s">
        <v>424</v>
      </c>
      <c r="C2" s="79">
        <v>0.9657</v>
      </c>
      <c r="D2" s="79">
        <v>1.993E-2</v>
      </c>
      <c r="E2" s="79" t="s">
        <v>461</v>
      </c>
      <c r="F2" s="38" t="s">
        <v>0</v>
      </c>
      <c r="G2" s="38">
        <v>11333</v>
      </c>
      <c r="H2" s="80">
        <v>91.84</v>
      </c>
      <c r="I2" s="79" t="s">
        <v>45</v>
      </c>
      <c r="J2" s="79">
        <v>94</v>
      </c>
      <c r="K2" s="79" t="s">
        <v>390</v>
      </c>
      <c r="L2" s="38">
        <v>15.306699999999999</v>
      </c>
      <c r="M2" s="38">
        <v>8.6800000000000002E-2</v>
      </c>
      <c r="N2" s="78" t="s">
        <v>22</v>
      </c>
      <c r="O2" s="35" t="s">
        <v>408</v>
      </c>
    </row>
    <row r="3" spans="1:15" x14ac:dyDescent="0.25">
      <c r="A3" s="65" t="s">
        <v>407</v>
      </c>
      <c r="B3" s="28" t="s">
        <v>424</v>
      </c>
      <c r="C3" s="66">
        <v>0.9657</v>
      </c>
      <c r="D3" s="66">
        <v>1.993E-2</v>
      </c>
      <c r="E3" s="66" t="s">
        <v>461</v>
      </c>
      <c r="F3" s="23" t="s">
        <v>0</v>
      </c>
      <c r="G3" s="23">
        <v>10389</v>
      </c>
      <c r="H3" s="76">
        <v>95.92</v>
      </c>
      <c r="I3" s="66" t="s">
        <v>148</v>
      </c>
      <c r="J3" s="66">
        <v>94</v>
      </c>
      <c r="K3" s="66" t="s">
        <v>390</v>
      </c>
      <c r="L3" s="23">
        <v>15.986700000000001</v>
      </c>
      <c r="M3" s="23">
        <v>4.3400000000000001E-2</v>
      </c>
      <c r="N3" s="28" t="s">
        <v>25</v>
      </c>
      <c r="O3" s="44" t="s">
        <v>408</v>
      </c>
    </row>
    <row r="4" spans="1:15" x14ac:dyDescent="0.25">
      <c r="A4" s="65" t="s">
        <v>407</v>
      </c>
      <c r="B4" s="28" t="s">
        <v>433</v>
      </c>
      <c r="C4" s="66">
        <v>0.93300000000000005</v>
      </c>
      <c r="D4" s="66">
        <v>1.7409999999999998E-2</v>
      </c>
      <c r="E4" s="66" t="s">
        <v>479</v>
      </c>
      <c r="F4" s="23" t="s">
        <v>0</v>
      </c>
      <c r="G4" s="23">
        <v>5064</v>
      </c>
      <c r="H4" s="76">
        <v>90.63</v>
      </c>
      <c r="I4" s="66" t="s">
        <v>488</v>
      </c>
      <c r="J4" s="66">
        <v>78.95</v>
      </c>
      <c r="K4" s="66" t="s">
        <v>613</v>
      </c>
      <c r="L4" s="23">
        <v>4.3055000000000003</v>
      </c>
      <c r="M4" s="23">
        <v>0.1187</v>
      </c>
      <c r="N4" s="28" t="s">
        <v>22</v>
      </c>
      <c r="O4" s="44" t="s">
        <v>408</v>
      </c>
    </row>
    <row r="5" spans="1:15" x14ac:dyDescent="0.25">
      <c r="A5" s="65" t="s">
        <v>407</v>
      </c>
      <c r="B5" s="28" t="s">
        <v>435</v>
      </c>
      <c r="C5" s="72">
        <v>0.98939999999999995</v>
      </c>
      <c r="D5" s="72">
        <v>6.7499999999999999E-3</v>
      </c>
      <c r="E5" s="72" t="s">
        <v>406</v>
      </c>
      <c r="F5" s="23" t="s">
        <v>615</v>
      </c>
      <c r="G5" s="23">
        <v>11333</v>
      </c>
      <c r="H5" s="76">
        <v>91.84</v>
      </c>
      <c r="I5" s="66" t="s">
        <v>45</v>
      </c>
      <c r="J5" s="66">
        <v>98.56</v>
      </c>
      <c r="K5" s="66" t="s">
        <v>409</v>
      </c>
      <c r="L5" s="23">
        <v>63.777799999999999</v>
      </c>
      <c r="M5" s="23">
        <v>8.2799999999999999E-2</v>
      </c>
      <c r="N5" s="28" t="s">
        <v>22</v>
      </c>
      <c r="O5" s="44" t="s">
        <v>408</v>
      </c>
    </row>
    <row r="6" spans="1:15" x14ac:dyDescent="0.25">
      <c r="A6" s="65" t="s">
        <v>407</v>
      </c>
      <c r="B6" s="28" t="s">
        <v>435</v>
      </c>
      <c r="C6" s="66">
        <v>0.98939999999999995</v>
      </c>
      <c r="D6" s="66">
        <v>6.7499999999999999E-3</v>
      </c>
      <c r="E6" s="66" t="s">
        <v>406</v>
      </c>
      <c r="F6" s="23" t="s">
        <v>0</v>
      </c>
      <c r="G6" s="23">
        <v>10389</v>
      </c>
      <c r="H6" s="76">
        <v>95.92</v>
      </c>
      <c r="I6" s="66" t="s">
        <v>148</v>
      </c>
      <c r="J6" s="66">
        <v>98.56</v>
      </c>
      <c r="K6" s="66" t="s">
        <v>409</v>
      </c>
      <c r="L6" s="23">
        <v>66.611099999999993</v>
      </c>
      <c r="M6" s="23">
        <v>4.1399999999999999E-2</v>
      </c>
      <c r="N6" s="28" t="s">
        <v>25</v>
      </c>
      <c r="O6" s="44" t="s">
        <v>408</v>
      </c>
    </row>
    <row r="7" spans="1:15" s="21" customFormat="1" x14ac:dyDescent="0.25">
      <c r="A7" s="65" t="s">
        <v>407</v>
      </c>
      <c r="B7" s="28" t="s">
        <v>482</v>
      </c>
      <c r="C7" s="66">
        <v>0.97389999999999999</v>
      </c>
      <c r="D7" s="66">
        <v>1.6E-2</v>
      </c>
      <c r="E7" s="66" t="s">
        <v>485</v>
      </c>
      <c r="F7" s="23" t="s">
        <v>0</v>
      </c>
      <c r="G7" s="23">
        <v>11450</v>
      </c>
      <c r="H7" s="76">
        <v>91.84</v>
      </c>
      <c r="I7" s="66" t="s">
        <v>45</v>
      </c>
      <c r="J7" s="66">
        <v>94</v>
      </c>
      <c r="K7" s="66" t="s">
        <v>390</v>
      </c>
      <c r="L7" s="23">
        <v>15.306699999999999</v>
      </c>
      <c r="M7" s="23">
        <v>8.6800000000000002E-2</v>
      </c>
      <c r="N7" s="28" t="s">
        <v>22</v>
      </c>
      <c r="O7" s="44" t="s">
        <v>408</v>
      </c>
    </row>
    <row r="8" spans="1:15" x14ac:dyDescent="0.25">
      <c r="A8" s="65" t="s">
        <v>407</v>
      </c>
      <c r="B8" s="28" t="s">
        <v>484</v>
      </c>
      <c r="C8" s="66">
        <v>0.96960000000000002</v>
      </c>
      <c r="D8" s="66">
        <v>1.8280000000000001E-2</v>
      </c>
      <c r="E8" s="66" t="s">
        <v>487</v>
      </c>
      <c r="F8" s="23" t="s">
        <v>0</v>
      </c>
      <c r="G8" s="23">
        <v>11450</v>
      </c>
      <c r="H8" s="76">
        <v>91.84</v>
      </c>
      <c r="I8" s="66" t="s">
        <v>45</v>
      </c>
      <c r="J8" s="66">
        <v>92.68</v>
      </c>
      <c r="K8" s="66" t="s">
        <v>602</v>
      </c>
      <c r="L8" s="23">
        <v>12.5464</v>
      </c>
      <c r="M8" s="23">
        <v>8.7999999999999995E-2</v>
      </c>
      <c r="N8" s="28" t="s">
        <v>22</v>
      </c>
      <c r="O8" s="44" t="s">
        <v>408</v>
      </c>
    </row>
    <row r="9" spans="1:15" x14ac:dyDescent="0.25">
      <c r="A9" s="65" t="s">
        <v>407</v>
      </c>
      <c r="B9" s="28" t="s">
        <v>483</v>
      </c>
      <c r="C9" s="66">
        <v>0.96299999999999997</v>
      </c>
      <c r="D9" s="66">
        <v>2.266E-2</v>
      </c>
      <c r="E9" s="66" t="s">
        <v>486</v>
      </c>
      <c r="F9" s="23" t="s">
        <v>0</v>
      </c>
      <c r="G9" s="23">
        <v>11333</v>
      </c>
      <c r="H9" s="76">
        <v>91.84</v>
      </c>
      <c r="I9" s="66" t="s">
        <v>45</v>
      </c>
      <c r="J9" s="66">
        <v>90.63</v>
      </c>
      <c r="K9" s="66" t="s">
        <v>488</v>
      </c>
      <c r="L9" s="23">
        <v>9.8015000000000008</v>
      </c>
      <c r="M9" s="23">
        <v>0.09</v>
      </c>
      <c r="N9" s="28" t="s">
        <v>22</v>
      </c>
      <c r="O9" s="44" t="s">
        <v>408</v>
      </c>
    </row>
    <row r="10" spans="1:15" x14ac:dyDescent="0.25">
      <c r="A10" s="65" t="s">
        <v>407</v>
      </c>
      <c r="B10" s="28" t="s">
        <v>483</v>
      </c>
      <c r="C10" s="66">
        <v>0.96299999999999997</v>
      </c>
      <c r="D10" s="66">
        <v>2.266E-2</v>
      </c>
      <c r="E10" s="66" t="s">
        <v>486</v>
      </c>
      <c r="F10" s="23" t="s">
        <v>0</v>
      </c>
      <c r="G10" s="23">
        <v>10831</v>
      </c>
      <c r="H10" s="76">
        <v>95.92</v>
      </c>
      <c r="I10" s="66" t="s">
        <v>148</v>
      </c>
      <c r="J10" s="66">
        <v>90.63</v>
      </c>
      <c r="K10" s="66" t="s">
        <v>488</v>
      </c>
      <c r="L10" s="23">
        <v>10.2369</v>
      </c>
      <c r="M10" s="23">
        <v>4.4999999999999998E-2</v>
      </c>
      <c r="N10" s="28" t="s">
        <v>25</v>
      </c>
      <c r="O10" s="44" t="s">
        <v>408</v>
      </c>
    </row>
    <row r="11" spans="1:15" x14ac:dyDescent="0.25">
      <c r="A11" s="65" t="s">
        <v>407</v>
      </c>
      <c r="B11" s="28" t="s">
        <v>48</v>
      </c>
      <c r="C11" s="66">
        <v>0.94210000000000005</v>
      </c>
      <c r="D11" s="66">
        <v>1.387E-2</v>
      </c>
      <c r="E11" s="66" t="s">
        <v>469</v>
      </c>
      <c r="F11" s="23" t="s">
        <v>0</v>
      </c>
      <c r="G11" s="23">
        <v>4170</v>
      </c>
      <c r="H11" s="76">
        <v>90.08</v>
      </c>
      <c r="I11" s="66" t="s">
        <v>584</v>
      </c>
      <c r="J11" s="66">
        <v>75.23</v>
      </c>
      <c r="K11" s="66" t="s">
        <v>47</v>
      </c>
      <c r="L11" s="23">
        <v>3.6366999999999998</v>
      </c>
      <c r="M11" s="23">
        <v>0.13189999999999999</v>
      </c>
      <c r="N11" s="28" t="s">
        <v>22</v>
      </c>
      <c r="O11" s="44" t="s">
        <v>408</v>
      </c>
    </row>
    <row r="12" spans="1:15" x14ac:dyDescent="0.25">
      <c r="A12" s="65" t="s">
        <v>407</v>
      </c>
      <c r="B12" s="28" t="s">
        <v>439</v>
      </c>
      <c r="C12" s="66">
        <v>0.87060000000000004</v>
      </c>
      <c r="D12" s="66">
        <v>3.0470000000000001E-2</v>
      </c>
      <c r="E12" s="66" t="s">
        <v>470</v>
      </c>
      <c r="F12" s="23" t="s">
        <v>0</v>
      </c>
      <c r="G12" s="23">
        <v>3859</v>
      </c>
      <c r="H12" s="76">
        <v>90</v>
      </c>
      <c r="I12" s="66" t="s">
        <v>69</v>
      </c>
      <c r="J12" s="66">
        <v>71.56</v>
      </c>
      <c r="K12" s="66" t="s">
        <v>603</v>
      </c>
      <c r="L12" s="23">
        <v>3.1646000000000001</v>
      </c>
      <c r="M12" s="23">
        <v>0.13969999999999999</v>
      </c>
      <c r="N12" s="28" t="s">
        <v>22</v>
      </c>
      <c r="O12" s="44" t="s">
        <v>408</v>
      </c>
    </row>
    <row r="13" spans="1:15" x14ac:dyDescent="0.25">
      <c r="A13" s="65" t="s">
        <v>407</v>
      </c>
      <c r="B13" s="28" t="s">
        <v>41</v>
      </c>
      <c r="C13" s="66">
        <v>0.91</v>
      </c>
      <c r="D13" s="66">
        <v>2.1000000000000001E-2</v>
      </c>
      <c r="E13" s="66" t="s">
        <v>471</v>
      </c>
      <c r="F13" s="23" t="s">
        <v>0</v>
      </c>
      <c r="G13" s="23">
        <v>3932</v>
      </c>
      <c r="H13" s="76">
        <v>90.24</v>
      </c>
      <c r="I13" s="66" t="s">
        <v>122</v>
      </c>
      <c r="J13" s="66">
        <v>72.48</v>
      </c>
      <c r="K13" s="66" t="s">
        <v>604</v>
      </c>
      <c r="L13" s="23">
        <v>3.2791000000000001</v>
      </c>
      <c r="M13" s="23">
        <v>0.13469999999999999</v>
      </c>
      <c r="N13" s="28" t="s">
        <v>22</v>
      </c>
      <c r="O13" s="44" t="s">
        <v>408</v>
      </c>
    </row>
    <row r="14" spans="1:15" x14ac:dyDescent="0.25">
      <c r="A14" s="65" t="s">
        <v>407</v>
      </c>
      <c r="B14" s="28" t="s">
        <v>37</v>
      </c>
      <c r="C14" s="66">
        <v>0.97160000000000002</v>
      </c>
      <c r="D14" s="66">
        <v>1.1690000000000001E-2</v>
      </c>
      <c r="E14" s="66" t="s">
        <v>472</v>
      </c>
      <c r="F14" s="23" t="s">
        <v>0</v>
      </c>
      <c r="G14" s="23">
        <v>5281</v>
      </c>
      <c r="H14" s="76">
        <v>90.63</v>
      </c>
      <c r="I14" s="66" t="s">
        <v>488</v>
      </c>
      <c r="J14" s="66">
        <v>89.91</v>
      </c>
      <c r="K14" s="66" t="s">
        <v>606</v>
      </c>
      <c r="L14" s="23">
        <v>8.9822000000000006</v>
      </c>
      <c r="M14" s="23">
        <v>0.1042</v>
      </c>
      <c r="N14" s="28" t="s">
        <v>22</v>
      </c>
      <c r="O14" s="44" t="s">
        <v>408</v>
      </c>
    </row>
    <row r="15" spans="1:15" x14ac:dyDescent="0.25">
      <c r="A15" s="65" t="s">
        <v>407</v>
      </c>
      <c r="B15" s="28" t="s">
        <v>37</v>
      </c>
      <c r="C15" s="66">
        <v>0.97160000000000002</v>
      </c>
      <c r="D15" s="66">
        <v>1.1690000000000001E-2</v>
      </c>
      <c r="E15" s="66" t="s">
        <v>472</v>
      </c>
      <c r="F15" s="23" t="s">
        <v>0</v>
      </c>
      <c r="G15" s="23">
        <v>4749</v>
      </c>
      <c r="H15" s="76">
        <v>96.88</v>
      </c>
      <c r="I15" s="66" t="s">
        <v>327</v>
      </c>
      <c r="J15" s="66">
        <v>85.32</v>
      </c>
      <c r="K15" s="66" t="s">
        <v>605</v>
      </c>
      <c r="L15" s="23">
        <v>6.5994999999999999</v>
      </c>
      <c r="M15" s="23">
        <v>3.6600000000000001E-2</v>
      </c>
      <c r="N15" s="28" t="s">
        <v>25</v>
      </c>
      <c r="O15" s="44" t="s">
        <v>408</v>
      </c>
    </row>
    <row r="16" spans="1:15" x14ac:dyDescent="0.25">
      <c r="A16" s="65" t="s">
        <v>407</v>
      </c>
      <c r="B16" s="28" t="s">
        <v>43</v>
      </c>
      <c r="C16" s="66">
        <v>0.99570000000000003</v>
      </c>
      <c r="D16" s="66">
        <v>4.2050000000000004E-3</v>
      </c>
      <c r="E16" s="66" t="s">
        <v>473</v>
      </c>
      <c r="F16" s="23" t="s">
        <v>0</v>
      </c>
      <c r="G16" s="86">
        <v>11333</v>
      </c>
      <c r="H16" s="76">
        <v>91.84</v>
      </c>
      <c r="I16" s="66" t="s">
        <v>45</v>
      </c>
      <c r="J16" s="66">
        <v>100</v>
      </c>
      <c r="K16" s="66" t="s">
        <v>281</v>
      </c>
      <c r="L16" s="86"/>
      <c r="M16" s="86">
        <v>8.1600000000000006E-2</v>
      </c>
      <c r="N16" s="90" t="s">
        <v>22</v>
      </c>
      <c r="O16" s="44" t="s">
        <v>408</v>
      </c>
    </row>
    <row r="17" spans="1:15" x14ac:dyDescent="0.25">
      <c r="A17" s="65" t="s">
        <v>407</v>
      </c>
      <c r="B17" s="28" t="s">
        <v>43</v>
      </c>
      <c r="C17" s="66">
        <v>0.99570000000000003</v>
      </c>
      <c r="D17" s="66">
        <v>4.2050000000000004E-3</v>
      </c>
      <c r="E17" s="66" t="s">
        <v>473</v>
      </c>
      <c r="F17" s="23" t="s">
        <v>0</v>
      </c>
      <c r="G17" s="86">
        <v>9580</v>
      </c>
      <c r="H17" s="76">
        <v>95.92</v>
      </c>
      <c r="I17" s="66" t="s">
        <v>148</v>
      </c>
      <c r="J17" s="66">
        <v>100</v>
      </c>
      <c r="K17" s="66" t="s">
        <v>281</v>
      </c>
      <c r="L17" s="86"/>
      <c r="M17" s="86">
        <v>4.0800000000000003E-2</v>
      </c>
      <c r="N17" s="91" t="s">
        <v>25</v>
      </c>
      <c r="O17" s="44" t="s">
        <v>408</v>
      </c>
    </row>
    <row r="18" spans="1:15" x14ac:dyDescent="0.25">
      <c r="A18" s="65" t="s">
        <v>407</v>
      </c>
      <c r="B18" s="28" t="s">
        <v>443</v>
      </c>
      <c r="C18" s="66">
        <v>0.9627</v>
      </c>
      <c r="D18" s="66">
        <v>1.302E-2</v>
      </c>
      <c r="E18" s="66" t="s">
        <v>464</v>
      </c>
      <c r="F18" s="23" t="s">
        <v>0</v>
      </c>
      <c r="G18" s="23">
        <v>4158</v>
      </c>
      <c r="H18" s="76">
        <v>90.08</v>
      </c>
      <c r="I18" s="66" t="s">
        <v>584</v>
      </c>
      <c r="J18" s="66">
        <v>88</v>
      </c>
      <c r="K18" s="66" t="s">
        <v>290</v>
      </c>
      <c r="L18" s="23">
        <v>7.5067000000000004</v>
      </c>
      <c r="M18" s="23">
        <v>0.11269999999999999</v>
      </c>
      <c r="N18" s="28" t="s">
        <v>22</v>
      </c>
      <c r="O18" s="44" t="s">
        <v>408</v>
      </c>
    </row>
    <row r="19" spans="1:15" x14ac:dyDescent="0.25">
      <c r="A19" s="65" t="s">
        <v>407</v>
      </c>
      <c r="B19" s="28" t="s">
        <v>446</v>
      </c>
      <c r="C19" s="66">
        <v>0.90720000000000001</v>
      </c>
      <c r="D19" s="66">
        <v>3.1559999999999998E-2</v>
      </c>
      <c r="E19" s="66" t="s">
        <v>465</v>
      </c>
      <c r="F19" s="23" t="s">
        <v>0</v>
      </c>
      <c r="G19" s="23">
        <v>3859</v>
      </c>
      <c r="H19" s="76">
        <v>90</v>
      </c>
      <c r="I19" s="66" t="s">
        <v>69</v>
      </c>
      <c r="J19" s="66">
        <v>78</v>
      </c>
      <c r="K19" s="66" t="s">
        <v>601</v>
      </c>
      <c r="L19" s="23">
        <v>4.0909000000000004</v>
      </c>
      <c r="M19" s="23">
        <v>0.12820000000000001</v>
      </c>
      <c r="N19" s="28" t="s">
        <v>22</v>
      </c>
      <c r="O19" s="44" t="s">
        <v>408</v>
      </c>
    </row>
    <row r="20" spans="1:15" x14ac:dyDescent="0.25">
      <c r="A20" s="65" t="s">
        <v>407</v>
      </c>
      <c r="B20" s="28" t="s">
        <v>448</v>
      </c>
      <c r="C20" s="66">
        <v>0.94099999999999995</v>
      </c>
      <c r="D20" s="66">
        <v>2.0320000000000001E-2</v>
      </c>
      <c r="E20" s="66" t="s">
        <v>466</v>
      </c>
      <c r="F20" s="23" t="s">
        <v>0</v>
      </c>
      <c r="G20" s="23">
        <v>3944</v>
      </c>
      <c r="H20" s="76">
        <v>90.24</v>
      </c>
      <c r="I20" s="66" t="s">
        <v>122</v>
      </c>
      <c r="J20" s="66">
        <v>84</v>
      </c>
      <c r="K20" s="66" t="s">
        <v>8</v>
      </c>
      <c r="L20" s="23">
        <v>5.64</v>
      </c>
      <c r="M20" s="23">
        <v>0.1162</v>
      </c>
      <c r="N20" s="28" t="s">
        <v>22</v>
      </c>
      <c r="O20" s="44" t="s">
        <v>408</v>
      </c>
    </row>
    <row r="21" spans="1:15" x14ac:dyDescent="0.25">
      <c r="A21" s="65" t="s">
        <v>407</v>
      </c>
      <c r="B21" s="28" t="s">
        <v>452</v>
      </c>
      <c r="C21" s="66">
        <v>0.99380000000000002</v>
      </c>
      <c r="D21" s="66">
        <v>5.0930000000000003E-3</v>
      </c>
      <c r="E21" s="66" t="s">
        <v>467</v>
      </c>
      <c r="F21" s="23" t="s">
        <v>0</v>
      </c>
      <c r="G21" s="23">
        <v>5139</v>
      </c>
      <c r="H21" s="76">
        <v>90.63</v>
      </c>
      <c r="I21" s="66" t="s">
        <v>488</v>
      </c>
      <c r="J21" s="66">
        <v>96</v>
      </c>
      <c r="K21" s="66" t="s">
        <v>70</v>
      </c>
      <c r="L21" s="23">
        <v>22.657499999999999</v>
      </c>
      <c r="M21" s="23">
        <v>9.7600000000000006E-2</v>
      </c>
      <c r="N21" s="28" t="s">
        <v>22</v>
      </c>
      <c r="O21" s="44" t="s">
        <v>408</v>
      </c>
    </row>
    <row r="22" spans="1:15" x14ac:dyDescent="0.25">
      <c r="A22" s="65" t="s">
        <v>407</v>
      </c>
      <c r="B22" s="28" t="s">
        <v>452</v>
      </c>
      <c r="C22" s="66">
        <v>0.99380000000000002</v>
      </c>
      <c r="D22" s="66">
        <v>5.0930000000000003E-3</v>
      </c>
      <c r="E22" s="66" t="s">
        <v>467</v>
      </c>
      <c r="F22" s="23" t="s">
        <v>0</v>
      </c>
      <c r="G22" s="23">
        <v>4700</v>
      </c>
      <c r="H22" s="76">
        <v>96.88</v>
      </c>
      <c r="I22" s="66" t="s">
        <v>327</v>
      </c>
      <c r="J22" s="66">
        <v>96</v>
      </c>
      <c r="K22" s="66" t="s">
        <v>70</v>
      </c>
      <c r="L22" s="23">
        <v>24.22</v>
      </c>
      <c r="M22" s="23">
        <v>3.2500000000000001E-2</v>
      </c>
      <c r="N22" s="28" t="s">
        <v>25</v>
      </c>
      <c r="O22" s="44" t="s">
        <v>408</v>
      </c>
    </row>
    <row r="23" spans="1:15" x14ac:dyDescent="0.25">
      <c r="A23" s="65" t="s">
        <v>407</v>
      </c>
      <c r="B23" s="28" t="s">
        <v>455</v>
      </c>
      <c r="C23" s="66">
        <v>0.99919999999999998</v>
      </c>
      <c r="D23" s="66">
        <v>9.9639999999999993E-4</v>
      </c>
      <c r="E23" s="66" t="s">
        <v>468</v>
      </c>
      <c r="F23" s="23" t="s">
        <v>0</v>
      </c>
      <c r="G23" s="23">
        <v>11333</v>
      </c>
      <c r="H23" s="76">
        <v>91.84</v>
      </c>
      <c r="I23" s="66" t="s">
        <v>45</v>
      </c>
      <c r="J23" s="66">
        <v>100</v>
      </c>
      <c r="K23" s="66" t="s">
        <v>284</v>
      </c>
      <c r="L23" s="23"/>
      <c r="M23" s="23">
        <v>8.1600000000000006E-2</v>
      </c>
      <c r="N23" s="28" t="s">
        <v>22</v>
      </c>
      <c r="O23" s="44" t="s">
        <v>408</v>
      </c>
    </row>
    <row r="24" spans="1:15" x14ac:dyDescent="0.25">
      <c r="A24" s="65" t="s">
        <v>407</v>
      </c>
      <c r="B24" s="28" t="s">
        <v>455</v>
      </c>
      <c r="C24" s="66">
        <v>0.99919999999999998</v>
      </c>
      <c r="D24" s="66">
        <v>9.9639999999999993E-4</v>
      </c>
      <c r="E24" s="66" t="s">
        <v>468</v>
      </c>
      <c r="F24" s="23" t="s">
        <v>0</v>
      </c>
      <c r="G24" s="23">
        <v>9534</v>
      </c>
      <c r="H24" s="76">
        <v>95.92</v>
      </c>
      <c r="I24" s="66" t="s">
        <v>148</v>
      </c>
      <c r="J24" s="66">
        <v>100</v>
      </c>
      <c r="K24" s="66" t="s">
        <v>284</v>
      </c>
      <c r="L24" s="23"/>
      <c r="M24" s="23">
        <v>4.0800000000000003E-2</v>
      </c>
      <c r="N24" s="28" t="s">
        <v>25</v>
      </c>
      <c r="O24" s="44" t="s">
        <v>408</v>
      </c>
    </row>
    <row r="25" spans="1:15" x14ac:dyDescent="0.25">
      <c r="A25" s="88" t="s">
        <v>411</v>
      </c>
      <c r="B25" s="69" t="s">
        <v>424</v>
      </c>
      <c r="C25" s="67">
        <v>0.97140000000000004</v>
      </c>
      <c r="D25" s="67">
        <v>1.5610000000000001E-2</v>
      </c>
      <c r="E25" s="67" t="s">
        <v>425</v>
      </c>
      <c r="F25" s="69" t="s">
        <v>0</v>
      </c>
      <c r="G25" s="67">
        <v>36289</v>
      </c>
      <c r="H25" s="67">
        <v>91.84</v>
      </c>
      <c r="I25" s="67" t="s">
        <v>45</v>
      </c>
      <c r="J25" s="68">
        <v>94</v>
      </c>
      <c r="K25" s="67" t="s">
        <v>390</v>
      </c>
      <c r="L25" s="69">
        <v>15.306699999999999</v>
      </c>
      <c r="M25" s="69">
        <v>8.6800000000000002E-2</v>
      </c>
      <c r="N25" s="69" t="s">
        <v>22</v>
      </c>
      <c r="O25" s="89" t="s">
        <v>408</v>
      </c>
    </row>
    <row r="26" spans="1:15" x14ac:dyDescent="0.25">
      <c r="A26" s="81" t="s">
        <v>411</v>
      </c>
      <c r="B26" s="28" t="s">
        <v>424</v>
      </c>
      <c r="C26" s="76">
        <v>0.97140000000000004</v>
      </c>
      <c r="D26" s="76">
        <v>1.5610000000000001E-2</v>
      </c>
      <c r="E26" s="76" t="s">
        <v>425</v>
      </c>
      <c r="F26" s="28" t="s">
        <v>0</v>
      </c>
      <c r="G26" s="76">
        <v>33284</v>
      </c>
      <c r="H26" s="76">
        <v>95.92</v>
      </c>
      <c r="I26" s="76" t="s">
        <v>148</v>
      </c>
      <c r="J26" s="76">
        <v>94</v>
      </c>
      <c r="K26" s="76" t="s">
        <v>390</v>
      </c>
      <c r="L26" s="28">
        <v>15.986700000000001</v>
      </c>
      <c r="M26" s="28">
        <v>4.3400000000000001E-2</v>
      </c>
      <c r="N26" s="28" t="s">
        <v>25</v>
      </c>
      <c r="O26" s="44" t="s">
        <v>408</v>
      </c>
    </row>
    <row r="27" spans="1:15" x14ac:dyDescent="0.25">
      <c r="A27" s="81" t="s">
        <v>411</v>
      </c>
      <c r="B27" s="28" t="s">
        <v>110</v>
      </c>
      <c r="C27" s="76">
        <v>0.95520000000000005</v>
      </c>
      <c r="D27" s="76">
        <v>9.92E-3</v>
      </c>
      <c r="E27" s="76" t="s">
        <v>427</v>
      </c>
      <c r="F27" s="28" t="s">
        <v>0</v>
      </c>
      <c r="G27" s="76">
        <v>22361</v>
      </c>
      <c r="H27" s="76">
        <v>90.08</v>
      </c>
      <c r="I27" s="76" t="s">
        <v>584</v>
      </c>
      <c r="J27" s="76">
        <v>85.65</v>
      </c>
      <c r="K27" s="76" t="s">
        <v>590</v>
      </c>
      <c r="L27" s="28">
        <v>6.2774000000000001</v>
      </c>
      <c r="M27" s="28">
        <v>0.1158</v>
      </c>
      <c r="N27" s="28" t="s">
        <v>22</v>
      </c>
      <c r="O27" s="44" t="s">
        <v>408</v>
      </c>
    </row>
    <row r="28" spans="1:15" x14ac:dyDescent="0.25">
      <c r="A28" s="81" t="s">
        <v>411</v>
      </c>
      <c r="B28" s="28" t="s">
        <v>110</v>
      </c>
      <c r="C28" s="76">
        <v>0.95520000000000005</v>
      </c>
      <c r="D28" s="76">
        <v>9.92E-3</v>
      </c>
      <c r="E28" s="76" t="s">
        <v>427</v>
      </c>
      <c r="F28" s="28" t="s">
        <v>0</v>
      </c>
      <c r="G28" s="76">
        <v>19608</v>
      </c>
      <c r="H28" s="76">
        <v>95.42</v>
      </c>
      <c r="I28" s="76" t="s">
        <v>583</v>
      </c>
      <c r="J28" s="76">
        <v>80.86</v>
      </c>
      <c r="K28" s="76" t="s">
        <v>589</v>
      </c>
      <c r="L28" s="28">
        <v>4.9854000000000003</v>
      </c>
      <c r="M28" s="28">
        <v>5.6599999999999998E-2</v>
      </c>
      <c r="N28" s="28" t="s">
        <v>25</v>
      </c>
      <c r="O28" s="44" t="s">
        <v>408</v>
      </c>
    </row>
    <row r="29" spans="1:15" x14ac:dyDescent="0.25">
      <c r="A29" s="81" t="s">
        <v>411</v>
      </c>
      <c r="B29" s="28" t="s">
        <v>429</v>
      </c>
      <c r="C29" s="76">
        <v>0.92459999999999998</v>
      </c>
      <c r="D29" s="76">
        <v>1.6250000000000001E-2</v>
      </c>
      <c r="E29" s="76" t="s">
        <v>430</v>
      </c>
      <c r="F29" s="28" t="s">
        <v>0</v>
      </c>
      <c r="G29" s="76">
        <v>19883</v>
      </c>
      <c r="H29" s="76">
        <v>90</v>
      </c>
      <c r="I29" s="76" t="s">
        <v>69</v>
      </c>
      <c r="J29" s="76">
        <v>81.34</v>
      </c>
      <c r="K29" s="76" t="s">
        <v>592</v>
      </c>
      <c r="L29" s="28">
        <v>4.8231999999999999</v>
      </c>
      <c r="M29" s="28">
        <v>0.1229</v>
      </c>
      <c r="N29" s="28" t="s">
        <v>22</v>
      </c>
      <c r="O29" s="44" t="s">
        <v>408</v>
      </c>
    </row>
    <row r="30" spans="1:15" x14ac:dyDescent="0.25">
      <c r="A30" s="81" t="s">
        <v>411</v>
      </c>
      <c r="B30" s="28" t="s">
        <v>429</v>
      </c>
      <c r="C30" s="76">
        <v>0.92459999999999998</v>
      </c>
      <c r="D30" s="76">
        <v>1.6250000000000001E-2</v>
      </c>
      <c r="E30" s="76" t="s">
        <v>430</v>
      </c>
      <c r="F30" s="28" t="s">
        <v>0</v>
      </c>
      <c r="G30" s="76">
        <v>19479</v>
      </c>
      <c r="H30" s="76">
        <v>96</v>
      </c>
      <c r="I30" s="76" t="s">
        <v>70</v>
      </c>
      <c r="J30" s="76">
        <v>80.86</v>
      </c>
      <c r="K30" s="76" t="s">
        <v>589</v>
      </c>
      <c r="L30" s="28">
        <v>5.0156999999999998</v>
      </c>
      <c r="M30" s="28">
        <v>4.9500000000000002E-2</v>
      </c>
      <c r="N30" s="28" t="s">
        <v>25</v>
      </c>
      <c r="O30" s="44" t="s">
        <v>408</v>
      </c>
    </row>
    <row r="31" spans="1:15" x14ac:dyDescent="0.25">
      <c r="A31" s="81" t="s">
        <v>411</v>
      </c>
      <c r="B31" s="28" t="s">
        <v>431</v>
      </c>
      <c r="C31" s="76">
        <v>0.93530000000000002</v>
      </c>
      <c r="D31" s="76">
        <v>1.354E-2</v>
      </c>
      <c r="E31" s="76" t="s">
        <v>432</v>
      </c>
      <c r="F31" s="28" t="s">
        <v>0</v>
      </c>
      <c r="G31" s="28">
        <v>20019</v>
      </c>
      <c r="H31" s="76">
        <v>90.24</v>
      </c>
      <c r="I31" s="76" t="s">
        <v>122</v>
      </c>
      <c r="J31" s="76">
        <v>81.34</v>
      </c>
      <c r="K31" s="76" t="s">
        <v>592</v>
      </c>
      <c r="L31" s="28">
        <v>4.8360000000000003</v>
      </c>
      <c r="M31" s="28">
        <v>0.12</v>
      </c>
      <c r="N31" s="28" t="s">
        <v>22</v>
      </c>
      <c r="O31" s="44" t="s">
        <v>408</v>
      </c>
    </row>
    <row r="32" spans="1:15" x14ac:dyDescent="0.25">
      <c r="A32" s="81" t="s">
        <v>411</v>
      </c>
      <c r="B32" s="28" t="s">
        <v>431</v>
      </c>
      <c r="C32" s="76">
        <v>0.93530000000000002</v>
      </c>
      <c r="D32" s="76">
        <v>1.354E-2</v>
      </c>
      <c r="E32" s="76" t="s">
        <v>432</v>
      </c>
      <c r="F32" s="28" t="s">
        <v>0</v>
      </c>
      <c r="G32" s="28">
        <v>19479</v>
      </c>
      <c r="H32" s="76">
        <v>95.12</v>
      </c>
      <c r="I32" s="76" t="s">
        <v>450</v>
      </c>
      <c r="J32" s="76">
        <v>80.86</v>
      </c>
      <c r="K32" s="76" t="s">
        <v>589</v>
      </c>
      <c r="L32" s="28">
        <v>4.9696999999999996</v>
      </c>
      <c r="M32" s="28">
        <v>6.0400000000000002E-2</v>
      </c>
      <c r="N32" s="28" t="s">
        <v>25</v>
      </c>
      <c r="O32" s="44" t="s">
        <v>408</v>
      </c>
    </row>
    <row r="33" spans="1:15" x14ac:dyDescent="0.25">
      <c r="A33" s="81" t="s">
        <v>411</v>
      </c>
      <c r="B33" s="28" t="s">
        <v>433</v>
      </c>
      <c r="C33" s="76">
        <v>0.95220000000000005</v>
      </c>
      <c r="D33" s="76">
        <v>1.5129999999999999E-2</v>
      </c>
      <c r="E33" s="76" t="s">
        <v>434</v>
      </c>
      <c r="F33" s="28" t="s">
        <v>0</v>
      </c>
      <c r="G33" s="28">
        <v>22454</v>
      </c>
      <c r="H33" s="76">
        <v>90.63</v>
      </c>
      <c r="I33" s="76" t="s">
        <v>488</v>
      </c>
      <c r="J33" s="76">
        <v>86.12</v>
      </c>
      <c r="K33" s="76" t="s">
        <v>593</v>
      </c>
      <c r="L33" s="28">
        <v>6.5294999999999996</v>
      </c>
      <c r="M33" s="28">
        <v>0.10879999999999999</v>
      </c>
      <c r="N33" s="28" t="s">
        <v>22</v>
      </c>
      <c r="O33" s="44" t="s">
        <v>408</v>
      </c>
    </row>
    <row r="34" spans="1:15" x14ac:dyDescent="0.25">
      <c r="A34" s="81" t="s">
        <v>411</v>
      </c>
      <c r="B34" s="28" t="s">
        <v>435</v>
      </c>
      <c r="C34" s="76">
        <v>0.98850000000000005</v>
      </c>
      <c r="D34" s="76">
        <v>5.1000000000000004E-3</v>
      </c>
      <c r="E34" s="76" t="s">
        <v>436</v>
      </c>
      <c r="F34" s="28" t="s">
        <v>0</v>
      </c>
      <c r="G34" s="28">
        <v>36289</v>
      </c>
      <c r="H34" s="76">
        <v>91.84</v>
      </c>
      <c r="I34" s="76" t="s">
        <v>45</v>
      </c>
      <c r="J34" s="76">
        <v>97.13</v>
      </c>
      <c r="K34" s="76" t="s">
        <v>594</v>
      </c>
      <c r="L34" s="28">
        <v>32</v>
      </c>
      <c r="M34" s="28">
        <v>8.4000000000000005E-2</v>
      </c>
      <c r="N34" s="28" t="s">
        <v>22</v>
      </c>
      <c r="O34" s="44" t="s">
        <v>408</v>
      </c>
    </row>
    <row r="35" spans="1:15" x14ac:dyDescent="0.25">
      <c r="A35" s="81" t="s">
        <v>411</v>
      </c>
      <c r="B35" s="28" t="s">
        <v>435</v>
      </c>
      <c r="C35" s="76">
        <v>0.98850000000000005</v>
      </c>
      <c r="D35" s="76">
        <v>5.1000000000000004E-3</v>
      </c>
      <c r="E35" s="76" t="s">
        <v>436</v>
      </c>
      <c r="F35" s="28" t="s">
        <v>0</v>
      </c>
      <c r="G35" s="28">
        <v>33284</v>
      </c>
      <c r="H35" s="76">
        <v>95.92</v>
      </c>
      <c r="I35" s="76" t="s">
        <v>148</v>
      </c>
      <c r="J35" s="76">
        <v>97.13</v>
      </c>
      <c r="K35" s="76" t="s">
        <v>594</v>
      </c>
      <c r="L35" s="28">
        <v>33.421599999999998</v>
      </c>
      <c r="M35" s="28">
        <v>4.2000000000000003E-2</v>
      </c>
      <c r="N35" s="28" t="s">
        <v>25</v>
      </c>
      <c r="O35" s="44" t="s">
        <v>408</v>
      </c>
    </row>
    <row r="36" spans="1:15" x14ac:dyDescent="0.25">
      <c r="A36" s="81" t="s">
        <v>411</v>
      </c>
      <c r="B36" s="28" t="s">
        <v>48</v>
      </c>
      <c r="C36" s="76">
        <v>0.99870000000000003</v>
      </c>
      <c r="D36" s="76">
        <v>8.8380000000000002E-4</v>
      </c>
      <c r="E36" s="76" t="s">
        <v>437</v>
      </c>
      <c r="F36" s="28" t="s">
        <v>0</v>
      </c>
      <c r="G36" s="76">
        <v>21782</v>
      </c>
      <c r="H36" s="76">
        <v>90.08</v>
      </c>
      <c r="I36" s="76" t="s">
        <v>584</v>
      </c>
      <c r="J36" s="76">
        <v>100</v>
      </c>
      <c r="K36" s="76" t="s">
        <v>281</v>
      </c>
      <c r="L36" s="28"/>
      <c r="M36" s="28">
        <v>9.9199999999999997E-2</v>
      </c>
      <c r="N36" s="28" t="s">
        <v>22</v>
      </c>
      <c r="O36" s="44" t="s">
        <v>408</v>
      </c>
    </row>
    <row r="37" spans="1:15" x14ac:dyDescent="0.25">
      <c r="A37" s="81" t="s">
        <v>411</v>
      </c>
      <c r="B37" s="28" t="s">
        <v>48</v>
      </c>
      <c r="C37" s="76">
        <v>0.99870000000000003</v>
      </c>
      <c r="D37" s="76">
        <v>8.8380000000000002E-4</v>
      </c>
      <c r="E37" s="76" t="s">
        <v>437</v>
      </c>
      <c r="F37" s="28" t="s">
        <v>0</v>
      </c>
      <c r="G37" s="76">
        <v>19688</v>
      </c>
      <c r="H37" s="76">
        <v>95.42</v>
      </c>
      <c r="I37" s="76" t="s">
        <v>583</v>
      </c>
      <c r="J37" s="76">
        <v>100</v>
      </c>
      <c r="K37" s="76" t="s">
        <v>281</v>
      </c>
      <c r="L37" s="28"/>
      <c r="M37" s="28">
        <v>4.58E-2</v>
      </c>
      <c r="N37" s="28" t="s">
        <v>25</v>
      </c>
      <c r="O37" s="44" t="s">
        <v>408</v>
      </c>
    </row>
    <row r="38" spans="1:15" x14ac:dyDescent="0.25">
      <c r="A38" s="81" t="s">
        <v>411</v>
      </c>
      <c r="B38" s="28" t="s">
        <v>439</v>
      </c>
      <c r="C38" s="76">
        <v>0.998</v>
      </c>
      <c r="D38" s="76">
        <v>1.6609999999999999E-3</v>
      </c>
      <c r="E38" s="76" t="s">
        <v>440</v>
      </c>
      <c r="F38" s="28" t="s">
        <v>0</v>
      </c>
      <c r="G38" s="76">
        <v>19883</v>
      </c>
      <c r="H38" s="76">
        <v>90</v>
      </c>
      <c r="I38" s="76" t="s">
        <v>69</v>
      </c>
      <c r="J38" s="76">
        <v>100</v>
      </c>
      <c r="K38" s="76" t="s">
        <v>281</v>
      </c>
      <c r="L38" s="28"/>
      <c r="M38" s="28">
        <v>0.1</v>
      </c>
      <c r="N38" s="28" t="s">
        <v>22</v>
      </c>
      <c r="O38" s="44" t="s">
        <v>408</v>
      </c>
    </row>
    <row r="39" spans="1:15" x14ac:dyDescent="0.25">
      <c r="A39" s="81" t="s">
        <v>411</v>
      </c>
      <c r="B39" s="28" t="s">
        <v>439</v>
      </c>
      <c r="C39" s="76">
        <v>0.998</v>
      </c>
      <c r="D39" s="76">
        <v>1.6609999999999999E-3</v>
      </c>
      <c r="E39" s="76" t="s">
        <v>440</v>
      </c>
      <c r="F39" s="28" t="s">
        <v>0</v>
      </c>
      <c r="G39" s="76">
        <v>18686</v>
      </c>
      <c r="H39" s="76">
        <v>96</v>
      </c>
      <c r="I39" s="76" t="s">
        <v>70</v>
      </c>
      <c r="J39" s="76">
        <v>100</v>
      </c>
      <c r="K39" s="76" t="s">
        <v>281</v>
      </c>
      <c r="L39" s="28"/>
      <c r="M39" s="28">
        <v>0.04</v>
      </c>
      <c r="N39" s="28" t="s">
        <v>25</v>
      </c>
      <c r="O39" s="44" t="s">
        <v>408</v>
      </c>
    </row>
    <row r="40" spans="1:15" x14ac:dyDescent="0.25">
      <c r="A40" s="81" t="s">
        <v>411</v>
      </c>
      <c r="B40" s="28" t="s">
        <v>41</v>
      </c>
      <c r="C40" s="76">
        <v>0.99790000000000001</v>
      </c>
      <c r="D40" s="76">
        <v>1.4059999999999999E-3</v>
      </c>
      <c r="E40" s="76" t="s">
        <v>441</v>
      </c>
      <c r="F40" s="28" t="s">
        <v>0</v>
      </c>
      <c r="G40" s="76">
        <v>20019</v>
      </c>
      <c r="H40" s="76">
        <v>90.24</v>
      </c>
      <c r="I40" s="76" t="s">
        <v>122</v>
      </c>
      <c r="J40" s="76">
        <v>100</v>
      </c>
      <c r="K40" s="76" t="s">
        <v>281</v>
      </c>
      <c r="L40" s="28"/>
      <c r="M40" s="28">
        <v>9.7600000000000006E-2</v>
      </c>
      <c r="N40" s="28" t="s">
        <v>22</v>
      </c>
      <c r="O40" s="44" t="s">
        <v>408</v>
      </c>
    </row>
    <row r="41" spans="1:15" x14ac:dyDescent="0.25">
      <c r="A41" s="81" t="s">
        <v>411</v>
      </c>
      <c r="B41" s="28" t="s">
        <v>41</v>
      </c>
      <c r="C41" s="76">
        <v>0.99790000000000001</v>
      </c>
      <c r="D41" s="76">
        <v>1.4059999999999999E-3</v>
      </c>
      <c r="E41" s="76" t="s">
        <v>441</v>
      </c>
      <c r="F41" s="28" t="s">
        <v>0</v>
      </c>
      <c r="G41" s="76">
        <v>18686</v>
      </c>
      <c r="H41" s="76">
        <v>95.12</v>
      </c>
      <c r="I41" s="76" t="s">
        <v>450</v>
      </c>
      <c r="J41" s="76">
        <v>100</v>
      </c>
      <c r="K41" s="76" t="s">
        <v>281</v>
      </c>
      <c r="L41" s="28"/>
      <c r="M41" s="28">
        <v>4.8800000000000003E-2</v>
      </c>
      <c r="N41" s="28" t="s">
        <v>25</v>
      </c>
      <c r="O41" s="44" t="s">
        <v>408</v>
      </c>
    </row>
    <row r="42" spans="1:15" x14ac:dyDescent="0.25">
      <c r="A42" s="81" t="s">
        <v>411</v>
      </c>
      <c r="B42" s="28" t="s">
        <v>37</v>
      </c>
      <c r="C42" s="76">
        <v>0.99770000000000003</v>
      </c>
      <c r="D42" s="76">
        <v>1.9559999999999998E-3</v>
      </c>
      <c r="E42" s="76" t="s">
        <v>442</v>
      </c>
      <c r="F42" s="28" t="s">
        <v>0</v>
      </c>
      <c r="G42" s="76">
        <v>21615</v>
      </c>
      <c r="H42" s="76">
        <v>90.63</v>
      </c>
      <c r="I42" s="76" t="s">
        <v>488</v>
      </c>
      <c r="J42" s="76">
        <v>100</v>
      </c>
      <c r="K42" s="76" t="s">
        <v>281</v>
      </c>
      <c r="L42" s="28"/>
      <c r="M42" s="28">
        <v>9.3700000000000006E-2</v>
      </c>
      <c r="N42" s="28" t="s">
        <v>22</v>
      </c>
      <c r="O42" s="44" t="s">
        <v>408</v>
      </c>
    </row>
    <row r="43" spans="1:15" x14ac:dyDescent="0.25">
      <c r="A43" s="81" t="s">
        <v>411</v>
      </c>
      <c r="B43" s="28" t="s">
        <v>37</v>
      </c>
      <c r="C43" s="76">
        <v>0.99770000000000003</v>
      </c>
      <c r="D43" s="76">
        <v>1.9559999999999998E-3</v>
      </c>
      <c r="E43" s="76" t="s">
        <v>442</v>
      </c>
      <c r="F43" s="28" t="s">
        <v>0</v>
      </c>
      <c r="G43" s="76">
        <v>15892</v>
      </c>
      <c r="H43" s="76">
        <v>96.88</v>
      </c>
      <c r="I43" s="76" t="s">
        <v>327</v>
      </c>
      <c r="J43" s="76">
        <v>96.33</v>
      </c>
      <c r="K43" s="76" t="s">
        <v>438</v>
      </c>
      <c r="L43" s="28">
        <v>26.3978</v>
      </c>
      <c r="M43" s="28">
        <v>3.2399999999999998E-2</v>
      </c>
      <c r="N43" s="28" t="s">
        <v>25</v>
      </c>
      <c r="O43" s="44" t="s">
        <v>408</v>
      </c>
    </row>
    <row r="44" spans="1:15" x14ac:dyDescent="0.25">
      <c r="A44" s="81" t="s">
        <v>411</v>
      </c>
      <c r="B44" s="28" t="s">
        <v>43</v>
      </c>
      <c r="C44" s="76">
        <v>1</v>
      </c>
      <c r="D44" s="76">
        <v>0</v>
      </c>
      <c r="E44" s="76" t="s">
        <v>283</v>
      </c>
      <c r="F44" s="28" t="s">
        <v>0</v>
      </c>
      <c r="G44" s="76">
        <v>36289</v>
      </c>
      <c r="H44" s="76">
        <v>91.84</v>
      </c>
      <c r="I44" s="76" t="s">
        <v>45</v>
      </c>
      <c r="J44" s="76">
        <v>100</v>
      </c>
      <c r="K44" s="76" t="s">
        <v>281</v>
      </c>
      <c r="L44" s="28"/>
      <c r="M44" s="28">
        <v>8.1600000000000006E-2</v>
      </c>
      <c r="N44" s="28" t="s">
        <v>22</v>
      </c>
      <c r="O44" s="44" t="s">
        <v>408</v>
      </c>
    </row>
    <row r="45" spans="1:15" x14ac:dyDescent="0.25">
      <c r="A45" s="81" t="s">
        <v>411</v>
      </c>
      <c r="B45" s="28" t="s">
        <v>43</v>
      </c>
      <c r="C45" s="76">
        <v>1</v>
      </c>
      <c r="D45" s="76">
        <v>0</v>
      </c>
      <c r="E45" s="76" t="s">
        <v>283</v>
      </c>
      <c r="F45" s="28" t="s">
        <v>0</v>
      </c>
      <c r="G45" s="76">
        <v>33284</v>
      </c>
      <c r="H45" s="76">
        <v>95.92</v>
      </c>
      <c r="I45" s="76" t="s">
        <v>148</v>
      </c>
      <c r="J45" s="76">
        <v>100</v>
      </c>
      <c r="K45" s="76" t="s">
        <v>281</v>
      </c>
      <c r="L45" s="28"/>
      <c r="M45" s="28">
        <v>4.0800000000000003E-2</v>
      </c>
      <c r="N45" s="28" t="s">
        <v>25</v>
      </c>
      <c r="O45" s="44" t="s">
        <v>408</v>
      </c>
    </row>
    <row r="46" spans="1:15" x14ac:dyDescent="0.25">
      <c r="A46" s="81" t="s">
        <v>411</v>
      </c>
      <c r="B46" s="28" t="s">
        <v>443</v>
      </c>
      <c r="C46" s="76">
        <v>0.95389999999999997</v>
      </c>
      <c r="D46" s="76">
        <v>2.1930000000000002E-2</v>
      </c>
      <c r="E46" s="76" t="s">
        <v>444</v>
      </c>
      <c r="F46" s="28" t="s">
        <v>0</v>
      </c>
      <c r="G46" s="76">
        <v>21127</v>
      </c>
      <c r="H46" s="76">
        <v>90.84</v>
      </c>
      <c r="I46" s="76" t="s">
        <v>595</v>
      </c>
      <c r="J46" s="76">
        <v>90</v>
      </c>
      <c r="K46" s="76" t="s">
        <v>69</v>
      </c>
      <c r="L46" s="28">
        <v>9.0839999999999996</v>
      </c>
      <c r="M46" s="28">
        <v>0.1018</v>
      </c>
      <c r="N46" s="28" t="s">
        <v>22</v>
      </c>
      <c r="O46" s="44" t="s">
        <v>408</v>
      </c>
    </row>
    <row r="47" spans="1:15" x14ac:dyDescent="0.25">
      <c r="A47" s="81" t="s">
        <v>411</v>
      </c>
      <c r="B47" s="28" t="s">
        <v>443</v>
      </c>
      <c r="C47" s="76">
        <v>0.95389999999999997</v>
      </c>
      <c r="D47" s="76">
        <v>2.1930000000000002E-2</v>
      </c>
      <c r="E47" s="76" t="s">
        <v>444</v>
      </c>
      <c r="F47" s="28" t="s">
        <v>0</v>
      </c>
      <c r="G47" s="76">
        <v>19688</v>
      </c>
      <c r="H47" s="76">
        <v>95.42</v>
      </c>
      <c r="I47" s="76" t="s">
        <v>583</v>
      </c>
      <c r="J47" s="76">
        <v>90</v>
      </c>
      <c r="K47" s="76" t="s">
        <v>69</v>
      </c>
      <c r="L47" s="28">
        <v>9.5419999999999998</v>
      </c>
      <c r="M47" s="28">
        <v>5.0900000000000001E-2</v>
      </c>
      <c r="N47" s="28" t="s">
        <v>25</v>
      </c>
      <c r="O47" s="44" t="s">
        <v>408</v>
      </c>
    </row>
    <row r="48" spans="1:15" x14ac:dyDescent="0.25">
      <c r="A48" s="81" t="s">
        <v>411</v>
      </c>
      <c r="B48" s="28" t="s">
        <v>446</v>
      </c>
      <c r="C48" s="76">
        <v>0.93120000000000003</v>
      </c>
      <c r="D48" s="76">
        <v>3.083E-2</v>
      </c>
      <c r="E48" s="76" t="s">
        <v>447</v>
      </c>
      <c r="F48" s="28" t="s">
        <v>0</v>
      </c>
      <c r="G48" s="76">
        <v>19883</v>
      </c>
      <c r="H48" s="76">
        <v>90</v>
      </c>
      <c r="I48" s="76" t="s">
        <v>69</v>
      </c>
      <c r="J48" s="76">
        <v>90</v>
      </c>
      <c r="K48" s="76" t="s">
        <v>69</v>
      </c>
      <c r="L48" s="28">
        <v>9</v>
      </c>
      <c r="M48" s="28">
        <v>0.1111</v>
      </c>
      <c r="N48" s="28" t="s">
        <v>22</v>
      </c>
      <c r="O48" s="44" t="s">
        <v>408</v>
      </c>
    </row>
    <row r="49" spans="1:15" x14ac:dyDescent="0.25">
      <c r="A49" s="81" t="s">
        <v>411</v>
      </c>
      <c r="B49" s="28" t="s">
        <v>446</v>
      </c>
      <c r="C49" s="76">
        <v>0.93120000000000003</v>
      </c>
      <c r="D49" s="76">
        <v>3.083E-2</v>
      </c>
      <c r="E49" s="76" t="s">
        <v>447</v>
      </c>
      <c r="F49" s="28" t="s">
        <v>0</v>
      </c>
      <c r="G49" s="76">
        <v>18924</v>
      </c>
      <c r="H49" s="76">
        <v>96</v>
      </c>
      <c r="I49" s="76" t="s">
        <v>70</v>
      </c>
      <c r="J49" s="76">
        <v>90</v>
      </c>
      <c r="K49" s="76" t="s">
        <v>69</v>
      </c>
      <c r="L49" s="28">
        <v>9.6</v>
      </c>
      <c r="M49" s="28">
        <v>4.4400000000000002E-2</v>
      </c>
      <c r="N49" s="28" t="s">
        <v>25</v>
      </c>
      <c r="O49" s="44" t="s">
        <v>408</v>
      </c>
    </row>
    <row r="50" spans="1:15" x14ac:dyDescent="0.25">
      <c r="A50" s="81" t="s">
        <v>411</v>
      </c>
      <c r="B50" s="28" t="s">
        <v>448</v>
      </c>
      <c r="C50" s="76">
        <v>0.93799999999999994</v>
      </c>
      <c r="D50" s="76">
        <v>2.819E-2</v>
      </c>
      <c r="E50" s="76" t="s">
        <v>449</v>
      </c>
      <c r="F50" s="28" t="s">
        <v>0</v>
      </c>
      <c r="G50" s="76">
        <v>20019</v>
      </c>
      <c r="H50" s="76">
        <v>90.24</v>
      </c>
      <c r="I50" s="76" t="s">
        <v>122</v>
      </c>
      <c r="J50" s="76">
        <v>90</v>
      </c>
      <c r="K50" s="76" t="s">
        <v>69</v>
      </c>
      <c r="L50" s="28">
        <v>9.0239999999999991</v>
      </c>
      <c r="M50" s="28">
        <v>0.1084</v>
      </c>
      <c r="N50" s="28" t="s">
        <v>22</v>
      </c>
      <c r="O50" s="44" t="s">
        <v>408</v>
      </c>
    </row>
    <row r="51" spans="1:15" x14ac:dyDescent="0.25">
      <c r="A51" s="81" t="s">
        <v>411</v>
      </c>
      <c r="B51" s="28" t="s">
        <v>448</v>
      </c>
      <c r="C51" s="76">
        <v>0.93799999999999994</v>
      </c>
      <c r="D51" s="76">
        <v>2.819E-2</v>
      </c>
      <c r="E51" s="76" t="s">
        <v>449</v>
      </c>
      <c r="F51" s="28" t="s">
        <v>0</v>
      </c>
      <c r="G51" s="76">
        <v>18924</v>
      </c>
      <c r="H51" s="76">
        <v>95.12</v>
      </c>
      <c r="I51" s="76" t="s">
        <v>450</v>
      </c>
      <c r="J51" s="76">
        <v>90</v>
      </c>
      <c r="K51" s="76" t="s">
        <v>69</v>
      </c>
      <c r="L51" s="28">
        <v>9.5120000000000005</v>
      </c>
      <c r="M51" s="28">
        <v>5.4199999999999998E-2</v>
      </c>
      <c r="N51" s="28" t="s">
        <v>25</v>
      </c>
      <c r="O51" s="44" t="s">
        <v>408</v>
      </c>
    </row>
    <row r="52" spans="1:15" x14ac:dyDescent="0.25">
      <c r="A52" s="81" t="s">
        <v>411</v>
      </c>
      <c r="B52" s="28" t="s">
        <v>452</v>
      </c>
      <c r="C52" s="76">
        <v>0.94879999999999998</v>
      </c>
      <c r="D52" s="76">
        <v>2.5149999999999999E-2</v>
      </c>
      <c r="E52" s="76" t="s">
        <v>453</v>
      </c>
      <c r="F52" s="28" t="s">
        <v>0</v>
      </c>
      <c r="G52" s="76">
        <v>21615</v>
      </c>
      <c r="H52" s="76">
        <v>90.63</v>
      </c>
      <c r="I52" s="76" t="s">
        <v>488</v>
      </c>
      <c r="J52" s="76">
        <v>90</v>
      </c>
      <c r="K52" s="76" t="s">
        <v>69</v>
      </c>
      <c r="L52" s="28">
        <v>9.0630000000000006</v>
      </c>
      <c r="M52" s="28">
        <v>0.1041</v>
      </c>
      <c r="N52" s="28" t="s">
        <v>22</v>
      </c>
      <c r="O52" s="44" t="s">
        <v>408</v>
      </c>
    </row>
    <row r="53" spans="1:15" x14ac:dyDescent="0.25">
      <c r="A53" s="81" t="s">
        <v>411</v>
      </c>
      <c r="B53" s="28" t="s">
        <v>452</v>
      </c>
      <c r="C53" s="76">
        <v>0.94879999999999998</v>
      </c>
      <c r="D53" s="76">
        <v>2.5149999999999999E-2</v>
      </c>
      <c r="E53" s="76" t="s">
        <v>453</v>
      </c>
      <c r="F53" s="28" t="s">
        <v>0</v>
      </c>
      <c r="G53" s="76">
        <v>16183</v>
      </c>
      <c r="H53" s="76">
        <v>96.88</v>
      </c>
      <c r="I53" s="76" t="s">
        <v>327</v>
      </c>
      <c r="J53" s="76">
        <v>88</v>
      </c>
      <c r="K53" s="76" t="s">
        <v>290</v>
      </c>
      <c r="L53" s="28">
        <v>8.0732999999999997</v>
      </c>
      <c r="M53" s="28">
        <v>3.5499999999999997E-2</v>
      </c>
      <c r="N53" s="28" t="s">
        <v>25</v>
      </c>
      <c r="O53" s="44" t="s">
        <v>408</v>
      </c>
    </row>
    <row r="54" spans="1:15" x14ac:dyDescent="0.25">
      <c r="A54" s="81" t="s">
        <v>411</v>
      </c>
      <c r="B54" s="28" t="s">
        <v>455</v>
      </c>
      <c r="C54" s="76">
        <v>0.98040000000000005</v>
      </c>
      <c r="D54" s="76">
        <v>1.2579999999999999E-2</v>
      </c>
      <c r="E54" s="76" t="s">
        <v>456</v>
      </c>
      <c r="F54" s="28" t="s">
        <v>0</v>
      </c>
      <c r="G54" s="28">
        <v>36289</v>
      </c>
      <c r="H54" s="76">
        <v>91.84</v>
      </c>
      <c r="I54" s="76" t="s">
        <v>45</v>
      </c>
      <c r="J54" s="76">
        <v>94</v>
      </c>
      <c r="K54" s="76" t="s">
        <v>390</v>
      </c>
      <c r="L54" s="28">
        <v>15.306699999999999</v>
      </c>
      <c r="M54" s="28">
        <v>8.6800000000000002E-2</v>
      </c>
      <c r="N54" s="28" t="s">
        <v>22</v>
      </c>
      <c r="O54" s="44" t="s">
        <v>408</v>
      </c>
    </row>
    <row r="55" spans="1:15" ht="15.75" thickBot="1" x14ac:dyDescent="0.3">
      <c r="A55" s="82" t="s">
        <v>411</v>
      </c>
      <c r="B55" s="48" t="s">
        <v>455</v>
      </c>
      <c r="C55" s="49">
        <v>0.98040000000000005</v>
      </c>
      <c r="D55" s="49">
        <v>1.2579999999999999E-2</v>
      </c>
      <c r="E55" s="49" t="s">
        <v>456</v>
      </c>
      <c r="F55" s="48" t="s">
        <v>0</v>
      </c>
      <c r="G55" s="48">
        <v>33284</v>
      </c>
      <c r="H55" s="49">
        <v>95.92</v>
      </c>
      <c r="I55" s="49" t="s">
        <v>148</v>
      </c>
      <c r="J55" s="49">
        <v>94</v>
      </c>
      <c r="K55" s="49" t="s">
        <v>390</v>
      </c>
      <c r="L55" s="48">
        <v>15.986700000000001</v>
      </c>
      <c r="M55" s="48">
        <v>4.3400000000000001E-2</v>
      </c>
      <c r="N55" s="48" t="s">
        <v>25</v>
      </c>
      <c r="O55" s="37" t="s">
        <v>408</v>
      </c>
    </row>
  </sheetData>
  <sortState xmlns:xlrd2="http://schemas.microsoft.com/office/spreadsheetml/2017/richdata2" ref="A25:O55">
    <sortCondition ref="A25:A55"/>
  </sortState>
  <phoneticPr fontId="2" type="noConversion"/>
  <conditionalFormatting sqref="A1 A2:B3 N17 A13:A24 B49:B55 B24:B29 B33:B46 B4:B9 A3:A11">
    <cfRule type="containsText" dxfId="66" priority="151" operator="containsText" text="YES">
      <formula>NOT(ISERROR(SEARCH("YES",A1)))</formula>
    </cfRule>
  </conditionalFormatting>
  <conditionalFormatting sqref="N17">
    <cfRule type="containsText" dxfId="65" priority="148" operator="containsText" text="YES">
      <formula>NOT(ISERROR(SEARCH("YES",N17)))</formula>
    </cfRule>
  </conditionalFormatting>
  <conditionalFormatting sqref="A20">
    <cfRule type="containsText" dxfId="64" priority="92" operator="containsText" text="YES">
      <formula>NOT(ISERROR(SEARCH("YES",A20)))</formula>
    </cfRule>
  </conditionalFormatting>
  <conditionalFormatting sqref="A23">
    <cfRule type="containsText" dxfId="63" priority="88" operator="containsText" text="YES">
      <formula>NOT(ISERROR(SEARCH("YES",A23)))</formula>
    </cfRule>
  </conditionalFormatting>
  <conditionalFormatting sqref="A21">
    <cfRule type="containsText" dxfId="62" priority="157" operator="containsText" text="YES">
      <formula>NOT(ISERROR(SEARCH("YES",A21)))</formula>
    </cfRule>
  </conditionalFormatting>
  <conditionalFormatting sqref="B10:B11 B13">
    <cfRule type="containsText" dxfId="61" priority="165" operator="containsText" text="YES">
      <formula>NOT(ISERROR(SEARCH("YES",B10)))</formula>
    </cfRule>
  </conditionalFormatting>
  <conditionalFormatting sqref="B14:B16">
    <cfRule type="containsText" dxfId="60" priority="164" operator="containsText" text="YES">
      <formula>NOT(ISERROR(SEARCH("YES",B14)))</formula>
    </cfRule>
  </conditionalFormatting>
  <conditionalFormatting sqref="B17:B18">
    <cfRule type="containsText" dxfId="59" priority="163" operator="containsText" text="YES">
      <formula>NOT(ISERROR(SEARCH("YES",B17)))</formula>
    </cfRule>
  </conditionalFormatting>
  <conditionalFormatting sqref="B19:B20">
    <cfRule type="containsText" dxfId="58" priority="161" operator="containsText" text="YES">
      <formula>NOT(ISERROR(SEARCH("YES",B19)))</formula>
    </cfRule>
  </conditionalFormatting>
  <conditionalFormatting sqref="B21:B23">
    <cfRule type="containsText" dxfId="57" priority="160" operator="containsText" text="YES">
      <formula>NOT(ISERROR(SEARCH("YES",B21)))</formula>
    </cfRule>
  </conditionalFormatting>
  <conditionalFormatting sqref="A24">
    <cfRule type="containsText" dxfId="56" priority="158" operator="containsText" text="YES">
      <formula>NOT(ISERROR(SEARCH("YES",A24)))</formula>
    </cfRule>
  </conditionalFormatting>
  <conditionalFormatting sqref="A19">
    <cfRule type="containsText" dxfId="55" priority="156" operator="containsText" text="YES">
      <formula>NOT(ISERROR(SEARCH("YES",A19)))</formula>
    </cfRule>
  </conditionalFormatting>
  <conditionalFormatting sqref="A22">
    <cfRule type="containsText" dxfId="54" priority="89" operator="containsText" text="YES">
      <formula>NOT(ISERROR(SEARCH("YES",A22)))</formula>
    </cfRule>
  </conditionalFormatting>
  <conditionalFormatting sqref="H17 H36:H53 H25:H30">
    <cfRule type="cellIs" dxfId="53" priority="80" operator="greaterThanOrEqual">
      <formula>95</formula>
    </cfRule>
    <cfRule type="cellIs" dxfId="52" priority="81" operator="between">
      <formula>90</formula>
      <formula>95</formula>
    </cfRule>
  </conditionalFormatting>
  <conditionalFormatting sqref="J17 J36:J53 J25:J30">
    <cfRule type="cellIs" dxfId="51" priority="75" operator="greaterThanOrEqual">
      <formula>80</formula>
    </cfRule>
    <cfRule type="cellIs" dxfId="50" priority="77" operator="between">
      <formula>70</formula>
      <formula>80</formula>
    </cfRule>
  </conditionalFormatting>
  <conditionalFormatting sqref="O1">
    <cfRule type="containsText" dxfId="49" priority="70" operator="containsText" text="yes">
      <formula>NOT(ISERROR(SEARCH("yes",O1)))</formula>
    </cfRule>
  </conditionalFormatting>
  <conditionalFormatting sqref="F1">
    <cfRule type="cellIs" dxfId="48" priority="69" operator="lessThanOrEqual">
      <formula>0.05</formula>
    </cfRule>
  </conditionalFormatting>
  <conditionalFormatting sqref="N14:N15">
    <cfRule type="containsText" dxfId="47" priority="23" operator="containsText" text="YES">
      <formula>NOT(ISERROR(SEARCH("YES",N14)))</formula>
    </cfRule>
  </conditionalFormatting>
  <conditionalFormatting sqref="N2:N3">
    <cfRule type="containsText" dxfId="46" priority="37" operator="containsText" text="YES">
      <formula>NOT(ISERROR(SEARCH("YES",N2)))</formula>
    </cfRule>
  </conditionalFormatting>
  <conditionalFormatting sqref="N7">
    <cfRule type="containsText" dxfId="45" priority="36" operator="containsText" text="YES">
      <formula>NOT(ISERROR(SEARCH("YES",N7)))</formula>
    </cfRule>
  </conditionalFormatting>
  <conditionalFormatting sqref="N4">
    <cfRule type="containsText" dxfId="44" priority="35" operator="containsText" text="YES">
      <formula>NOT(ISERROR(SEARCH("YES",N4)))</formula>
    </cfRule>
  </conditionalFormatting>
  <conditionalFormatting sqref="N12">
    <cfRule type="containsText" dxfId="43" priority="21" operator="containsText" text="YES">
      <formula>NOT(ISERROR(SEARCH("YES",N12)))</formula>
    </cfRule>
  </conditionalFormatting>
  <conditionalFormatting sqref="N5:N6">
    <cfRule type="containsText" dxfId="42" priority="34" operator="containsText" text="YES">
      <formula>NOT(ISERROR(SEARCH("YES",N5)))</formula>
    </cfRule>
  </conditionalFormatting>
  <conditionalFormatting sqref="N8">
    <cfRule type="containsText" dxfId="41" priority="33" operator="containsText" text="YES">
      <formula>NOT(ISERROR(SEARCH("YES",N8)))</formula>
    </cfRule>
  </conditionalFormatting>
  <conditionalFormatting sqref="N9:N10">
    <cfRule type="containsText" dxfId="40" priority="32" operator="containsText" text="YES">
      <formula>NOT(ISERROR(SEARCH("YES",N9)))</formula>
    </cfRule>
  </conditionalFormatting>
  <conditionalFormatting sqref="N23:N24">
    <cfRule type="containsText" dxfId="39" priority="15" operator="containsText" text="YES">
      <formula>NOT(ISERROR(SEARCH("YES",N23)))</formula>
    </cfRule>
  </conditionalFormatting>
  <conditionalFormatting sqref="N13">
    <cfRule type="containsText" dxfId="38" priority="24" operator="containsText" text="YES">
      <formula>NOT(ISERROR(SEARCH("YES",N13)))</formula>
    </cfRule>
  </conditionalFormatting>
  <conditionalFormatting sqref="B12">
    <cfRule type="containsText" dxfId="37" priority="22" operator="containsText" text="YES">
      <formula>NOT(ISERROR(SEARCH("YES",B12)))</formula>
    </cfRule>
  </conditionalFormatting>
  <conditionalFormatting sqref="N20">
    <cfRule type="containsText" dxfId="36" priority="18" operator="containsText" text="YES">
      <formula>NOT(ISERROR(SEARCH("YES",N20)))</formula>
    </cfRule>
  </conditionalFormatting>
  <conditionalFormatting sqref="N11">
    <cfRule type="containsText" dxfId="35" priority="27" operator="containsText" text="YES">
      <formula>NOT(ISERROR(SEARCH("YES",N11)))</formula>
    </cfRule>
  </conditionalFormatting>
  <conditionalFormatting sqref="N16">
    <cfRule type="containsText" dxfId="34" priority="25" operator="containsText" text="YES">
      <formula>NOT(ISERROR(SEARCH("YES",N16)))</formula>
    </cfRule>
  </conditionalFormatting>
  <conditionalFormatting sqref="N21">
    <cfRule type="containsText" dxfId="33" priority="17" operator="containsText" text="YES">
      <formula>NOT(ISERROR(SEARCH("YES",N21)))</formula>
    </cfRule>
  </conditionalFormatting>
  <conditionalFormatting sqref="N22">
    <cfRule type="containsText" dxfId="32" priority="16" operator="containsText" text="YES">
      <formula>NOT(ISERROR(SEARCH("YES",N22)))</formula>
    </cfRule>
  </conditionalFormatting>
  <conditionalFormatting sqref="N18">
    <cfRule type="containsText" dxfId="31" priority="20" operator="containsText" text="YES">
      <formula>NOT(ISERROR(SEARCH("YES",N18)))</formula>
    </cfRule>
  </conditionalFormatting>
  <conditionalFormatting sqref="N19">
    <cfRule type="containsText" dxfId="30" priority="19" operator="containsText" text="YES">
      <formula>NOT(ISERROR(SEARCH("YES",N19)))</formula>
    </cfRule>
  </conditionalFormatting>
  <conditionalFormatting sqref="B30">
    <cfRule type="containsText" dxfId="29" priority="14" operator="containsText" text="YES">
      <formula>NOT(ISERROR(SEARCH("YES",B30)))</formula>
    </cfRule>
  </conditionalFormatting>
  <conditionalFormatting sqref="C34:N35">
    <cfRule type="containsText" dxfId="28" priority="11" operator="containsText" text="YES">
      <formula>NOT(ISERROR(SEARCH("YES",C34)))</formula>
    </cfRule>
  </conditionalFormatting>
  <conditionalFormatting sqref="B47:B48">
    <cfRule type="containsText" dxfId="27" priority="10" operator="containsText" text="YES">
      <formula>NOT(ISERROR(SEARCH("YES",B47)))</formula>
    </cfRule>
  </conditionalFormatting>
  <conditionalFormatting sqref="N55">
    <cfRule type="containsText" dxfId="26" priority="7" operator="containsText" text="YES">
      <formula>NOT(ISERROR(SEARCH("YES",N55)))</formula>
    </cfRule>
  </conditionalFormatting>
  <conditionalFormatting sqref="B31:N32">
    <cfRule type="containsText" dxfId="25" priority="13" operator="containsText" text="YES">
      <formula>NOT(ISERROR(SEARCH("YES",B31)))</formula>
    </cfRule>
  </conditionalFormatting>
  <conditionalFormatting sqref="C33:N33">
    <cfRule type="containsText" dxfId="24" priority="12" operator="containsText" text="YES">
      <formula>NOT(ISERROR(SEARCH("YES",C33)))</formula>
    </cfRule>
  </conditionalFormatting>
  <conditionalFormatting sqref="C54:N55">
    <cfRule type="containsText" dxfId="23" priority="9" operator="containsText" text="YES">
      <formula>NOT(ISERROR(SEARCH("YES",C54)))</formula>
    </cfRule>
  </conditionalFormatting>
  <conditionalFormatting sqref="N54">
    <cfRule type="containsText" dxfId="22" priority="8" operator="containsText" text="YES">
      <formula>NOT(ISERROR(SEARCH("YES",N54)))</formula>
    </cfRule>
  </conditionalFormatting>
  <conditionalFormatting sqref="H2:H55">
    <cfRule type="cellIs" dxfId="21" priority="3" operator="greaterThan">
      <formula>94.99</formula>
    </cfRule>
    <cfRule type="cellIs" dxfId="20" priority="4" operator="greaterThan">
      <formula>89.99</formula>
    </cfRule>
    <cfRule type="cellIs" dxfId="19" priority="5" operator="greaterThan">
      <formula>94.99</formula>
    </cfRule>
    <cfRule type="cellIs" dxfId="18" priority="6" operator="greaterThan">
      <formula>90</formula>
    </cfRule>
  </conditionalFormatting>
  <conditionalFormatting sqref="J2:J55">
    <cfRule type="cellIs" dxfId="17" priority="1" operator="greaterThan">
      <formula>79.99</formula>
    </cfRule>
    <cfRule type="cellIs" dxfId="16" priority="2" operator="greaterThan">
      <formula>69.99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A8325-5963-48F8-A0DC-ACFD7243AA3C}">
  <dimension ref="A1:O41"/>
  <sheetViews>
    <sheetView zoomScale="85" zoomScaleNormal="85" workbookViewId="0"/>
  </sheetViews>
  <sheetFormatPr defaultRowHeight="15" x14ac:dyDescent="0.25"/>
  <cols>
    <col min="1" max="1" width="49.140625" customWidth="1"/>
    <col min="2" max="2" width="21.5703125" customWidth="1"/>
    <col min="3" max="3" width="15.5703125" customWidth="1"/>
    <col min="4" max="4" width="13.7109375" customWidth="1"/>
    <col min="5" max="5" width="23.42578125" customWidth="1"/>
    <col min="7" max="7" width="8" bestFit="1" customWidth="1"/>
    <col min="8" max="8" width="13.7109375" customWidth="1"/>
    <col min="10" max="10" width="13.7109375" customWidth="1"/>
    <col min="14" max="14" width="53.140625" customWidth="1"/>
    <col min="15" max="15" width="9.140625" style="34"/>
  </cols>
  <sheetData>
    <row r="1" spans="1:15" ht="39.75" customHeight="1" thickBot="1" x14ac:dyDescent="0.3">
      <c r="A1" s="95" t="s">
        <v>410</v>
      </c>
      <c r="B1" s="96" t="s">
        <v>578</v>
      </c>
      <c r="C1" s="96" t="s">
        <v>15</v>
      </c>
      <c r="D1" s="96" t="s">
        <v>1</v>
      </c>
      <c r="E1" s="96" t="s">
        <v>2</v>
      </c>
      <c r="F1" s="96" t="s">
        <v>16</v>
      </c>
      <c r="G1" s="96" t="s">
        <v>3</v>
      </c>
      <c r="H1" s="96" t="s">
        <v>4</v>
      </c>
      <c r="I1" s="96" t="s">
        <v>579</v>
      </c>
      <c r="J1" s="96" t="s">
        <v>5</v>
      </c>
      <c r="K1" s="96" t="s">
        <v>580</v>
      </c>
      <c r="L1" s="96" t="s">
        <v>6</v>
      </c>
      <c r="M1" s="96" t="s">
        <v>7</v>
      </c>
      <c r="N1" s="96" t="s">
        <v>17</v>
      </c>
      <c r="O1" s="120" t="s">
        <v>18</v>
      </c>
    </row>
    <row r="2" spans="1:15" x14ac:dyDescent="0.25">
      <c r="A2" s="98" t="s">
        <v>411</v>
      </c>
      <c r="B2" s="16" t="s">
        <v>424</v>
      </c>
      <c r="C2" s="47">
        <v>0.97140000000000004</v>
      </c>
      <c r="D2" s="47">
        <v>1.5610000000000001E-2</v>
      </c>
      <c r="E2" s="47" t="s">
        <v>425</v>
      </c>
      <c r="F2" s="16" t="s">
        <v>0</v>
      </c>
      <c r="G2" s="16">
        <v>41504</v>
      </c>
      <c r="H2" s="16">
        <v>73.47</v>
      </c>
      <c r="I2" s="47" t="s">
        <v>588</v>
      </c>
      <c r="J2" s="16">
        <v>98</v>
      </c>
      <c r="K2" s="47" t="s">
        <v>30</v>
      </c>
      <c r="L2" s="16">
        <v>36.734999999999999</v>
      </c>
      <c r="M2" s="16">
        <v>0.2707</v>
      </c>
      <c r="N2" s="16" t="s">
        <v>27</v>
      </c>
      <c r="O2" s="35" t="s">
        <v>408</v>
      </c>
    </row>
    <row r="3" spans="1:15" x14ac:dyDescent="0.25">
      <c r="A3" s="103" t="s">
        <v>411</v>
      </c>
      <c r="B3" s="13" t="s">
        <v>424</v>
      </c>
      <c r="C3" s="57">
        <v>0.97140000000000004</v>
      </c>
      <c r="D3" s="57">
        <v>1.5610000000000001E-2</v>
      </c>
      <c r="E3" s="57" t="s">
        <v>425</v>
      </c>
      <c r="F3" s="13" t="s">
        <v>0</v>
      </c>
      <c r="G3" s="13">
        <v>41504</v>
      </c>
      <c r="H3" s="13">
        <v>73.47</v>
      </c>
      <c r="I3" s="57" t="s">
        <v>588</v>
      </c>
      <c r="J3" s="13">
        <v>98</v>
      </c>
      <c r="K3" s="57" t="s">
        <v>30</v>
      </c>
      <c r="L3" s="13">
        <v>36.734999999999999</v>
      </c>
      <c r="M3" s="13">
        <v>0.2707</v>
      </c>
      <c r="N3" s="92" t="s">
        <v>570</v>
      </c>
      <c r="O3" s="104" t="s">
        <v>23</v>
      </c>
    </row>
    <row r="4" spans="1:15" x14ac:dyDescent="0.25">
      <c r="A4" s="105" t="s">
        <v>411</v>
      </c>
      <c r="B4" s="10" t="s">
        <v>435</v>
      </c>
      <c r="C4" s="56">
        <v>0.98850000000000005</v>
      </c>
      <c r="D4" s="56">
        <v>5.1000000000000004E-3</v>
      </c>
      <c r="E4" s="56" t="s">
        <v>436</v>
      </c>
      <c r="F4" s="10" t="s">
        <v>0</v>
      </c>
      <c r="G4" s="10">
        <v>40019</v>
      </c>
      <c r="H4" s="10">
        <v>75.510000000000005</v>
      </c>
      <c r="I4" s="56" t="s">
        <v>426</v>
      </c>
      <c r="J4" s="10">
        <v>98.09</v>
      </c>
      <c r="K4" s="56" t="s">
        <v>582</v>
      </c>
      <c r="L4" s="10">
        <v>39.533999999999999</v>
      </c>
      <c r="M4" s="10">
        <v>0.24970000000000001</v>
      </c>
      <c r="N4" s="10" t="s">
        <v>27</v>
      </c>
      <c r="O4" s="89" t="s">
        <v>408</v>
      </c>
    </row>
    <row r="5" spans="1:15" x14ac:dyDescent="0.25">
      <c r="A5" s="103" t="s">
        <v>411</v>
      </c>
      <c r="B5" s="13" t="s">
        <v>435</v>
      </c>
      <c r="C5" s="57">
        <v>0.98850000000000005</v>
      </c>
      <c r="D5" s="57">
        <v>5.1000000000000004E-3</v>
      </c>
      <c r="E5" s="57" t="s">
        <v>436</v>
      </c>
      <c r="F5" s="13" t="s">
        <v>0</v>
      </c>
      <c r="G5" s="13">
        <v>40019</v>
      </c>
      <c r="H5" s="13">
        <v>75.510000000000005</v>
      </c>
      <c r="I5" s="57" t="s">
        <v>426</v>
      </c>
      <c r="J5" s="13">
        <v>98.09</v>
      </c>
      <c r="K5" s="57" t="s">
        <v>582</v>
      </c>
      <c r="L5" s="13">
        <v>39.533999999999999</v>
      </c>
      <c r="M5" s="13">
        <v>0.24970000000000001</v>
      </c>
      <c r="N5" s="92" t="s">
        <v>570</v>
      </c>
      <c r="O5" s="104" t="s">
        <v>23</v>
      </c>
    </row>
    <row r="6" spans="1:15" x14ac:dyDescent="0.25">
      <c r="A6" s="105" t="s">
        <v>411</v>
      </c>
      <c r="B6" s="10" t="s">
        <v>48</v>
      </c>
      <c r="C6" s="56">
        <v>0.99870000000000003</v>
      </c>
      <c r="D6" s="56">
        <v>8.8380000000000002E-4</v>
      </c>
      <c r="E6" s="56" t="s">
        <v>437</v>
      </c>
      <c r="F6" s="10" t="s">
        <v>0</v>
      </c>
      <c r="G6" s="10">
        <v>17461</v>
      </c>
      <c r="H6" s="10">
        <v>96.95</v>
      </c>
      <c r="I6" s="56" t="s">
        <v>445</v>
      </c>
      <c r="J6" s="10">
        <v>98.17</v>
      </c>
      <c r="K6" s="56" t="s">
        <v>54</v>
      </c>
      <c r="L6" s="10">
        <v>52.978099999999998</v>
      </c>
      <c r="M6" s="10">
        <v>3.1099999999999999E-2</v>
      </c>
      <c r="N6" s="10" t="s">
        <v>27</v>
      </c>
      <c r="O6" s="89" t="s">
        <v>408</v>
      </c>
    </row>
    <row r="7" spans="1:15" x14ac:dyDescent="0.25">
      <c r="A7" s="103" t="s">
        <v>411</v>
      </c>
      <c r="B7" s="13" t="s">
        <v>48</v>
      </c>
      <c r="C7" s="57">
        <v>0.99870000000000003</v>
      </c>
      <c r="D7" s="57">
        <v>8.8380000000000002E-4</v>
      </c>
      <c r="E7" s="57" t="s">
        <v>437</v>
      </c>
      <c r="F7" s="13" t="s">
        <v>0</v>
      </c>
      <c r="G7" s="13">
        <v>17461</v>
      </c>
      <c r="H7" s="13">
        <v>96.95</v>
      </c>
      <c r="I7" s="57" t="s">
        <v>445</v>
      </c>
      <c r="J7" s="13">
        <v>98.17</v>
      </c>
      <c r="K7" s="57" t="s">
        <v>54</v>
      </c>
      <c r="L7" s="13">
        <v>52.978099999999998</v>
      </c>
      <c r="M7" s="13">
        <v>3.1099999999999999E-2</v>
      </c>
      <c r="N7" s="92" t="s">
        <v>570</v>
      </c>
      <c r="O7" s="104" t="s">
        <v>23</v>
      </c>
    </row>
    <row r="8" spans="1:15" x14ac:dyDescent="0.25">
      <c r="A8" s="99" t="s">
        <v>411</v>
      </c>
      <c r="B8" s="18" t="s">
        <v>439</v>
      </c>
      <c r="C8" s="42">
        <v>0.998</v>
      </c>
      <c r="D8" s="42">
        <v>1.6609999999999999E-3</v>
      </c>
      <c r="E8" s="42" t="s">
        <v>440</v>
      </c>
      <c r="F8" s="18" t="s">
        <v>0</v>
      </c>
      <c r="G8" s="18">
        <v>17461</v>
      </c>
      <c r="H8" s="18">
        <v>96</v>
      </c>
      <c r="I8" s="42" t="s">
        <v>70</v>
      </c>
      <c r="J8" s="18">
        <v>98.17</v>
      </c>
      <c r="K8" s="42" t="s">
        <v>54</v>
      </c>
      <c r="L8" s="18">
        <v>52.459000000000003</v>
      </c>
      <c r="M8" s="18">
        <v>4.07E-2</v>
      </c>
      <c r="N8" s="18" t="s">
        <v>27</v>
      </c>
      <c r="O8" s="44" t="s">
        <v>408</v>
      </c>
    </row>
    <row r="9" spans="1:15" x14ac:dyDescent="0.25">
      <c r="A9" s="106" t="s">
        <v>411</v>
      </c>
      <c r="B9" s="28" t="s">
        <v>439</v>
      </c>
      <c r="C9" s="76">
        <v>0.998</v>
      </c>
      <c r="D9" s="76">
        <v>1.6609999999999999E-3</v>
      </c>
      <c r="E9" s="76" t="s">
        <v>440</v>
      </c>
      <c r="F9" s="28" t="s">
        <v>0</v>
      </c>
      <c r="G9" s="28">
        <v>17461</v>
      </c>
      <c r="H9" s="28">
        <v>96</v>
      </c>
      <c r="I9" s="76" t="s">
        <v>70</v>
      </c>
      <c r="J9" s="28">
        <v>98.17</v>
      </c>
      <c r="K9" s="76" t="s">
        <v>54</v>
      </c>
      <c r="L9" s="28">
        <v>52.459000000000003</v>
      </c>
      <c r="M9" s="28">
        <v>4.07E-2</v>
      </c>
      <c r="N9" s="107" t="s">
        <v>572</v>
      </c>
      <c r="O9" s="44" t="s">
        <v>408</v>
      </c>
    </row>
    <row r="10" spans="1:15" x14ac:dyDescent="0.25">
      <c r="A10" s="99" t="s">
        <v>411</v>
      </c>
      <c r="B10" s="18" t="s">
        <v>41</v>
      </c>
      <c r="C10" s="42">
        <v>0.99790000000000001</v>
      </c>
      <c r="D10" s="42">
        <v>1.4059999999999999E-3</v>
      </c>
      <c r="E10" s="42" t="s">
        <v>441</v>
      </c>
      <c r="F10" s="18" t="s">
        <v>0</v>
      </c>
      <c r="G10" s="18">
        <v>17461</v>
      </c>
      <c r="H10" s="18">
        <v>95.12</v>
      </c>
      <c r="I10" s="42" t="s">
        <v>450</v>
      </c>
      <c r="J10" s="18">
        <v>98.17</v>
      </c>
      <c r="K10" s="42" t="s">
        <v>54</v>
      </c>
      <c r="L10" s="18">
        <v>51.978099999999998</v>
      </c>
      <c r="M10" s="18">
        <v>4.9700000000000001E-2</v>
      </c>
      <c r="N10" s="18" t="s">
        <v>27</v>
      </c>
      <c r="O10" s="44" t="s">
        <v>408</v>
      </c>
    </row>
    <row r="11" spans="1:15" x14ac:dyDescent="0.25">
      <c r="A11" s="103" t="s">
        <v>411</v>
      </c>
      <c r="B11" s="13" t="s">
        <v>41</v>
      </c>
      <c r="C11" s="57">
        <v>0.99790000000000001</v>
      </c>
      <c r="D11" s="57">
        <v>1.4059999999999999E-3</v>
      </c>
      <c r="E11" s="57" t="s">
        <v>441</v>
      </c>
      <c r="F11" s="13" t="s">
        <v>0</v>
      </c>
      <c r="G11" s="13">
        <v>17461</v>
      </c>
      <c r="H11" s="13">
        <v>95.12</v>
      </c>
      <c r="I11" s="57" t="s">
        <v>450</v>
      </c>
      <c r="J11" s="13">
        <v>98.17</v>
      </c>
      <c r="K11" s="57" t="s">
        <v>54</v>
      </c>
      <c r="L11" s="13">
        <v>51.978099999999998</v>
      </c>
      <c r="M11" s="13">
        <v>4.9700000000000001E-2</v>
      </c>
      <c r="N11" s="92" t="s">
        <v>572</v>
      </c>
      <c r="O11" s="44" t="s">
        <v>408</v>
      </c>
    </row>
    <row r="12" spans="1:15" x14ac:dyDescent="0.25">
      <c r="A12" s="99" t="s">
        <v>411</v>
      </c>
      <c r="B12" s="18" t="s">
        <v>37</v>
      </c>
      <c r="C12" s="42">
        <v>0.99770000000000003</v>
      </c>
      <c r="D12" s="42">
        <v>1.9559999999999998E-3</v>
      </c>
      <c r="E12" s="42" t="s">
        <v>442</v>
      </c>
      <c r="F12" s="18" t="s">
        <v>0</v>
      </c>
      <c r="G12" s="18">
        <v>17461</v>
      </c>
      <c r="H12" s="18">
        <v>93.75</v>
      </c>
      <c r="I12" s="42" t="s">
        <v>454</v>
      </c>
      <c r="J12" s="18">
        <v>98.17</v>
      </c>
      <c r="K12" s="42" t="s">
        <v>54</v>
      </c>
      <c r="L12" s="18">
        <v>51.229500000000002</v>
      </c>
      <c r="M12" s="18">
        <v>6.3700000000000007E-2</v>
      </c>
      <c r="N12" s="18" t="s">
        <v>27</v>
      </c>
      <c r="O12" s="44" t="s">
        <v>408</v>
      </c>
    </row>
    <row r="13" spans="1:15" x14ac:dyDescent="0.25">
      <c r="A13" s="103" t="s">
        <v>411</v>
      </c>
      <c r="B13" s="13" t="s">
        <v>37</v>
      </c>
      <c r="C13" s="57">
        <v>0.99770000000000003</v>
      </c>
      <c r="D13" s="57">
        <v>1.9559999999999998E-3</v>
      </c>
      <c r="E13" s="57" t="s">
        <v>442</v>
      </c>
      <c r="F13" s="13" t="s">
        <v>0</v>
      </c>
      <c r="G13" s="13">
        <v>17461</v>
      </c>
      <c r="H13" s="13">
        <v>93.75</v>
      </c>
      <c r="I13" s="57" t="s">
        <v>454</v>
      </c>
      <c r="J13" s="13">
        <v>98.17</v>
      </c>
      <c r="K13" s="57" t="s">
        <v>54</v>
      </c>
      <c r="L13" s="13">
        <v>51.229500000000002</v>
      </c>
      <c r="M13" s="13">
        <v>6.3700000000000007E-2</v>
      </c>
      <c r="N13" s="92" t="s">
        <v>572</v>
      </c>
      <c r="O13" s="44" t="s">
        <v>408</v>
      </c>
    </row>
    <row r="14" spans="1:15" x14ac:dyDescent="0.25">
      <c r="A14" s="99" t="s">
        <v>411</v>
      </c>
      <c r="B14" s="18" t="s">
        <v>43</v>
      </c>
      <c r="C14" s="42">
        <v>1</v>
      </c>
      <c r="D14" s="42">
        <v>0</v>
      </c>
      <c r="E14" s="42" t="s">
        <v>283</v>
      </c>
      <c r="F14" s="18" t="s">
        <v>0</v>
      </c>
      <c r="G14" s="18">
        <v>17461</v>
      </c>
      <c r="H14" s="18">
        <v>100</v>
      </c>
      <c r="I14" s="42" t="s">
        <v>36</v>
      </c>
      <c r="J14" s="18">
        <v>98.17</v>
      </c>
      <c r="K14" s="42" t="s">
        <v>54</v>
      </c>
      <c r="L14" s="18">
        <v>54.644799999999996</v>
      </c>
      <c r="M14" s="18">
        <v>0</v>
      </c>
      <c r="N14" s="18" t="s">
        <v>27</v>
      </c>
      <c r="O14" s="44" t="s">
        <v>408</v>
      </c>
    </row>
    <row r="15" spans="1:15" x14ac:dyDescent="0.25">
      <c r="A15" s="103" t="s">
        <v>411</v>
      </c>
      <c r="B15" s="13" t="s">
        <v>43</v>
      </c>
      <c r="C15" s="57">
        <v>1</v>
      </c>
      <c r="D15" s="57">
        <v>0</v>
      </c>
      <c r="E15" s="57" t="s">
        <v>283</v>
      </c>
      <c r="F15" s="13" t="s">
        <v>0</v>
      </c>
      <c r="G15" s="13">
        <v>17461</v>
      </c>
      <c r="H15" s="13">
        <v>100</v>
      </c>
      <c r="I15" s="57" t="s">
        <v>36</v>
      </c>
      <c r="J15" s="13">
        <v>98.17</v>
      </c>
      <c r="K15" s="57" t="s">
        <v>54</v>
      </c>
      <c r="L15" s="13">
        <v>54.644799999999996</v>
      </c>
      <c r="M15" s="13">
        <v>0</v>
      </c>
      <c r="N15" s="92" t="s">
        <v>570</v>
      </c>
      <c r="O15" s="87" t="s">
        <v>408</v>
      </c>
    </row>
    <row r="16" spans="1:15" x14ac:dyDescent="0.25">
      <c r="A16" s="99" t="s">
        <v>411</v>
      </c>
      <c r="B16" s="18" t="s">
        <v>455</v>
      </c>
      <c r="C16" s="42">
        <v>0.98040000000000005</v>
      </c>
      <c r="D16" s="42">
        <v>1.2579999999999999E-2</v>
      </c>
      <c r="E16" s="42" t="s">
        <v>456</v>
      </c>
      <c r="F16" s="18" t="s">
        <v>0</v>
      </c>
      <c r="G16" s="18">
        <v>43926</v>
      </c>
      <c r="H16" s="18">
        <v>71.430000000000007</v>
      </c>
      <c r="I16" s="42" t="s">
        <v>210</v>
      </c>
      <c r="J16" s="18">
        <v>98</v>
      </c>
      <c r="K16" s="42" t="s">
        <v>30</v>
      </c>
      <c r="L16" s="18">
        <v>35.715000000000003</v>
      </c>
      <c r="M16" s="18">
        <v>0.29149999999999998</v>
      </c>
      <c r="N16" s="18" t="s">
        <v>27</v>
      </c>
      <c r="O16" s="44" t="s">
        <v>408</v>
      </c>
    </row>
    <row r="17" spans="1:15" ht="15.75" thickBot="1" x14ac:dyDescent="0.3">
      <c r="A17" s="100" t="s">
        <v>411</v>
      </c>
      <c r="B17" s="33" t="s">
        <v>455</v>
      </c>
      <c r="C17" s="50">
        <v>0.98040000000000005</v>
      </c>
      <c r="D17" s="50">
        <v>1.2579999999999999E-2</v>
      </c>
      <c r="E17" s="50" t="s">
        <v>456</v>
      </c>
      <c r="F17" s="33" t="s">
        <v>0</v>
      </c>
      <c r="G17" s="33">
        <v>43926</v>
      </c>
      <c r="H17" s="33">
        <v>71.430000000000007</v>
      </c>
      <c r="I17" s="50" t="s">
        <v>210</v>
      </c>
      <c r="J17" s="33">
        <v>98</v>
      </c>
      <c r="K17" s="50" t="s">
        <v>30</v>
      </c>
      <c r="L17" s="33">
        <v>35.715000000000003</v>
      </c>
      <c r="M17" s="33">
        <v>0.29149999999999998</v>
      </c>
      <c r="N17" s="39" t="s">
        <v>570</v>
      </c>
      <c r="O17" s="36" t="s">
        <v>23</v>
      </c>
    </row>
    <row r="18" spans="1:15" x14ac:dyDescent="0.25">
      <c r="A18" s="101" t="s">
        <v>407</v>
      </c>
      <c r="B18" s="18" t="s">
        <v>424</v>
      </c>
      <c r="C18" s="40">
        <v>0.9657</v>
      </c>
      <c r="D18" s="40">
        <v>1.993E-2</v>
      </c>
      <c r="E18" s="40" t="s">
        <v>461</v>
      </c>
      <c r="F18" s="21" t="s">
        <v>0</v>
      </c>
      <c r="G18" s="21">
        <v>13843</v>
      </c>
      <c r="H18" s="21">
        <v>81.63</v>
      </c>
      <c r="I18" s="40" t="s">
        <v>161</v>
      </c>
      <c r="J18" s="21">
        <v>98</v>
      </c>
      <c r="K18" s="40" t="s">
        <v>30</v>
      </c>
      <c r="L18" s="21">
        <v>40.814999999999998</v>
      </c>
      <c r="M18" s="21">
        <v>0.18740000000000001</v>
      </c>
      <c r="N18" s="18" t="s">
        <v>27</v>
      </c>
      <c r="O18" s="44" t="s">
        <v>408</v>
      </c>
    </row>
    <row r="19" spans="1:15" x14ac:dyDescent="0.25">
      <c r="A19" s="108" t="s">
        <v>407</v>
      </c>
      <c r="B19" s="13" t="s">
        <v>424</v>
      </c>
      <c r="C19" s="51">
        <v>0.9657</v>
      </c>
      <c r="D19" s="51">
        <v>1.993E-2</v>
      </c>
      <c r="E19" s="51" t="s">
        <v>461</v>
      </c>
      <c r="F19" s="5" t="s">
        <v>0</v>
      </c>
      <c r="G19" s="5">
        <v>13843</v>
      </c>
      <c r="H19" s="5">
        <v>81.63</v>
      </c>
      <c r="I19" s="51" t="s">
        <v>161</v>
      </c>
      <c r="J19" s="5">
        <v>98</v>
      </c>
      <c r="K19" s="51" t="s">
        <v>30</v>
      </c>
      <c r="L19" s="5">
        <v>40.814999999999998</v>
      </c>
      <c r="M19" s="5">
        <v>0.18740000000000001</v>
      </c>
      <c r="N19" s="92" t="s">
        <v>570</v>
      </c>
      <c r="O19" s="104" t="s">
        <v>23</v>
      </c>
    </row>
    <row r="20" spans="1:15" x14ac:dyDescent="0.25">
      <c r="A20" s="101" t="s">
        <v>407</v>
      </c>
      <c r="B20" s="18" t="s">
        <v>482</v>
      </c>
      <c r="C20" s="40">
        <v>0.97389999999999999</v>
      </c>
      <c r="D20" s="40">
        <v>1.6E-2</v>
      </c>
      <c r="E20" s="40" t="s">
        <v>485</v>
      </c>
      <c r="F20" s="21" t="s">
        <v>0</v>
      </c>
      <c r="G20" s="21">
        <v>11943</v>
      </c>
      <c r="H20" s="21">
        <v>87.76</v>
      </c>
      <c r="I20" s="40" t="s">
        <v>46</v>
      </c>
      <c r="J20" s="21">
        <v>98</v>
      </c>
      <c r="K20" s="40" t="s">
        <v>30</v>
      </c>
      <c r="L20" s="21">
        <v>43.88</v>
      </c>
      <c r="M20" s="21">
        <v>0.1249</v>
      </c>
      <c r="N20" s="18" t="s">
        <v>27</v>
      </c>
      <c r="O20" s="94" t="s">
        <v>571</v>
      </c>
    </row>
    <row r="21" spans="1:15" x14ac:dyDescent="0.25">
      <c r="A21" s="108" t="s">
        <v>407</v>
      </c>
      <c r="B21" s="13" t="s">
        <v>482</v>
      </c>
      <c r="C21" s="51">
        <v>0.97389999999999999</v>
      </c>
      <c r="D21" s="51">
        <v>1.6E-2</v>
      </c>
      <c r="E21" s="51" t="s">
        <v>485</v>
      </c>
      <c r="F21" s="5" t="s">
        <v>0</v>
      </c>
      <c r="G21" s="5">
        <v>11943</v>
      </c>
      <c r="H21" s="5">
        <v>87.76</v>
      </c>
      <c r="I21" s="51" t="s">
        <v>46</v>
      </c>
      <c r="J21" s="5">
        <v>98</v>
      </c>
      <c r="K21" s="51" t="s">
        <v>30</v>
      </c>
      <c r="L21" s="5">
        <v>43.88</v>
      </c>
      <c r="M21" s="5">
        <v>0.1249</v>
      </c>
      <c r="N21" s="92" t="s">
        <v>570</v>
      </c>
      <c r="O21" s="109" t="s">
        <v>571</v>
      </c>
    </row>
    <row r="22" spans="1:15" x14ac:dyDescent="0.25">
      <c r="A22" s="110" t="s">
        <v>407</v>
      </c>
      <c r="B22" s="10" t="s">
        <v>435</v>
      </c>
      <c r="C22" s="52">
        <v>0.98939999999999995</v>
      </c>
      <c r="D22" s="52">
        <v>6.7499999999999999E-3</v>
      </c>
      <c r="E22" s="52" t="s">
        <v>406</v>
      </c>
      <c r="F22" s="7" t="s">
        <v>0</v>
      </c>
      <c r="G22" s="7">
        <v>9755</v>
      </c>
      <c r="H22" s="7">
        <v>95.92</v>
      </c>
      <c r="I22" s="52" t="s">
        <v>148</v>
      </c>
      <c r="J22" s="7">
        <v>98.09</v>
      </c>
      <c r="K22" s="52" t="s">
        <v>582</v>
      </c>
      <c r="L22" s="7">
        <v>50.219900000000003</v>
      </c>
      <c r="M22" s="7">
        <v>4.1599999999999998E-2</v>
      </c>
      <c r="N22" s="10" t="s">
        <v>27</v>
      </c>
      <c r="O22" s="89" t="s">
        <v>408</v>
      </c>
    </row>
    <row r="23" spans="1:15" x14ac:dyDescent="0.25">
      <c r="A23" s="108" t="s">
        <v>407</v>
      </c>
      <c r="B23" s="13" t="s">
        <v>435</v>
      </c>
      <c r="C23" s="51">
        <v>0.98939999999999995</v>
      </c>
      <c r="D23" s="51">
        <v>6.7499999999999999E-3</v>
      </c>
      <c r="E23" s="51" t="s">
        <v>406</v>
      </c>
      <c r="F23" s="5" t="s">
        <v>0</v>
      </c>
      <c r="G23" s="5">
        <v>9755</v>
      </c>
      <c r="H23" s="5">
        <v>95.92</v>
      </c>
      <c r="I23" s="51" t="s">
        <v>148</v>
      </c>
      <c r="J23" s="5">
        <v>98.09</v>
      </c>
      <c r="K23" s="51" t="s">
        <v>582</v>
      </c>
      <c r="L23" s="5">
        <v>50.219900000000003</v>
      </c>
      <c r="M23" s="5">
        <v>4.1599999999999998E-2</v>
      </c>
      <c r="N23" s="92" t="s">
        <v>570</v>
      </c>
      <c r="O23" s="104" t="s">
        <v>23</v>
      </c>
    </row>
    <row r="24" spans="1:15" x14ac:dyDescent="0.25">
      <c r="A24" s="110" t="s">
        <v>407</v>
      </c>
      <c r="B24" s="10" t="s">
        <v>484</v>
      </c>
      <c r="C24" s="52">
        <v>0.96960000000000002</v>
      </c>
      <c r="D24" s="52">
        <v>1.8280000000000001E-2</v>
      </c>
      <c r="E24" s="52" t="s">
        <v>487</v>
      </c>
      <c r="F24" s="7" t="s">
        <v>0</v>
      </c>
      <c r="G24" s="7">
        <v>12139</v>
      </c>
      <c r="H24" s="7">
        <v>87.76</v>
      </c>
      <c r="I24" s="52" t="s">
        <v>46</v>
      </c>
      <c r="J24" s="7">
        <v>98.78</v>
      </c>
      <c r="K24" s="52" t="s">
        <v>123</v>
      </c>
      <c r="L24" s="7">
        <v>71.934399999999997</v>
      </c>
      <c r="M24" s="7">
        <v>0.1239</v>
      </c>
      <c r="N24" s="10" t="s">
        <v>27</v>
      </c>
      <c r="O24" s="89" t="s">
        <v>408</v>
      </c>
    </row>
    <row r="25" spans="1:15" x14ac:dyDescent="0.25">
      <c r="A25" s="108" t="s">
        <v>407</v>
      </c>
      <c r="B25" s="13" t="s">
        <v>484</v>
      </c>
      <c r="C25" s="51">
        <v>0.96960000000000002</v>
      </c>
      <c r="D25" s="51">
        <v>1.8280000000000001E-2</v>
      </c>
      <c r="E25" s="51" t="s">
        <v>487</v>
      </c>
      <c r="F25" s="5" t="s">
        <v>0</v>
      </c>
      <c r="G25" s="5">
        <v>12139</v>
      </c>
      <c r="H25" s="5">
        <v>87.76</v>
      </c>
      <c r="I25" s="51" t="s">
        <v>46</v>
      </c>
      <c r="J25" s="5">
        <v>98.78</v>
      </c>
      <c r="K25" s="51" t="s">
        <v>123</v>
      </c>
      <c r="L25" s="5">
        <v>71.934399999999997</v>
      </c>
      <c r="M25" s="5">
        <v>0.1239</v>
      </c>
      <c r="N25" s="92" t="s">
        <v>570</v>
      </c>
      <c r="O25" s="109" t="s">
        <v>571</v>
      </c>
    </row>
    <row r="26" spans="1:15" x14ac:dyDescent="0.25">
      <c r="A26" s="110" t="s">
        <v>407</v>
      </c>
      <c r="B26" s="10" t="s">
        <v>483</v>
      </c>
      <c r="C26" s="52">
        <v>0.96299999999999997</v>
      </c>
      <c r="D26" s="52">
        <v>2.266E-2</v>
      </c>
      <c r="E26" s="52" t="s">
        <v>486</v>
      </c>
      <c r="F26" s="7" t="s">
        <v>0</v>
      </c>
      <c r="G26" s="7">
        <v>12667</v>
      </c>
      <c r="H26" s="7">
        <v>85.71</v>
      </c>
      <c r="I26" s="52" t="s">
        <v>63</v>
      </c>
      <c r="J26" s="7">
        <v>100</v>
      </c>
      <c r="K26" s="52" t="s">
        <v>40</v>
      </c>
      <c r="L26" s="7"/>
      <c r="M26" s="7">
        <v>0.1429</v>
      </c>
      <c r="N26" s="10" t="s">
        <v>27</v>
      </c>
      <c r="O26" s="111" t="s">
        <v>571</v>
      </c>
    </row>
    <row r="27" spans="1:15" x14ac:dyDescent="0.25">
      <c r="A27" s="108" t="s">
        <v>407</v>
      </c>
      <c r="B27" s="13" t="s">
        <v>483</v>
      </c>
      <c r="C27" s="51">
        <v>0.96299999999999997</v>
      </c>
      <c r="D27" s="51">
        <v>2.266E-2</v>
      </c>
      <c r="E27" s="51" t="s">
        <v>486</v>
      </c>
      <c r="F27" s="5" t="s">
        <v>0</v>
      </c>
      <c r="G27" s="5">
        <v>12667</v>
      </c>
      <c r="H27" s="5">
        <v>85.71</v>
      </c>
      <c r="I27" s="51" t="s">
        <v>63</v>
      </c>
      <c r="J27" s="5">
        <v>100</v>
      </c>
      <c r="K27" s="51" t="s">
        <v>40</v>
      </c>
      <c r="L27" s="5"/>
      <c r="M27" s="5">
        <v>0.1429</v>
      </c>
      <c r="N27" s="92" t="s">
        <v>570</v>
      </c>
      <c r="O27" s="109" t="s">
        <v>571</v>
      </c>
    </row>
    <row r="28" spans="1:15" x14ac:dyDescent="0.25">
      <c r="A28" s="110" t="s">
        <v>407</v>
      </c>
      <c r="B28" s="10" t="s">
        <v>48</v>
      </c>
      <c r="C28" s="52">
        <v>0.94210000000000005</v>
      </c>
      <c r="D28" s="52">
        <v>1.387E-2</v>
      </c>
      <c r="E28" s="52" t="s">
        <v>469</v>
      </c>
      <c r="F28" s="7" t="s">
        <v>0</v>
      </c>
      <c r="G28" s="7">
        <v>6357</v>
      </c>
      <c r="H28" s="7">
        <v>76.34</v>
      </c>
      <c r="I28" s="52" t="s">
        <v>151</v>
      </c>
      <c r="J28" s="7">
        <v>98.17</v>
      </c>
      <c r="K28" s="52" t="s">
        <v>54</v>
      </c>
      <c r="L28" s="7">
        <v>41.715800000000002</v>
      </c>
      <c r="M28" s="7">
        <v>0.24099999999999999</v>
      </c>
      <c r="N28" s="10" t="s">
        <v>27</v>
      </c>
      <c r="O28" s="89" t="s">
        <v>408</v>
      </c>
    </row>
    <row r="29" spans="1:15" x14ac:dyDescent="0.25">
      <c r="A29" s="108" t="s">
        <v>407</v>
      </c>
      <c r="B29" s="13" t="s">
        <v>48</v>
      </c>
      <c r="C29" s="51">
        <v>0.94210000000000005</v>
      </c>
      <c r="D29" s="51">
        <v>1.387E-2</v>
      </c>
      <c r="E29" s="51" t="s">
        <v>469</v>
      </c>
      <c r="F29" s="5" t="s">
        <v>0</v>
      </c>
      <c r="G29" s="5">
        <v>6357</v>
      </c>
      <c r="H29" s="5">
        <v>76.34</v>
      </c>
      <c r="I29" s="51" t="s">
        <v>151</v>
      </c>
      <c r="J29" s="5">
        <v>98.17</v>
      </c>
      <c r="K29" s="51" t="s">
        <v>54</v>
      </c>
      <c r="L29" s="5">
        <v>41.715800000000002</v>
      </c>
      <c r="M29" s="5">
        <v>0.24099999999999999</v>
      </c>
      <c r="N29" s="92" t="s">
        <v>570</v>
      </c>
      <c r="O29" s="104" t="s">
        <v>23</v>
      </c>
    </row>
    <row r="30" spans="1:15" x14ac:dyDescent="0.25">
      <c r="A30" s="112" t="s">
        <v>407</v>
      </c>
      <c r="B30" s="28" t="s">
        <v>37</v>
      </c>
      <c r="C30" s="66">
        <v>0.97160000000000002</v>
      </c>
      <c r="D30" s="66">
        <v>1.1690000000000001E-2</v>
      </c>
      <c r="E30" s="66" t="s">
        <v>472</v>
      </c>
      <c r="F30" s="23" t="s">
        <v>0</v>
      </c>
      <c r="G30" s="23">
        <v>6448</v>
      </c>
      <c r="H30" s="23">
        <v>78.13</v>
      </c>
      <c r="I30" s="66" t="s">
        <v>9</v>
      </c>
      <c r="J30" s="23">
        <v>98.17</v>
      </c>
      <c r="K30" s="66" t="s">
        <v>54</v>
      </c>
      <c r="L30" s="23">
        <v>42.694000000000003</v>
      </c>
      <c r="M30" s="23">
        <v>0.2228</v>
      </c>
      <c r="N30" s="28" t="s">
        <v>27</v>
      </c>
      <c r="O30" s="93" t="s">
        <v>23</v>
      </c>
    </row>
    <row r="31" spans="1:15" x14ac:dyDescent="0.25">
      <c r="A31" s="113" t="s">
        <v>407</v>
      </c>
      <c r="B31" s="74" t="s">
        <v>37</v>
      </c>
      <c r="C31" s="73">
        <v>0.97160000000000002</v>
      </c>
      <c r="D31" s="73">
        <v>1.1690000000000001E-2</v>
      </c>
      <c r="E31" s="73" t="s">
        <v>472</v>
      </c>
      <c r="F31" s="24" t="s">
        <v>0</v>
      </c>
      <c r="G31" s="24">
        <v>6448</v>
      </c>
      <c r="H31" s="24">
        <v>78.13</v>
      </c>
      <c r="I31" s="73" t="s">
        <v>9</v>
      </c>
      <c r="J31" s="24">
        <v>98.17</v>
      </c>
      <c r="K31" s="73" t="s">
        <v>54</v>
      </c>
      <c r="L31" s="24">
        <v>42.694000000000003</v>
      </c>
      <c r="M31" s="24">
        <v>0.2228</v>
      </c>
      <c r="N31" s="114" t="s">
        <v>570</v>
      </c>
      <c r="O31" s="104" t="s">
        <v>23</v>
      </c>
    </row>
    <row r="32" spans="1:15" x14ac:dyDescent="0.25">
      <c r="A32" s="101" t="s">
        <v>407</v>
      </c>
      <c r="B32" s="18" t="s">
        <v>43</v>
      </c>
      <c r="C32" s="40">
        <v>0.99570000000000003</v>
      </c>
      <c r="D32" s="40">
        <v>4.2050000000000004E-3</v>
      </c>
      <c r="E32" s="40" t="s">
        <v>473</v>
      </c>
      <c r="F32" s="21" t="s">
        <v>0</v>
      </c>
      <c r="G32" s="21">
        <v>7073</v>
      </c>
      <c r="H32" s="21">
        <v>97.96</v>
      </c>
      <c r="I32" s="40" t="s">
        <v>10</v>
      </c>
      <c r="J32" s="21">
        <v>98.17</v>
      </c>
      <c r="K32" s="40" t="s">
        <v>54</v>
      </c>
      <c r="L32" s="21">
        <v>53.530099999999997</v>
      </c>
      <c r="M32" s="21">
        <v>2.0799999999999999E-2</v>
      </c>
      <c r="N32" s="18" t="s">
        <v>27</v>
      </c>
      <c r="O32" s="44" t="s">
        <v>408</v>
      </c>
    </row>
    <row r="33" spans="1:15" x14ac:dyDescent="0.25">
      <c r="A33" s="108" t="s">
        <v>407</v>
      </c>
      <c r="B33" s="13" t="s">
        <v>43</v>
      </c>
      <c r="C33" s="51">
        <v>0.99570000000000003</v>
      </c>
      <c r="D33" s="51">
        <v>4.2050000000000004E-3</v>
      </c>
      <c r="E33" s="51" t="s">
        <v>473</v>
      </c>
      <c r="F33" s="5" t="s">
        <v>0</v>
      </c>
      <c r="G33" s="5">
        <v>7073</v>
      </c>
      <c r="H33" s="5">
        <v>97.96</v>
      </c>
      <c r="I33" s="51" t="s">
        <v>10</v>
      </c>
      <c r="J33" s="5">
        <v>98.17</v>
      </c>
      <c r="K33" s="51" t="s">
        <v>54</v>
      </c>
      <c r="L33" s="5">
        <v>53.530099999999997</v>
      </c>
      <c r="M33" s="5">
        <v>2.0799999999999999E-2</v>
      </c>
      <c r="N33" s="92" t="s">
        <v>570</v>
      </c>
      <c r="O33" s="87" t="s">
        <v>408</v>
      </c>
    </row>
    <row r="34" spans="1:15" x14ac:dyDescent="0.25">
      <c r="A34" s="112" t="s">
        <v>407</v>
      </c>
      <c r="B34" s="28" t="s">
        <v>443</v>
      </c>
      <c r="C34" s="66">
        <v>0.9627</v>
      </c>
      <c r="D34" s="66">
        <v>1.302E-2</v>
      </c>
      <c r="E34" s="66" t="s">
        <v>464</v>
      </c>
      <c r="F34" s="23" t="s">
        <v>0</v>
      </c>
      <c r="G34" s="23">
        <v>5602</v>
      </c>
      <c r="H34" s="23">
        <v>80.150000000000006</v>
      </c>
      <c r="I34" s="66" t="s">
        <v>401</v>
      </c>
      <c r="J34" s="23">
        <v>98</v>
      </c>
      <c r="K34" s="66" t="s">
        <v>30</v>
      </c>
      <c r="L34" s="23">
        <v>40.075000000000003</v>
      </c>
      <c r="M34" s="23">
        <v>0.2026</v>
      </c>
      <c r="N34" s="28" t="s">
        <v>27</v>
      </c>
      <c r="O34" s="44" t="s">
        <v>408</v>
      </c>
    </row>
    <row r="35" spans="1:15" x14ac:dyDescent="0.25">
      <c r="A35" s="113" t="s">
        <v>407</v>
      </c>
      <c r="B35" s="74" t="s">
        <v>443</v>
      </c>
      <c r="C35" s="73">
        <v>0.9627</v>
      </c>
      <c r="D35" s="73">
        <v>1.302E-2</v>
      </c>
      <c r="E35" s="73" t="s">
        <v>464</v>
      </c>
      <c r="F35" s="24" t="s">
        <v>0</v>
      </c>
      <c r="G35" s="24">
        <v>5602</v>
      </c>
      <c r="H35" s="24">
        <v>80.150000000000006</v>
      </c>
      <c r="I35" s="73" t="s">
        <v>401</v>
      </c>
      <c r="J35" s="24">
        <v>98</v>
      </c>
      <c r="K35" s="73" t="s">
        <v>30</v>
      </c>
      <c r="L35" s="24">
        <v>40.075000000000003</v>
      </c>
      <c r="M35" s="24">
        <v>0.2026</v>
      </c>
      <c r="N35" s="114" t="s">
        <v>570</v>
      </c>
      <c r="O35" s="104" t="s">
        <v>23</v>
      </c>
    </row>
    <row r="36" spans="1:15" x14ac:dyDescent="0.25">
      <c r="A36" s="101" t="s">
        <v>407</v>
      </c>
      <c r="B36" s="18" t="s">
        <v>448</v>
      </c>
      <c r="C36" s="40">
        <v>0.94099999999999995</v>
      </c>
      <c r="D36" s="40">
        <v>2.0320000000000001E-2</v>
      </c>
      <c r="E36" s="40" t="s">
        <v>466</v>
      </c>
      <c r="F36" s="21" t="s">
        <v>0</v>
      </c>
      <c r="G36" s="21">
        <v>5602</v>
      </c>
      <c r="H36" s="21">
        <v>69.510000000000005</v>
      </c>
      <c r="I36" s="40" t="s">
        <v>398</v>
      </c>
      <c r="J36" s="21">
        <v>98</v>
      </c>
      <c r="K36" s="40" t="s">
        <v>30</v>
      </c>
      <c r="L36" s="21">
        <v>34.755000000000003</v>
      </c>
      <c r="M36" s="21">
        <v>0.31109999999999999</v>
      </c>
      <c r="N36" s="18" t="s">
        <v>27</v>
      </c>
      <c r="O36" s="44" t="s">
        <v>408</v>
      </c>
    </row>
    <row r="37" spans="1:15" x14ac:dyDescent="0.25">
      <c r="A37" s="108" t="s">
        <v>407</v>
      </c>
      <c r="B37" s="13" t="s">
        <v>448</v>
      </c>
      <c r="C37" s="51">
        <v>0.94099999999999995</v>
      </c>
      <c r="D37" s="51">
        <v>2.0320000000000001E-2</v>
      </c>
      <c r="E37" s="51" t="s">
        <v>466</v>
      </c>
      <c r="F37" s="5" t="s">
        <v>0</v>
      </c>
      <c r="G37" s="5">
        <v>5602</v>
      </c>
      <c r="H37" s="5">
        <v>69.510000000000005</v>
      </c>
      <c r="I37" s="51" t="s">
        <v>398</v>
      </c>
      <c r="J37" s="5">
        <v>98</v>
      </c>
      <c r="K37" s="51" t="s">
        <v>30</v>
      </c>
      <c r="L37" s="5">
        <v>34.755000000000003</v>
      </c>
      <c r="M37" s="5">
        <v>0.31109999999999999</v>
      </c>
      <c r="N37" s="92" t="s">
        <v>570</v>
      </c>
      <c r="O37" s="104" t="s">
        <v>23</v>
      </c>
    </row>
    <row r="38" spans="1:15" x14ac:dyDescent="0.25">
      <c r="A38" s="110" t="s">
        <v>407</v>
      </c>
      <c r="B38" s="10" t="s">
        <v>452</v>
      </c>
      <c r="C38" s="52">
        <v>0.99380000000000002</v>
      </c>
      <c r="D38" s="52">
        <v>5.0930000000000003E-3</v>
      </c>
      <c r="E38" s="52" t="s">
        <v>467</v>
      </c>
      <c r="F38" s="7" t="s">
        <v>0</v>
      </c>
      <c r="G38" s="7">
        <v>5614</v>
      </c>
      <c r="H38" s="7">
        <v>84.38</v>
      </c>
      <c r="I38" s="52" t="s">
        <v>143</v>
      </c>
      <c r="J38" s="7">
        <v>98</v>
      </c>
      <c r="K38" s="52" t="s">
        <v>30</v>
      </c>
      <c r="L38" s="7">
        <v>42.19</v>
      </c>
      <c r="M38" s="7">
        <v>0.15939999999999999</v>
      </c>
      <c r="N38" s="10" t="s">
        <v>27</v>
      </c>
      <c r="O38" s="89" t="s">
        <v>408</v>
      </c>
    </row>
    <row r="39" spans="1:15" x14ac:dyDescent="0.25">
      <c r="A39" s="108" t="s">
        <v>407</v>
      </c>
      <c r="B39" s="13" t="s">
        <v>452</v>
      </c>
      <c r="C39" s="51">
        <v>0.99380000000000002</v>
      </c>
      <c r="D39" s="51">
        <v>5.0930000000000003E-3</v>
      </c>
      <c r="E39" s="51" t="s">
        <v>467</v>
      </c>
      <c r="F39" s="5" t="s">
        <v>0</v>
      </c>
      <c r="G39" s="5">
        <v>5614</v>
      </c>
      <c r="H39" s="5">
        <v>84.38</v>
      </c>
      <c r="I39" s="51" t="s">
        <v>143</v>
      </c>
      <c r="J39" s="5">
        <v>98</v>
      </c>
      <c r="K39" s="51" t="s">
        <v>30</v>
      </c>
      <c r="L39" s="5">
        <v>42.19</v>
      </c>
      <c r="M39" s="5">
        <v>0.15939999999999999</v>
      </c>
      <c r="N39" s="92" t="s">
        <v>572</v>
      </c>
      <c r="O39" s="89" t="s">
        <v>408</v>
      </c>
    </row>
    <row r="40" spans="1:15" x14ac:dyDescent="0.25">
      <c r="A40" s="101" t="s">
        <v>407</v>
      </c>
      <c r="B40" s="18" t="s">
        <v>455</v>
      </c>
      <c r="C40" s="40">
        <v>0.99919999999999998</v>
      </c>
      <c r="D40" s="40">
        <v>9.9639999999999993E-4</v>
      </c>
      <c r="E40" s="40" t="s">
        <v>468</v>
      </c>
      <c r="F40" s="21" t="s">
        <v>0</v>
      </c>
      <c r="G40" s="21">
        <v>5614</v>
      </c>
      <c r="H40" s="21">
        <v>97.96</v>
      </c>
      <c r="I40" s="40" t="s">
        <v>10</v>
      </c>
      <c r="J40" s="21">
        <v>98</v>
      </c>
      <c r="K40" s="40" t="s">
        <v>30</v>
      </c>
      <c r="L40" s="21">
        <v>48.98</v>
      </c>
      <c r="M40" s="21">
        <v>2.0799999999999999E-2</v>
      </c>
      <c r="N40" s="18" t="s">
        <v>27</v>
      </c>
      <c r="O40" s="44" t="s">
        <v>408</v>
      </c>
    </row>
    <row r="41" spans="1:15" ht="15.75" thickBot="1" x14ac:dyDescent="0.3">
      <c r="A41" s="102" t="s">
        <v>407</v>
      </c>
      <c r="B41" s="33" t="s">
        <v>455</v>
      </c>
      <c r="C41" s="45">
        <v>0.99919999999999998</v>
      </c>
      <c r="D41" s="45">
        <v>9.9639999999999993E-4</v>
      </c>
      <c r="E41" s="45" t="s">
        <v>468</v>
      </c>
      <c r="F41" s="9" t="s">
        <v>0</v>
      </c>
      <c r="G41" s="9">
        <v>5614</v>
      </c>
      <c r="H41" s="9">
        <v>97.96</v>
      </c>
      <c r="I41" s="45" t="s">
        <v>10</v>
      </c>
      <c r="J41" s="9">
        <v>98</v>
      </c>
      <c r="K41" s="45" t="s">
        <v>30</v>
      </c>
      <c r="L41" s="9">
        <v>48.98</v>
      </c>
      <c r="M41" s="9">
        <v>2.0799999999999999E-2</v>
      </c>
      <c r="N41" s="39" t="s">
        <v>570</v>
      </c>
      <c r="O41" s="37" t="s">
        <v>408</v>
      </c>
    </row>
  </sheetData>
  <sortState xmlns:xlrd2="http://schemas.microsoft.com/office/spreadsheetml/2017/richdata2" ref="A2:O41">
    <sortCondition ref="A2:A41"/>
    <sortCondition ref="B2:B41"/>
  </sortState>
  <conditionalFormatting sqref="N20:N21">
    <cfRule type="containsText" dxfId="15" priority="8" operator="containsText" text="YES">
      <formula>NOT(ISERROR(SEARCH("YES",N20)))</formula>
    </cfRule>
  </conditionalFormatting>
  <conditionalFormatting sqref="B2:N9 A2 A5 A8">
    <cfRule type="containsText" dxfId="14" priority="16" operator="containsText" text="YES">
      <formula>NOT(ISERROR(SEARCH("YES",A2)))</formula>
    </cfRule>
  </conditionalFormatting>
  <conditionalFormatting sqref="A3 A6 A9">
    <cfRule type="containsText" dxfId="13" priority="15" operator="containsText" text="YES">
      <formula>NOT(ISERROR(SEARCH("YES",A3)))</formula>
    </cfRule>
  </conditionalFormatting>
  <conditionalFormatting sqref="A4 A7">
    <cfRule type="containsText" dxfId="12" priority="14" operator="containsText" text="YES">
      <formula>NOT(ISERROR(SEARCH("YES",A4)))</formula>
    </cfRule>
  </conditionalFormatting>
  <conditionalFormatting sqref="B10:B21">
    <cfRule type="containsText" dxfId="11" priority="13" operator="containsText" text="YES">
      <formula>NOT(ISERROR(SEARCH("YES",B10)))</formula>
    </cfRule>
  </conditionalFormatting>
  <conditionalFormatting sqref="N10">
    <cfRule type="containsText" dxfId="10" priority="12" operator="containsText" text="YES">
      <formula>NOT(ISERROR(SEARCH("YES",N10)))</formula>
    </cfRule>
  </conditionalFormatting>
  <conditionalFormatting sqref="N11:N13">
    <cfRule type="containsText" dxfId="9" priority="11" operator="containsText" text="YES">
      <formula>NOT(ISERROR(SEARCH("YES",N11)))</formula>
    </cfRule>
  </conditionalFormatting>
  <conditionalFormatting sqref="N14:N16">
    <cfRule type="containsText" dxfId="8" priority="10" operator="containsText" text="YES">
      <formula>NOT(ISERROR(SEARCH("YES",N14)))</formula>
    </cfRule>
  </conditionalFormatting>
  <conditionalFormatting sqref="N17:N19">
    <cfRule type="containsText" dxfId="7" priority="9" operator="containsText" text="YES">
      <formula>NOT(ISERROR(SEARCH("YES",N17)))</formula>
    </cfRule>
  </conditionalFormatting>
  <conditionalFormatting sqref="B22:M29 A22 A25 A28">
    <cfRule type="containsText" dxfId="6" priority="7" operator="containsText" text="YES">
      <formula>NOT(ISERROR(SEARCH("YES",A22)))</formula>
    </cfRule>
  </conditionalFormatting>
  <conditionalFormatting sqref="A23 A26 A29">
    <cfRule type="containsText" dxfId="5" priority="6" operator="containsText" text="YES">
      <formula>NOT(ISERROR(SEARCH("YES",A23)))</formula>
    </cfRule>
  </conditionalFormatting>
  <conditionalFormatting sqref="A24 A27">
    <cfRule type="containsText" dxfId="4" priority="5" operator="containsText" text="YES">
      <formula>NOT(ISERROR(SEARCH("YES",A24)))</formula>
    </cfRule>
  </conditionalFormatting>
  <conditionalFormatting sqref="B30:B41">
    <cfRule type="containsText" dxfId="3" priority="4" operator="containsText" text="YES">
      <formula>NOT(ISERROR(SEARCH("YES",B30)))</formula>
    </cfRule>
  </conditionalFormatting>
  <conditionalFormatting sqref="N22 N25 N28 N31 N34 N37 N40">
    <cfRule type="containsText" dxfId="2" priority="3" operator="containsText" text="YES">
      <formula>NOT(ISERROR(SEARCH("YES",N22)))</formula>
    </cfRule>
  </conditionalFormatting>
  <conditionalFormatting sqref="N23 N26 N29 N32 N35 N38 N41">
    <cfRule type="containsText" dxfId="1" priority="2" operator="containsText" text="YES">
      <formula>NOT(ISERROR(SEARCH("YES",N23)))</formula>
    </cfRule>
  </conditionalFormatting>
  <conditionalFormatting sqref="N24 N27 N30 N33 N36 N39">
    <cfRule type="containsText" dxfId="0" priority="1" operator="containsText" text="YES">
      <formula>NOT(ISERROR(SEARCH("YES",N24)))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4D67DE0EF3F994BA5AF19CF5503FB82" ma:contentTypeVersion="4" ma:contentTypeDescription="Create a new document." ma:contentTypeScope="" ma:versionID="4447c179680c5faa76c977783677805f">
  <xsd:schema xmlns:xsd="http://www.w3.org/2001/XMLSchema" xmlns:xs="http://www.w3.org/2001/XMLSchema" xmlns:p="http://schemas.microsoft.com/office/2006/metadata/properties" xmlns:ns3="7e82ce15-43c8-40fc-9977-f04255cac406" targetNamespace="http://schemas.microsoft.com/office/2006/metadata/properties" ma:root="true" ma:fieldsID="5b6f942bdd2f95290b215c73bfed7509" ns3:_="">
    <xsd:import namespace="7e82ce15-43c8-40fc-9977-f04255cac40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82ce15-43c8-40fc-9977-f04255cac40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0B3E40E-2DD2-4090-81D0-C6C1439A8AD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AC98286-37E5-47C3-AAF7-494C729B3E2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e82ce15-43c8-40fc-9977-f04255cac40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8522062-B9D3-4C52-9B80-6C48D6B1EB48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7e82ce15-43c8-40fc-9977-f04255cac406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2.1</vt:lpstr>
      <vt:lpstr>Table S2.2</vt:lpstr>
      <vt:lpstr>Table S2.3</vt:lpstr>
      <vt:lpstr>Table S2.4</vt:lpstr>
      <vt:lpstr>Table S2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et Garlant</dc:creator>
  <cp:lastModifiedBy>Karen Kempsell</cp:lastModifiedBy>
  <cp:lastPrinted>2021-11-11T15:32:16Z</cp:lastPrinted>
  <dcterms:created xsi:type="dcterms:W3CDTF">2021-11-11T15:20:32Z</dcterms:created>
  <dcterms:modified xsi:type="dcterms:W3CDTF">2022-02-23T15:0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4D67DE0EF3F994BA5AF19CF5503FB82</vt:lpwstr>
  </property>
</Properties>
</file>